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4"/>
  <workbookPr defaultThemeVersion="166925"/>
  <mc:AlternateContent xmlns:mc="http://schemas.openxmlformats.org/markup-compatibility/2006">
    <mc:Choice Requires="x15">
      <x15ac:absPath xmlns:x15ac="http://schemas.microsoft.com/office/spreadsheetml/2010/11/ac" url="https://d.docs.live.net/e5e6917ea1905773/SV_manuscript_share_w_charlie/Final_resubmission_package/Supplementary_material/"/>
    </mc:Choice>
  </mc:AlternateContent>
  <xr:revisionPtr revIDLastSave="1988" documentId="13_ncr:1_{F44B041C-25D9-414B-9EAD-FC337406D297}" xr6:coauthVersionLast="47" xr6:coauthVersionMax="47" xr10:uidLastSave="{490F4F8F-F758-A041-A843-CC93154C887E}"/>
  <bookViews>
    <workbookView xWindow="0" yWindow="660" windowWidth="30240" windowHeight="17180" activeTab="3" xr2:uid="{00000000-000D-0000-FFFF-FFFF00000000}"/>
  </bookViews>
  <sheets>
    <sheet name="Supplementary Table 1" sheetId="17" r:id="rId1"/>
    <sheet name="Supp. Table 1 ReadMe" sheetId="20" r:id="rId2"/>
    <sheet name="Supplementary Table 2 - PB306" sheetId="12" r:id="rId3"/>
    <sheet name="Supplementary Table 3 - N2" sheetId="13" r:id="rId4"/>
    <sheet name="Supp. Table 2-3 ReadMe" sheetId="21" r:id="rId5"/>
    <sheet name="Supplementary Table 4" sheetId="7" r:id="rId6"/>
    <sheet name="Supp. Table 4 ReadMe" sheetId="22" r:id="rId7"/>
    <sheet name="Supplementary Table 5" sheetId="11" r:id="rId8"/>
    <sheet name="Supp. Table 5 ReadMe" sheetId="23" r:id="rId9"/>
    <sheet name="Supplementary Table 6" sheetId="8" r:id="rId10"/>
    <sheet name="Supp. Table 6 ReadMe" sheetId="24" r:id="rId11"/>
    <sheet name="Supplementary Table 7" sheetId="19" r:id="rId12"/>
    <sheet name="Supplementary Table 8" sheetId="18" r:id="rId13"/>
    <sheet name="Supp. Table 7-8 ReadMe" sheetId="26" r:id="rId14"/>
    <sheet name="Supplementary Table 9" sheetId="14" r:id="rId15"/>
    <sheet name="Supplementary Table 10" sheetId="15" r:id="rId16"/>
    <sheet name="Supplementary Table 11" sheetId="16" r:id="rId17"/>
    <sheet name="Supp. Table 9-10-11 ReadMe" sheetId="25" r:id="rId18"/>
  </sheets>
  <definedNames>
    <definedName name="_xlnm._FilterDatabase" localSheetId="2" hidden="1">'Supplementary Table 2 - PB306'!$A$1:$AD$35</definedName>
    <definedName name="_xlnm._FilterDatabase" localSheetId="3" hidden="1">'Supplementary Table 3 - N2'!$A$1:$AD$70</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30" i="17" l="1"/>
  <c r="F31" i="17"/>
  <c r="F32" i="17"/>
  <c r="F33" i="17"/>
  <c r="F34" i="17"/>
  <c r="F35" i="17"/>
  <c r="F29" i="17"/>
  <c r="F20" i="17"/>
  <c r="G29" i="17" l="1"/>
  <c r="F2" i="17"/>
  <c r="F16" i="17"/>
  <c r="F23" i="17"/>
  <c r="F22" i="17"/>
  <c r="F19" i="17"/>
  <c r="F17" i="17"/>
  <c r="F14" i="17"/>
  <c r="F13" i="17"/>
  <c r="F11" i="17"/>
  <c r="F9" i="17"/>
  <c r="F7" i="17"/>
  <c r="F6" i="17"/>
  <c r="F4" i="17"/>
  <c r="F3" i="17"/>
  <c r="N44" i="15"/>
  <c r="N41" i="15"/>
  <c r="N40" i="15"/>
  <c r="N39" i="15"/>
  <c r="N35" i="15"/>
  <c r="N33" i="15"/>
  <c r="N32" i="15"/>
  <c r="N31" i="15"/>
  <c r="N30" i="15"/>
  <c r="N29" i="15"/>
  <c r="N18" i="15"/>
  <c r="N17" i="15"/>
  <c r="M29" i="14"/>
  <c r="M28" i="14"/>
  <c r="M27" i="14"/>
  <c r="M26" i="14"/>
  <c r="M21" i="14"/>
  <c r="M18" i="14"/>
  <c r="M17" i="14"/>
  <c r="G2" i="17" l="1"/>
  <c r="G19" i="17"/>
  <c r="G22" i="17"/>
  <c r="G6" i="17"/>
  <c r="G16" i="17"/>
  <c r="G13" i="17"/>
  <c r="L70" i="13"/>
  <c r="K70" i="13"/>
  <c r="J70" i="13"/>
  <c r="I70" i="13"/>
  <c r="L67" i="13"/>
  <c r="K67" i="13"/>
  <c r="J67" i="13"/>
  <c r="I67" i="13"/>
  <c r="L64" i="13"/>
  <c r="K64" i="13"/>
  <c r="J64" i="13"/>
  <c r="I64" i="13"/>
  <c r="L62" i="13"/>
  <c r="K62" i="13"/>
  <c r="J62" i="13"/>
  <c r="I62" i="13"/>
  <c r="L60" i="13"/>
  <c r="K60" i="13"/>
  <c r="J60" i="13"/>
  <c r="I60" i="13"/>
  <c r="L59" i="13"/>
  <c r="K59" i="13"/>
  <c r="J59" i="13"/>
  <c r="I59" i="13"/>
  <c r="K57" i="13"/>
  <c r="L56" i="13"/>
  <c r="K56" i="13"/>
  <c r="J56" i="13"/>
  <c r="I56" i="13"/>
  <c r="L53" i="13"/>
  <c r="K53" i="13"/>
  <c r="J53" i="13"/>
  <c r="I53" i="13"/>
  <c r="L52" i="13"/>
  <c r="K52" i="13"/>
  <c r="J52" i="13"/>
  <c r="I52" i="13"/>
  <c r="L51" i="13"/>
  <c r="K51" i="13"/>
  <c r="J51" i="13"/>
  <c r="I51" i="13"/>
  <c r="L50" i="13"/>
  <c r="K50" i="13"/>
  <c r="J50" i="13"/>
  <c r="I50" i="13"/>
  <c r="K49" i="13"/>
  <c r="L48" i="13"/>
  <c r="K48" i="13"/>
  <c r="J48" i="13"/>
  <c r="I48" i="13"/>
  <c r="L47" i="13"/>
  <c r="K47" i="13"/>
  <c r="J47" i="13"/>
  <c r="I47" i="13"/>
  <c r="L46" i="13"/>
  <c r="K46" i="13"/>
  <c r="J46" i="13"/>
  <c r="I46" i="13"/>
  <c r="L45" i="13"/>
  <c r="K45" i="13"/>
  <c r="J45" i="13"/>
  <c r="I45" i="13"/>
  <c r="L44" i="13"/>
  <c r="K44" i="13"/>
  <c r="J44" i="13"/>
  <c r="I44" i="13"/>
  <c r="K43" i="13"/>
  <c r="L41" i="13"/>
  <c r="K41" i="13"/>
  <c r="J41" i="13"/>
  <c r="I41" i="13"/>
  <c r="L40" i="13"/>
  <c r="K40" i="13"/>
  <c r="J40" i="13"/>
  <c r="I40" i="13"/>
  <c r="K36" i="13"/>
  <c r="E16" i="13"/>
  <c r="L9" i="13"/>
  <c r="K9" i="13"/>
  <c r="J9" i="13"/>
  <c r="I9" i="13"/>
  <c r="K26" i="12"/>
  <c r="L25" i="12"/>
  <c r="K25" i="12"/>
  <c r="J25" i="12"/>
  <c r="I25" i="12"/>
  <c r="L21" i="12"/>
  <c r="K21" i="12"/>
  <c r="J21" i="12"/>
  <c r="I21" i="12"/>
  <c r="L19" i="12"/>
  <c r="K19" i="12"/>
  <c r="J19" i="12"/>
  <c r="I19" i="12"/>
  <c r="L17" i="12"/>
  <c r="K17" i="12"/>
  <c r="J17" i="12"/>
  <c r="I17" i="12"/>
  <c r="L15" i="12"/>
  <c r="K15" i="12"/>
  <c r="J15" i="12"/>
  <c r="I15" i="12"/>
  <c r="L14" i="12"/>
  <c r="K14" i="12"/>
  <c r="J14" i="12"/>
  <c r="I14" i="12"/>
  <c r="K11" i="12"/>
  <c r="K7" i="12"/>
  <c r="L6" i="12"/>
  <c r="K6" i="12"/>
  <c r="J6" i="12"/>
  <c r="I6" i="12"/>
  <c r="L4" i="12"/>
  <c r="K4" i="12"/>
  <c r="J4" i="12"/>
  <c r="I4" i="12"/>
  <c r="C15" i="8" l="1"/>
  <c r="C14" i="8"/>
</calcChain>
</file>

<file path=xl/sharedStrings.xml><?xml version="1.0" encoding="utf-8"?>
<sst xmlns="http://schemas.openxmlformats.org/spreadsheetml/2006/main" count="3893" uniqueCount="788">
  <si>
    <t>Chromosome</t>
  </si>
  <si>
    <t>Locus</t>
  </si>
  <si>
    <t>Ref</t>
  </si>
  <si>
    <t>Variant</t>
  </si>
  <si>
    <t>Size</t>
  </si>
  <si>
    <t>Type</t>
  </si>
  <si>
    <t>Line</t>
  </si>
  <si>
    <t>Manual Correction</t>
  </si>
  <si>
    <t>Final_Ref</t>
  </si>
  <si>
    <t>Final_Variant</t>
  </si>
  <si>
    <t>Final_Size</t>
  </si>
  <si>
    <t>Final_Type</t>
  </si>
  <si>
    <t>Novelty</t>
  </si>
  <si>
    <t>Correction notes</t>
  </si>
  <si>
    <t>Correction Type</t>
  </si>
  <si>
    <t>Sequence  Annotation at Locus Notes</t>
  </si>
  <si>
    <t>Variant annotation Notes</t>
  </si>
  <si>
    <t>Gene</t>
  </si>
  <si>
    <t>Genic location Type</t>
  </si>
  <si>
    <t>Gene Summary</t>
  </si>
  <si>
    <t>Regulatory Annotation Type</t>
  </si>
  <si>
    <t># Total genes affected</t>
  </si>
  <si>
    <t>Hyperdivergent</t>
  </si>
  <si>
    <t>Filter</t>
  </si>
  <si>
    <t>Heterozygous</t>
  </si>
  <si>
    <t>Transposon associated</t>
  </si>
  <si>
    <t>Transposon Family</t>
  </si>
  <si>
    <t>Repeat</t>
  </si>
  <si>
    <t>Repeat Unit Size</t>
  </si>
  <si>
    <t>Repeat Sequence</t>
  </si>
  <si>
    <t>Notes</t>
  </si>
  <si>
    <t>I</t>
  </si>
  <si>
    <t>A</t>
  </si>
  <si>
    <t>ACCGGCAAATTGCCGAAAATGAAAATCTCCGGCAAACCGGCAATTTGCTGATTTGCCGGAAAACTGGCAATTCCCCTCTAAACGTTTCCGGCAAATTTCCAGAGTTGACAATTTCCAGCAAACCGGCAATTTTCTGATTTGCCGGAAAAACGGCAAATTGCCCTCTAAACATTTCCGGCAAATCTGATATCCGGCAAATTGCCGAAAATGAAAATTTCCGGCAAACCGGCAATTTGCTGATTTGCCGGAAAACTGGCAATTCCCCTCTAAACGTTTCCGGCAAATTTCCAGAGTTGACAATTTCCAGCAAACCGGCAATTTTCTGATTTGCCGGAAAAACGGCAAATTGCCCTCTAAACATTTCCGGCAAATCTGATATCCGGCAAATTGCCGAAAATGAAAATTTCCGGCAAACCGGCAATTTGCTGATTTGCCGGAAAACTGGCAATTCCCCTCTAAACGTTTCCGGCAAATTGCCAGAGTTGACAATTTCCAGCAAACCGGCAATTTTCTGATTTGTCGGAAAAACGGCAAATTGCCCTCTAAACATTTCCGGCAAATTGCCAGAGTTGACAATTTCCAGCAAACCGGCAATTTGCTGATTTGCCGGAAAACTGGCAATTCCCCTCTAAACGTTTCCGGCAAATTGCCAGAGTTGACAATTTCCAGCAAACCGGCAATTTTCTGATTTGTCGGAAAAACGGCAAATTGCCCTCTAAACATTTCCGGCAAATTGCCAGAGTTGACAATTTCCAGCAAACCGGCAATTTGCTGATTTGCCGGAAAACTGGCAATTCCCCTCTAAACGTTTCCGGCAAATTGCCAGAGTTGACAATTTCCAGCAAACCGGCAATTTTCTGATTTGTCGGAAAAACGGCAAATTGCCCTCTAAACATTTCCGGCAAATTGCCAGAGTTGACAATTTCCAGCAAACCGGCAATTTGCTGATTTGCCGGAAAACTGGCAATTCCCCTCTAAACGTTTCCGGCAAATTGCCAGAGTTGACAATTTCCAGCAAACCGGCAATTTTCTGATTTGTCGGAAAAACGGCAAATTGCCCTCTAAACATTTCCGGCAAATTGCCAGAGTTGACAATTTCCAGCAAACCGGCAATTTGCTGATTTGCCGGAAAACTGGCAATTCCCCTCTAAACGTTTCCGGCAAATTGCCAGAGTTGACAATTTCCAGCAAACCGGCAATTTTCTGATTTGTCGGAAAAACGGCAAATTGCCCTCTAAACATTTCCGGCAAATTGCCAGAGTTGACAATTTCCAGCAAACCGGCAATTTTCTGATTTGTCGGAAAAACGGCAAATTGCCCTCTAAACATTTCCGGCAAATTGCCAGAGTTGACAATTTCCAGCAAACCGGCAATTTGCTGATTTGTCGGAAAAACGGCAAATTGCCCTCTAAACATTTCCGGCAAATTGCCAGAGTTGACAATTTCCAGCAAACCGGCAATTTGCTGATTTGCCGGAAAACTGGCAATTCCCCTCTAAACGTTTCCGGCAAATTGCCAGAGTTGACAATTTCCAGCAAACCGGCAATTTTCTGATTTGTCGGAAAAACGGCAAATTGCCCTCTAAACATTTCCGGCAAATTGCCAGAGTTGACAATTTCCAGCAAACCGGCAATTTGCTGATTTGCCGGAAAACTGGCAATTCCCCTCTAAACGTTTCCGGCAAATTGCCAGAGTTGACAATTTCCAGCAAACCGGCAATTTTCTGATTTGTCGGAAAAACGGCAAATTGCCCTCTAAACATTTCCGGCAAATTGCCAGAGTTGACAATTTCCAGCAAACCGGCAATTTGCTGATTTGCCGGAAAACTGGCAATTCCCCTCTAAACGTTTCCGGCAAATTGCCAGAGTTGACAATTTCCAGCAAACCGGCAATTTTCTGATTTGTCGGAAAAACGGCAAATTGCCCTCTAAACATTTCCGGCAAATCTGATAT</t>
  </si>
  <si>
    <t>Insertion</t>
  </si>
  <si>
    <t>Yes</t>
  </si>
  <si>
    <t>CCGGCAAATTGCCGAAAATGAAAATCTCCGGCAAACCGGCAATTTGCTGATTTGCCGGAAAACTGGCAATTCCCCTCTAAACGTTTCCGGCAAATTTCCAGAGTTGACAATTTCCAGCAAACCGGCAATTTTCTGATTTGCCGGAAAAACGGCAAATTGCCCTCTAAACATTTCCGGCAAATCTGATATCCGGCAAATTGCCGAAAATGAAAATTTCCGGCAAACCGGCAATTTGCTGATTTGCCGGAAAACTGGCAATTCCCCTCTAAACGTTTCCGGCAAATTTCCAGAGTTGACAATTTCCAGCAAACCGGCAATTTTCTGATTTGCCGGAAAAAACGGCAAATTGCCCTCTAAACATTTCCGGCAAATCTGATATCCGGCAAATTGCCGAAAATGAAAATTTCCGGCAAACCGGCAATTTGCTGATTTGCCGGAAAACTGGCAATTCCCCTCTAAACGTTTCCGGCAAATTGCCAGAGTTGACAATTTCCAGCAAACCGGCAATTTTCTGATTTGTCGGAAAAACGGCAAATTGCCCTCTAAACATTTCCGGCAAATTGCCAGAGTTGACAATTTCCAGCAAACCGGCAATTTGCTGATTTGCCGGAAAACTGGCAATTCCCCTCTAAAACGTTTCCGGCAAATTGCCAGAGTTGACAATTTCCAGCAAACCGGCAATTTTCTGATTTGTCGGAAAAACGGCAAATTGCCCTCTAAACATTTCCGGCAAATTGCCAGAGTTGACAATTTCCAGCAAACCGGCAATTTGCTGATTTGCCGGAAAACTGGCAATTCCCCTCTAAACGTTTCCGGCAAATTGCCAGAGTTGACAATTTCCAGCAAACCGGCAATTTTCTGATTTGTCGGAAAAACGGCAAATTGCCCTCTAAACATTTCCGGCAAATTGCCAGAGTTGACAATTTCCAGCAAACCGGCAATTTGCTGATTTGCCGGAAAACTGGCAATTCCCCTCTAAACGTTTCCGGCAAATTGCCAGAGTTGACAATTTCCAGCAAACCGGCAATTTTCTGATTTGTCGGAAAAACGGCAAATTGCCCTCTAAACATTTCCGGCAAATTGCCAGAGTTGACAATTTCCAGCAAACCGGCAATTTGCTGATTTGCCGGAAAACTGGCAATTCCCCTCTAAACGTTTCCGGCAAATTGCCAGAGTTGACAATTTCCAGCAAACCGGCAATTTTCTGATTTGTCGGAAAAACGGCAAATTGCCCTCTAAACATTTCCGGCAAATTGCCAGAGTTGACAATTTCCAGCAAACCGGCAATTTTCTGATTTGTCGGAAAAACGGCAAATTGCCCTCTAAAACATTTCCGGCAAATTGCCAGAGTTGACAATTTCCAGCAAACCGGCAATTTGCTGATTTGTCGGAAAAACGGCAAATTGCCCTCTAAACATTTCCGGCAAATTGCCAGAGTTGACAATTTCCAGCAAACCGGCAATTTGCTGATTTGCCGGAAAACTGGCAATTCCCCTCTAAACGTTTCCGGCAAATTGCCAGAGTTGACAATTTCCAGCAAACCGGCAATTTTCTGATTTGTCGGAAAAACGGCAAATTGCCCTCTAAACATTTCCGGCAAATTGCCAGAGTTGACAATTTCCAGCAAACCGGCAATTTGCTGATTTGCCGGAAAAACTGGCAATTCCCCTCTAAACGTTTCCGGCAAATTGCCAGAGTTGACAATTTCCAGCAAACCGGCAATTTTCTGATTTGTCGGAAAAACGGCAAATTGCCCTCTAAACATTTCCGGCAAATTGCCAGAGTTGACAATTTCCAGCAACCGGCAATTTGCTGATTTGCCGGAAAACTGGCAATTCCCCTCTAAACGTTTCCGGCAAATTGCCAGAGTTGACAATTTCCAGCAAACCGGCAATTTCTGATTTGTCGGAAAAACGGCAAATTGCCCTCTAAACATTTCCGGCAAATTGCCAGAGTTGACAATTTCCAGCAAACCGGCAATTTGCTGATTTGCCGGAAAACTGGCAATTCCCCTCTAAACGTTTCCGGCAAATTGCCAGAGTTGACAATTTCCAGCAAACCGGCAATTTTCTGATTTGTCGGAAAAACGGCAAATTGCCCTCTAAACATTTCCGGCAAATTGCCAGAGTTGACAATTTCCAGCAAACCGGCAATTTTCTGATTTGTCGGAAAAACGGCAAATTGCCCTCTAAACATTTCCGGCAAATTGCCAGAGTTGACAATTTCCAGCAAACCGGCAATTTGCTGATTTGTCGGAAAAACGGCAAATTGCCCTCTAAACATTTCCGGCAAATTGCAGAGTTGACAATTTCCAGCAAACCGGCAATTTGCTGATTTGCCGGAAAACTGGCAATTCCCCTCTAAACGTTTCCGGCAAATTGCCAGAGTTGACAATTTCCAGCAAAACCGGCAATTTTCTGATTTGTCGGAAAAACGGCAAATTGCCCTCTAAACATTTCCGGCAAATTGCCAGAGTTGACAATTTCCAGCAAACCGGCAATTTGCTGATTTGCCGGAAAACTGGCAATTCCCCTCTAAACGTTTCCGGCAAATTGCCAGAGTTGACAATTTCCAGCAAACCGGCAATTTTCTGATTTGTCGGAAAAACGGCAAATTGCCCTCTAAACATTTCCGGCAAATTGCCAGAGTTGACAATTTTCCAGCAAACCGGCAATTTTCTGATTTGTCGGAAAAACGGCAAATTGCCCTCTAAACATTTCCGGCAAATTGCCAGAGTTGACAATTTCCAGCAAACCGGCAATTTGCTGATTTGTCGGAAAAACGGCAAATTGCCCTCTAAACATTTCCGGCAAATTGCCAGAGTTTGACAATTTCCAGCAAACCGGCAATTTGCTGATTTGCCGGAAAACTGGCAATTCCCCTCTAAACGTTTCCGGCAAATTGCCAGAGTTGACAATTTCCAGCAAACCGGCAATTTTCTGATTTGTCGGAAAAACGGCAAATTGCCCTCTAAACATTTCCGGCAAATTGCCAGAGTTGACAATTTCCAGCAAACCGGCAATTTGCTGATTTGCCGGAAAACTGGCAATTCCCCTCTAAACGTTTCCGGCAAATTGCCAGAGTTGACAATTTCCAGCAAACCGGCAATTTTCTGATTTGTCGGAAAAAACGGCAAATTGCCCTCTAAACATTTCCGGCAAATCTGATAT</t>
  </si>
  <si>
    <t>CCGGCAAATTGCCGAAAATGAAAATCTCCGGCAAACCGGCAATTTGCTGATTTGCCGGAAAACTGGCAATTCCCCTCTAAACGTTTCCGGCAAATTTCCAGAGTTGACAATTTCCAGCAAACCGGCAATTTTCTGATTTGCCGGAAAAACGGCAAATTGCCCTCTAAACATTTCCGGCAAATCTGATATCCGGCAAATTGCCGAAAATGAAAATTTCCGGCAAACCGGCAATTTGCTGATTTGCCGGAAAACTGGCAATTCCCCTCTAAACGTTTCCGGCAAATTTCCAGAGTTGACAATTTCCAGCAAACCGGCAATTTTCTGATTTGCCGGAAAAACGGCAAATTGCCCTCTAAACATTTCCGGCAAATCTGATATCCGGCAAATTGCCGAAAATGAAAATTTCCGGCAAACCGGCAATTTGCTGATTTGCCGGAAAACTGGCAATTCCCCTCTAAACGTTTCCGGCAAATTGCCAGAGTTGACAATTTCCAGCAAACCGGCAATTTTCTGATTTGTCGGAAAAACGGCAAATTGCCCTCTAAACATTTCCGGCAAATTGCCAGAGTTGACAATTTCCAGCAAACCGGCAATTTGCTGATTTGCCGGAAAACTGGCAATTCCCCTCTAAACGTTTCCGGCAAATTGCCAGAGTTGACAATTTCCAGCAAACCGGCAATTTTCTGATTTGTCGGAAAAACGGCAAATTGCCCTCTAAACATTTCCGGCAAATTGCCAGAGTTGACAATTTCCAGCAAACCGGCAATTTGCTGATTTGCCGGAAAACTGGCAATTCCCCTCTAAACGTTTCCGGCAAATTGCCAGAGTTGACAATTTCCAGCAAACCGGCAATTTTCTGATTTGTCGGAAAAACGGCAAATTGCCCTCTAAACATTTCCGGCAAATTGCCAGAGTTGACAATTTCCAGCAAACCGGCAATTTGCTGATTTGCCGGAAAACTGGCAATTCCCCTCTAAACGTTTCCGGCAAATTGCCAGAGTTGACAATTTCCAGCAAACCGGCAATTTTCTGATTTGTCGGAAAAACGGCAAATTGCCCTCTAAACATTTCCGGCAAATTGCCAGAGTTGACAATTTCCAGCAAACCGGCAATTTGCTGATTTGCCGGAAAACTGGCAATTCCCCTCTAAACGTTTCCGGCAAATTGCCAGAGTTGACAATTTCCAGCAAACCGGCAATTTTCTGATTTGTCGGAAAAACGGCAAATTGCCCTCTAAACATTTCCGGCAAATTGCCAGAGTTGACAATTTCCAGCAAACCGGCAATTTTCTGATTTGTCGGAAAAACGGCAAATTGCCCTCTAAACATTTCCGGCAAATTGCCAGAGTTGACAATTTCCAGCAAACCGGCAATTTGCTGATTTGTCGGAAAAACGGCAAATTGCCCTCTAAACATTTCCGGCAAATTGCCAGAGTTGACAATTTCCAGCAAACCGGCAATTTGCTGATTTGCCGGAAAACTGGCAATTCCCCTCTAAACGTTTCCGGCAAATTGCCAGAGTTGACAATTTCCAGCAAACCGGCAATTTTCTGATTTGTCGGAAAAACGGCAAATTGCCCTCTAAACATTTCCGGCAAATTGCCAGAGTTGACAATTTCCAGCAAACCGGCAATTTGCTGATTTGCCGGAAAACTGGCAATTCCCCTCTAAACGTTTCCGGCAAATTGCCAGAGTTGACAATTTCCAGCAAACCGGCAATTTTCTGATTTGTCGGAAAAACGGCAAATTGCCCTCTAAACATTTCCGGCAAATTGCCAGAGTTGACAATTTCCAGCAAACCGGCAATTTGCTGATTTGCCGGAAAACTGGCAATTCCCCTCTAAACGTTTCCGGCAAATTGCCAGAGTTGACAATTTCCAGCAAACCGGCAATTTTCTGATTTGTCGGAAAAACGGCAAATTGCCCTCTAAACATTTCCGGCAAATCTGATAT</t>
  </si>
  <si>
    <t>Deletion</t>
  </si>
  <si>
    <t>No</t>
  </si>
  <si>
    <t>3.1KB insertion present in both Ancestor, and459, whereas only a 1.9K insertion present in 445, so technically it's a deletion.  The original insertion found in PB306 is also found in Hawaii</t>
  </si>
  <si>
    <t>The site carries an inverted repeat (according to wormbase) - AAACCGGCAAATTGCCGAAAATGAAAATTTCCGGCAAACCGG, and the inserted sequence has partial homology to this inverted repeat.  The inserted / deleted sequence has a repeat - TGCCAGAGTTGACAATTTCCAGCAAACCGGCAATTTGCTGATTTGCCGGAAAACTGGCAATTCCCCTCTAAACGTTTCCGGCAAATTGCCAGAGTTGACAATTTCCAGCAAACCGGCAATTTTCTGATTTGTCGGAAAAACGGCAAATTGCCCTCTAAACATTTCCGGCAAAT - another imperfect repeat (checked with D- fold)</t>
  </si>
  <si>
    <t>102-bp upstream of the src-1 gene</t>
  </si>
  <si>
    <t>src-1</t>
  </si>
  <si>
    <t>5' Upstream</t>
  </si>
  <si>
    <t>Enables netrin receptor binding activity and non-membrane spanning protein tyrosine kinase activity. Involved in several processes, including anatomical structure morphogenesis; axis specification; and peptidyl-tyrosine autophosphorylation. Located in contractile fiber and phagocytic cup. Expressed in several structures, including anchor cell; anus; distal tip cell; head neurons; and vulval cell. Human ortholog(s) of this gene implicated in several diseases, including Alzheimer's disease; diabetes (multiple); gastrointestinal system cancer (multiple); and lung non-small cell carcinoma (multiple). Is an ortholog of human FYN (FYN proto-oncogene, Src family tyrosine kinase); SRC (SRC proto-oncogene, non-receptor tyrosine kinase); and YES1 (YES proto-oncogene 1, Src family tyrosine kinase).</t>
  </si>
  <si>
    <t>100-bp Upstream of Transcription Factor Binding Site</t>
  </si>
  <si>
    <t>PASS</t>
  </si>
  <si>
    <t>-</t>
  </si>
  <si>
    <t>TGCCAGAGTTGACAATTTCCAGCAAACCGGCAATTTGCTGATTTGCCGGAAAACTGGCAATTCCCCTCTAAACGTTTCCGGCAAATTGCCAGAGTTGACAATTTCCAGCAAACCGGCAATTTTCTGATTTGTCGGAAAAACGGCAAATTGCCCTCTAAACATTTCCGGCAAAT</t>
  </si>
  <si>
    <t>A very common type of correction type</t>
  </si>
  <si>
    <t>T</t>
  </si>
  <si>
    <t>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t>
  </si>
  <si>
    <t>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t>
  </si>
  <si>
    <t>886-bp insertion present in both the ancestor and in 459, whereas 459 only carried a 420-bp insertion, so it's technically a deletion</t>
  </si>
  <si>
    <t>"CT" Dinucleotide tandem repeat</t>
  </si>
  <si>
    <t>In the middle of a 10-kb intron</t>
  </si>
  <si>
    <t>afd-1</t>
  </si>
  <si>
    <t>Intron</t>
  </si>
  <si>
    <t>Predicted to enable cell adhesion molecule binding activity. Predicted to be involved in regulation of protein localization. Predicted to be located in adherens junction. Human ortholog(s) of this gene implicated in Parkinson's disease and breast carcinoma. Is an ortholog of human AFDN (afadin, adherens junction formation factor).</t>
  </si>
  <si>
    <t>Transcription Factor Binding Site</t>
  </si>
  <si>
    <t>CT</t>
  </si>
  <si>
    <t>II</t>
  </si>
  <si>
    <t>C</t>
  </si>
  <si>
    <t>CTTTTTTTTTCAATTTTATAGGAAAAAAAATTCGATTTTTTTTTGAAAGCAAAATTCTCTACAAAAATTAAAAAAAAAACATTTCAAAGCATTATTTCGGACAATTTTTGTAATTTTTTTTCCAAAAGCGACAATATTGTAGTTTGTAGTCTGGCAGACCCAAATTTTGACTCAATTGAATTTTTGTTGAAAATCGAATTTTTTTTTCAATTTTTCGGGGGAAACCCTTTTTTAATCGATCTTTTAAACTTTTTATCTGAATCGCCCGAAAATTTCGTTATGTTTTCTGATTAAAACAAAAAAACAAAAACCTATTTTCTGTTACAACTGCAGAAATTTCTTGAAAAAATAGTGAAAAATTCCAATTTCCGACAAAAAAAAATAATTTTCCAACCGGTTGTAAACGCGCTCCAACGAAAAAATCACTATTTTGAAGCT</t>
  </si>
  <si>
    <t>Tandem duplication; the insert originates at the locus, but is not perfectly found at the locus</t>
  </si>
  <si>
    <t>In the middle of a 1-kb intron</t>
  </si>
  <si>
    <t>nol-6</t>
  </si>
  <si>
    <t>Predicted to enable R- binding activity. Involved in negative regulation of innate immune response. Predicted to be located in condensed nuclear chromosome and nucleolus. Predicted to be part of CURI complex; UTP-C complex; and small-subunit processome. Is an ortholog of human NOL6 (nucleolar protein 6).</t>
  </si>
  <si>
    <t>None</t>
  </si>
  <si>
    <t>III</t>
  </si>
  <si>
    <t>CAGGGTAGACTAGGTCTGCCTGAGGTAGGCTAGGTCTGCCTAGGGTAGGCTAGGTCTGCCTAGGGTAGACTAGGTCTGCCT</t>
  </si>
  <si>
    <t>TAGGGTAGACTAGGTCTGCCTGAGGTAGGCTAGGTCTGCCTAGGGTAGGCTATGGTAGGCTAGGTCTGCCTAGGGTAGGCTAGGTCTGCCCCAGGGTAGACTAGGTCTGCCTGAGGTAGGCTAGGTCTGCCTAGGGTAGGCTAGGTCTGCCTAGGGTAGACTAGGTCTGCCT</t>
  </si>
  <si>
    <t>The ancestor contains a deletion at this locus (so does the other MA line) and the focal MA line contains no deletion but an insertion.  2/42 reads contain the deletion as well. Potential heterozygous</t>
  </si>
  <si>
    <t>Existing variant in the ancestor, second called in line</t>
  </si>
  <si>
    <t>Intergenic; low complexity region, multiple copies of a 2-mer present</t>
  </si>
  <si>
    <t>800-bp upstream of the gene; 4 extra copies of a 20-mer added</t>
  </si>
  <si>
    <t>ZC395.11</t>
  </si>
  <si>
    <t>Enriched in NSM based on tiling array studies. Is affected by ifg-1 based on microarray studies. Is affected by Humic Substances based on microarray studies.</t>
  </si>
  <si>
    <t>AGGGTAGACTAGGTCTGCCT</t>
  </si>
  <si>
    <t>IV</t>
  </si>
  <si>
    <t>GGATTTTTAATCGAAAATTCATCTAATTTTT</t>
  </si>
  <si>
    <t>G</t>
  </si>
  <si>
    <t>The locus contains 5 copies of a 30-mer separating the two exons; Deletion of 1 of those copies happened</t>
  </si>
  <si>
    <t>Deletion in the middle of a small 150-bp intron.  This 30-bp sequences has several matches on multiple chromosomes</t>
  </si>
  <si>
    <t>set-9</t>
  </si>
  <si>
    <t>Exon Intron boundary</t>
  </si>
  <si>
    <t>Predicted to enable histone-lysine N-methyltransferase activity and metal ion binding activity. Involved in determination of adult lifespan. Predicted to be located in nucleus. Human ortholog(s) of this gene implicated in autosomal dominant non-syndromic intellectual disability 23. Is an ortholog of human SETD5 (SET domain containing 5).</t>
  </si>
  <si>
    <t>GATTTTTAATCGAAAATTCATCTAATTTTT</t>
  </si>
  <si>
    <t>ATTTTTCGTGTAACAATCTATTTTTCGTGTAACAATCTATTTTTCGTGTAACAATCTATTTTTTCGTGTAACAATCTATTTTTCGTGTAACAATCTATTTTTTCGTGTAACAATCTATTTTTCGTGTAACAATCTATTTTTTTGTGTAACAATCTATTTTTCGTGTAACAATCTATTTTTTCGTGTAACAATCTATTTTTCGTGTAACAATCTATTTTTCGTGTAACAATCTATTTTTTTGTGTAACAATCTATTTTTCGTGTAACAATCTATTTTTTTGTGTAACAATCTATTTTTCGTGTAACAATCTATTTTTCGTGTAACAATCTATTTTTTCGTGTAACAATCTATTTTTCGTGTAACAATCTATTTTTCGTGTAACAATCTATTTTTCGTGTAACAATCTATTTTTCGTGTAACAATCTATTTTTTCGTGTAACAATCTATTTTTCGTGTAACAATCTATTTTTCGTGTAACAATCTATTTTTTCGTGTAACAATCTATTTTTCGTGTAACAATCTATTTTTTCGTGTAACAATCTATTTTTCGTGTAACAATCTATTTTTTTGTGTAACAATCTATTTTTCGTGTAACAATCTATTTTTTCGTGTAACAATCTATTTTTCGTGTAACAATCTATTTTTTCGTGTAACAATCTATTTTTCGTGTAACAATCTATTTTTTCGTGTAACAATCTATTTTTCGTGTAACAATCTATTTTTTCGTGTAACAATCTATTTTTCGTGTAACAATCTATTTTTTCGTGTAACAATCTATTTTTCGTGTAACAATCTATTTTTCGTGTAACAATCTATTTTTTCGTGTAACAATCTATTTTTCGTGTAACAATCTATTTTTTCGTGTAACAATCTATTTTTTCGTGTAACAATCTATTTTTTCGTGTAACAATCTATTTTTTCGTGTAACAATCTATTTTTTCGTGTAACAATCTATTTTTCGTGTAACAATCTATTTTTTCGTGTAACAATCTATTTTTCGTGTAACAATCTATTTTTGTGTAACAATCTA</t>
  </si>
  <si>
    <t>ATTTTTCGTGTAACAATCTATTTTTTCGTGTAACAATCTATTTTTCGTGTAACAATCTATTTTTTCGTGTAACAATCTATTTTTCGTGTAACAATCTATTTTTTTGTGTAACAATCTATTTTTCGTGTAACAATCTATTTTTTCGTGTAACAATCTATTTTTCGTGTAACAATCTATTTTTTCGTGTAACAATCTATTTTTCGTGTAACAATCTATTTTTTCGTGTAACAATCTATTTTTCGTGTAACAATCTATTTTTTCGTGTAACAATCTATTTTTCGTGTAACAATCTATTTTTTCGTGTAACAATCTATTTTTTCGTGTAACAATCTATTTTTCGTGTAACAATCTATTTTTCGTGTAACAATCTATTTTTCGTGTAACAATCTATTTTTTCGTGTAACAATCTATTTTTTCGTGTAACAATCTATTTTTCGTGTAACAATCTATTTTTTCGTGTAACAATCTATTTTTTCGTGTAACAATCTATTTTTCGTGTAACAATCTATTTTTTCGTGTAACAATCTATTTTTCGTGTAACAATCTATTTTTTCGTGTAACAATCTATTTTTGTGTAACAATCTA</t>
  </si>
  <si>
    <t>Existing variation of ~500-bp in the Anc and 459, and 445 contains ~1000-bp insertion</t>
  </si>
  <si>
    <t>Low complexity region, contains several copies of a 19-mer that is mutated in several copies</t>
  </si>
  <si>
    <t>Expansion of a 19-mer repeat; 300-bp upstream of the gene</t>
  </si>
  <si>
    <t>med-13</t>
  </si>
  <si>
    <t>Predicted to be involved in Golgi organization; endoplasmic reticulum to Golgi vesicle-mediated transport; and intracellular protein transport. Predicted to be located in intracellular membrane-bounded organelle.</t>
  </si>
  <si>
    <t>DNaseI Hypersensitive Site</t>
  </si>
  <si>
    <t>CAATCTATTTTTCGTGTAA</t>
  </si>
  <si>
    <t>CTGACGCATAGCATTCATATACATATAGATTTAATCAGAAATATATTGAACTTTTGAAACATGTCTCAACTTTTATTTTTTTTTAGAACACGATGGCTCGTTTTTCAAGCTATGAATAACATTCAAATTTTTTGAAATAAGTGGAACTATTTTTTAATAAGTGTGTATATGTACT</t>
  </si>
  <si>
    <t>Intergenic</t>
  </si>
  <si>
    <t>V</t>
  </si>
  <si>
    <t>GCAGGGGAAAAATTTTGCTGCTGAAAAATTTCGTGGCGGAAAAATTTTCCTGGTGAAAAATTTCGCCGCGGGAAAATTTTGCTGTTGAAAAATTTTG</t>
  </si>
  <si>
    <t>False Positive; All lines contain mis-aligned reads, and the same deletion</t>
  </si>
  <si>
    <t>Variant exists across all lines, wronly aligned, correctly called by variant caller</t>
  </si>
  <si>
    <t>FAIL</t>
  </si>
  <si>
    <t>GCCGGGGAACGTTAAGCTATTGTAACATTTAAAAAGTTGTTATTTTTCTCTTAAAACTTCCTAACTTTTTTTTAGGTGGTTTCC</t>
  </si>
  <si>
    <t>False Positive; All lines contain mis-aligned reads, and the same insertion</t>
  </si>
  <si>
    <t>X</t>
  </si>
  <si>
    <t>CTTATATGATTTTAAACCCGACTCTGGACATACAAACTTCTCACAAAAGAAAATAGACTTCACATGTACACTTCTCCCATAATGACTGTAAGAATGGACTCCTTATATGATTTTAAACCCGACTCTGGACATACAAACTTCTCACAAAAGAAAATAGACTTCACATGTACACTTCTCCCATAATGACTGTAAGAATGGACTCCTTATATGATTTTAAACCCGACTCTGGACATACAAACTTCTCACAAAAGAAAATAGACTTCACATGTACACTTCTCCCATAATGACTGTAAGAATGGACTCCTTATATGATTTTAAACCCGACTCTGGACATACAAACTTCTCACAAAAGAAAATAGATTTCACATGTACACTTCTCCCATAATAACTGTAAGAATGGACTCT</t>
  </si>
  <si>
    <t>CAAAAGAAAATAGACTTCACATGTACACTTCTCCCATAATGACTGTAAGAATGGACTCCTTATATGATTTTAAACCCGACTCTGGACATACAAACTTCTCACAAAAGAAAATAGACTTCACATGTACACTTCTCCCATAATGACTGTAAGAATGGACTCCTTATATGATTTTAAACCCGACTCTGGACATACAAACTTCTCAC</t>
  </si>
  <si>
    <t>Two deletions already exist in the ancestor of a repeat sequence, and the MA line has two further copies deleted</t>
  </si>
  <si>
    <t>Low complexity region with a ~100-bp region repeating</t>
  </si>
  <si>
    <t>Deletion in a ~5300-bp intron</t>
  </si>
  <si>
    <t>R193.2</t>
  </si>
  <si>
    <t>Predicted to be located in membrane. Predicted to be integral component of membrane. Human ortholog(s) of this gene implicated in Ullrich congenital muscular dystrophy and dystonia 27. Is an ortholog of human COL6A3 (collagen type VI alpha 3 chain).</t>
  </si>
  <si>
    <t>TGACTGTAAGAATGGACTCCTTATATGATTTTAAACCCGACTCTGGACATACAAACTTCTCACAAAAGAAAATAGACTTCACATGTACACTTCTCCC</t>
  </si>
  <si>
    <t>CTTGTTGGTGAACGGACAGAGTCACTGTTTTTGGTGAACGGTCAGAGTCACTGTTTTTGGTAAACGGTCAGAGTCACTCTTTTTGGTGAAACGGTCAGAGTCACTATTTTTGGTGAACGGTCAGAGTCACTCTTTTTGGTGAACGGTCAGAGTCACTGTTTTTGGTGAACGGTCAGAGTCACTATTTTTGGTGAACGGTCAGAGTCACTCTTTTTGGTGAACGGTCAGAGTCACTACTTTTGGTGAACGGTCAGAGTCACTGTTTTTGGTGAACGGTCAGAGTGACTATTTATGGTGAACGGTCAGAGTCACTATTTTTGGTGAACGGTCAGAGTCACTATTTATGGTGAACGGTCAGAGTCACTATTTATGGTAAACGGTCAGAGTCACTCTTTATGGTGAACGGTCAGAGTCACTATTTTTGGTGAACGGTCAGAGTCACTATTTATGGTGAACGGTCAGAGTCACTCTTTTTGGTGAACGGTCAGAGTCACTCTTTTTGATGAACGGTCAGAGTCACTCTTTATGGTGAACGGTCAGAGTCACTATTTTTGGTGAACGGTCAGAGTCACTATTTTTGGTGAACGGTCAGAGTCACTATTTATGGTGAACGGTCAGAGTCACTATTTATGGTAAACGGTCAGAGTCACTCTTTATGGTGAACGGTCAGAGTCACTATTTTTGGTGAACGGTCAGAGTCACTATTTATGGTGAACGGTCAGAGTCACTCTTTTTGGTGAACGGTCAGAGTCACTCTTTTTGGTGAACGGTCAGAGTCACTCTTTATGGTGAACGGTCAGAGTCACTATTTTTGGTGAACGGTCAGAGTCACTATTTTTGGTGAACGGTCAGAGTCACTATTTTTGGTGAACGGACAGAGTCACTGTTTTTGGTGAACGGTCAGAGTCACTATTTATGGTGAACGGTCAGAGTCACTATTTTTGGTGAACGGTCAGAGTGACTATTTTTGGTGAACGGTCAGAGTCACTATTTTTGGTGAACGGTCAGAGTCACTATTTTTGGTGAACGGTCAGAGTCACTATTTTTGGTGAACGGTCAGAGTCACTATTTTTGGTGAACGGTCAGAGTCACTCTTTTTGGTGAACGGTCAGAGTCACTATTTTTGGTGAACGGTCAGAGTCACTGTTTTTGGTGAACGGTCAGAGTCACTATTTTTGGTGAACGGTCAGAGTCACTC</t>
  </si>
  <si>
    <t>Likely false positive; low complexity region, conflicting alignment amongst different assembled contigs, and all MA lines have signal of soft clips</t>
  </si>
  <si>
    <t>TTTCCCACTATATTTTACTCTCTGTGGCTTCCCACTATAGTTTACTCTCTGTGGCTTCCCCCCATAGTTTACTCTCTGTGGCTTCCCCATATTTTACTCTCTGTGGCTTCCCACCATATTTTACTCTCTGTGGCTTCCCACTATATTTTACTCTCTGTGGCTTCCCACCATATTTTACTCTCTGTGGCATCCCACTATATTTTACTCTCTGTGGCTTCCACCATATTTTACTCTCTGTGCTTCCCCTATATTTTACTCTCTGTGGCTTCCCACTATATTTTACTCTCTGTGCTTCCGCACCATAGTTTACTCTCTGTGGCTTCCCACCATATGTTACTCTCTGGGCTTCCCACTATATTTTACTCTCTGTGGCTTCCCACCATAGTTTACTCTCTGTGGCTTCCCACAATATGTTACTCTCTGTGGCTTCCCACTATATTTTACTCTCTGTGGCATCCCACTATATTTTCTCTCGTGGCTTCAAACCATATGTTACTCTCTGTGGCTTCCCACTATATTTTACTCTCTGTGGCTTCCCACTATATTTTACTCTCTGTGGGCTTCCCACCATATTTTATCTCTCTGTGGCTTCCCACTATATTTTTACTCTCTGTGGCATCCCACTATATTTTACTCTCTGTGGCTTCCCACCATATGTTATCTCTCTGTGGCTTCCCACTATATTTTACTCTTCTGTGGCATCCCACTATATTTTACTCTCTGTGGCTTCCCACCATATTTAACTCTCTGTGGCTTCCCACTAATTTTACTCTCTGTGACTTCCACTATATTTTACTCTCTGTGGCTTCCAACCATATTTTTACTCTCTGTGGCTTCCACTATATTTTACTCTCTGTGCTTCCCACCATAGTTTACTCTCTGTGGCTTCCCACCATATTTTACTCTCTGTGGCTTCCCACCATAGTTTACTCTCTGTGGCTTCCCACTATATTTTACTCTCTGTGGCTTCCCACCATAGTTATACTCTCTGTGGCTTCCACTATATTTTACTCTCTTTGGCTTCCCACCATATTTTATTCCTCTGTGGCTTCCCACTATATTTTTACTCTCTGTGGCTTCCCACCATAGGTTTACTCTCTGTGGCTTCCCACTATATTTTACTCTCTGTGGCTTCCCCACCATAGTTTACTCTCTGTGGCTTCCCCTATATTTTACTCTCTGTGGCTTCCACCATATTTTACTCTCTGTGGCTTCCACTATATTTACTCTCTGTGGCTTCCCACCATAGTTTACTCTCTGTGGCTTCCCACTATATTTTACTCTCTGTGGCATCCCACTATATTTTACTCTCTGTGGCTTCCCACCATATTTTACTCTCTGTGGCTTCCCACCTATTTACTCTCTGTGGCTTCCCACCATAGTTTACTCTCTGTGGGCTTCCCACTATATTTTACTCTCTGTGGCTTTCCACCATATTTTACTCCTGTGGCGTCCCACTATATTTTACTCTCTGTGGCTTCCCACCATAGTTTACTCTCTGTGGCTTCCCACTATATTTTACTCTCTGGGCTTCACCATAGTTACTCTCTGTGGCGTCCCACCATATTTACTCTCTGTGGCTTCCCACTATATTTTACTCTATGTTGCTTCCCACCATAGTTTTTACTCCTGTGGTTCCCACCATATTTTACTCTCTGTGGCTTCCCACCAATTTTACTCTCTGTGGCTTCCCACTATATTTTACTCTCTGTGGCTTAAAAACAATATTTACTCTCTGTGGCTTCCCCTATATTTTACTCTCTGTGGCTTCCACAATATGTTACTCTCTGTGGCTTCCCACTATATTTTACTCTCTGTGGCATCCCACTATATTTTACTCTCTGTGGCTTGCCCACCATATTTACTCTCTGTGGCTTCCACTATATTTTACTCTCTGTGTCTTCCCACCATATGTTACTCTCTGTGGATTCCCACTATATTTTACTCTCTGTGGCATCCACTATATTTTACTCTCTGTGGCTTCCCACCATATTTTCTCTCTGTGGCTTCCCACTATATTTTACTCTCTGTGGCTTCCCACCATATGTTACTCTCTGTGGCTTCCCACTATATTTTACTCTCTGTGGCATCCCACTATATTTTACTCTCTGTGGCTTCCCACATATTTTACTCTCTGTGGCTTCCCACATATTTTACTCTCTGTGGCTTCCCACTATATTTTACTCTCTGTGGCTCCCACCATATGTTACTCTCTGTGGCTTCCACTATAATTTTACTCTCTGTGGCATCCCACTATATTTTTACTCTCTGTGGCTTCCCACCATATTTTACTCTCTGTGGCTTCCACTATATTTTACTCTCTGTGGCTTCCCACCATATGTTACTCTCTGTGCTTCCCACTCTATTTTACTCTCTGTGGCATCCCACTATATTTTACTCTCTGTGGCTTCCCAACCATATTTTACTCTCTGTGGCTTCCCACTATATTTTACTCTCTTGGCTTCCCACCATTGTTACTCTCTGTGGCTTCCCACTATATTTTACTCTCTGTGGCATCCCACTATAGTTTAACTCTCTGTGGCTTCCCACCATATTGTACTCTCTGTGGCTTCCCACTATATTTTACTCCTGTTGCTTCCCACCATATGTTACTCTCTGTGGCTTCCCCTATATTTTACTCTCTGTGGCATCCCACTATATTTTTACTCTCTCTGTGGCTTCCACCATATTTTACTCTCTGTGGCTTCCCACCATATTTTACTCTCTGTGGCTTCCCACTATATTTTACTCTCTGTGGCTTCCCACTATATTTTACTCTCTGTGGCTTCACCATATTTTACTCTCTGTGGCTTCCACTATATTTTACTCTCTGTGGCATCCCACTATATTTTACTCTCTGTGGCTTCCCACCATATGTTACTCTCTGTGGCTTCCCACTATATTTTACTCTCTGTGGCATCCCACTATATTTTACTCTCTGTGGCTTCCCACCATAGTTTACTCTCTGTGGCTTCCCACCATAAAGTTTACTCTCTGTGGCTTCCCACCATATTTTACTCTCTGTGGCTTCCCACTATATTTTACTCTCTGTGGCTTCCCACCATATTTTACTCTCTGTGGCTTCCCACTTATTTTTTACTCTCTGTGGCTTCCCACCATAGTTTACTCTCTGTGGCTTCCCACATATTTTACTCTCTGTGGCTTCCCACCATAGTTTACTCTCTGTGGCTTCCCACCATATTTTACTCTCTGTGGCTTCCCACTATATTTTACTCTCTGTGGCATCCCACTATATTTGACTCTCTGTGGTTCCCACCATAGTTTACTCTCTGTGGCTTCCCACCATATTTTACTCTCTGTGGCTTCCCACTATATTTTACTCTCTGTGCTTCCCACCATATTTTACTCTCTGTGGCTTCCCACTATATTTTCTCTCTGTGGCTTCCACCATAGTTTTACTCTCTGTGGCTTCCCAACCATATTTTACTCTCTGTGGCTTCCCACCATAGTTTACTCTCTGTGGCTCCCACCATATTTTACTCTCTGTGGCTTCCACTATATTTTACTCTCTGTGGCTTCCCACCATAGTTTACTCTCTGTGGCTTCCCACCATATTTTACTCTCTGTGGCTTCCCACTATATTTTACTCTCTGTGGCTTCCCACCATATTTTTACTCTCTGTGGCTTCCCACTATATTTTACTCTCTGTGGCTTCCCACCATATTTTACTCTCTGTGGCTTCCCACTATATTTTACTCTCTGTGGCTTCCCACCATAGTTACTCTCTGTGGCTTCCCACTATATTTACTCTCTGTGGCTTCCCACCATAGTTTACTCTCTGTGGCTTCCACTATATTTTTACTCTCTGTGGCATCCCACCATAGTTTACTCTCTGTGGCTTCCACTATAATTTTACTCTCTGGGCTTCCCACTTATTTTACTCTCTGTGGCTTCCCACCATAGTTACTCTCTGTGGCTTCCCACTATATTTTACTCTCTGTGGCTTCCCACCATATTTTACTCTCTGTGGCTTCCCACTATAATTTACTCTCTGTGGCTCCCACCATAGTTTACTCTCTGTGGCTTCCCACTATATTTTACTCTCTGTGGCTTCCCACCATATTACTCTCTGTGGCTTCCCACTATATTTTACTCTCTGTGGCTTCCCACCATATTTTACTCTCTGTGGCTTCCACTATATTTTACTCTCTGTGGCTTCCCACCATATTTTACTCTCTGTGGCTTCCACCAATAGTTACTCTCTGTGGCTTCCCACCATATTTTACTCTCTGTGGCTTCCACCATATTTTACTCTCTGTGGCTTCCCACCATATTTTACTCTCTGTGGCTTCCCACCATATGTTACTCTCTGTGGCATCCCACTATATTTTACTCTCTGTGGCTTCCCACCATATTTTACTCTCTGTGGCTTCCCACCATATTTTACTCTCTGTGGCTTCCCACCATATGTTACTCTCTGTGGCTTCCCACCATATTTACTCTCTGTGGCTTCCCACCATATTTTACTCTCTGTGGCTTCCCACTATATTTACTCTCTGTGGCTTCCCACCATAGTTTACTCTCTGTGGCTTCCCACCATATTTTACTCTCTGTGGCTTCCCACCATAGTTTACTCTCTGTGGCTTCCCACCATATTTTACTCTCTGTGGCTTCCCACTATATTTTACTCTCTGTGGCCTCCCACCATATTTTACTCTCTGTGGCTTCCCACCATAGTTTACTCTCTGTGGCTTCCCACCATATTTTACTCTCTGTGGCTTCCACTATATTTTACTCTCTGTGGCTTCCCACCATAGTTTACTCTCTGTGGCTTCCCACCATATTTACTCTCTGTGGCTTCCCACTATATTTTACTCTCTGTGGCTTCCCACCATAGTTTACTCTCTGTGGCTTCCCACCATATTTTACTCTCTGTGGCTTCCCACCATAGTTTACTCTCTGTGGCTTCCCACCATATTTACTCTCGTGGCTTCCCACTATATTTTACTCTCTGTGGCTTCCCACCATATTTTTTACTCTCTGTGGCTTCCCACCATAGTTTACTCTCTGTGGCTTCCCACCATATTTTACTCTCTGTGGCTTCCCACTATATTTTACTCTCTGTGGCTTCCCACCATAGTTTACTCTCTGTGCTTCCCACCATATTTTACTCTCTGTGGCTTCCCACTATATTTTACTCTCTGTGGCTTCCCACCATATTTTACTCTCTGTGCTTCCCACCATATTTTACTCTCTGTGGCTTCCACCATATTTTACTCTCTGTGGCTTCCCACCATAGTTTACTCTCTGTGCTTCCACCATATGTTACTCTCTGTGGCTTCCCACCATATTTTACTCTCTGTGGCTTCCCACTATATTTTACTCTCTGTGCTTCCCACCATATTTTACTCTCTGTGGCTTCCCACTATATTTTACTCTCTGTGGCTTCCACCATATTTTTACTCTCTGTGGCTTCCCACCATATTTTACTCTCTGTGCTTCCCACTATATTTTACTCTCTGTGGCTTCCCACTATATTTTACTCTCTGTGGCTTCCCACCATAGTTTACTCTCTGTGGCTTCCCACCATATGTTACTCTCTGGGCTTCCCACCATATTTTTACTCTCTGTGGCTTCCCACTATATTTTTACTCTCTGTGGCTTCCCACCATAGTTTACTCTCTGTGGCTTCCCACCATATTTTACTCTCTGTGGCTTCCCACTATATTTTACTCTCTGTGGCTTCCCACCATATTTACTCTCTGTGGCTTCCCACTATATTTTACTCTCTGTTGCTTCCCACCATAGTTTACTCTCTGTGGCTTCCCACCATATTTTACTCTCTGTGGCTTCCCACCATAGTTTACTCTGTGGCTTCCCACCATATTTTACTCTCTGGGCTTCCCACTATATTTTACTCTCTGTGGCATCCCACTATATTTTACTCTCTGTGGCTTCCACACACCATAGTTTACTCTCTGTGGCTTCCCACCATATTTTACTCTCTGTGGCTTCCCACTATATTTTACTCTCTGTGGCTTCCCACCATATTTTACTCTCTGTGGCTTCCCACTATATTTTACTCTCTGTGGCTTCCCACCATAGTTTACTCTCTGTGGCTTCCCACCATATGTTACTCTCTGTGGCTTCCCACCATAGTTTACTCTCTGTGGCTTCCCACCATATTTTACTCTCTGTGGCTTCCCACTATATTTTACTCTCTGTGGCTTCCCACCATAGTTTACTCTCTGTGGCTTCCCACCATATTTTACTCTCTGTGGCTCCCACTATATTTTACTCTCTGTGGCTTCCCACCATATTTTACTCTCTGTGGCTTCCCACTATATTTTACTCTCTGTGGCTTCCCACCATAGTTTACTCTCTGTGGCTTCCCACTATATTTTACTCTCTGTGGCTTCCCACCATAGTTTACTCTCTGTGGCTTTCCACCATATTTTACTCTCTGTGCTTCCCACCATATTTACTCTCTGTGGCTTCCCACTATATTTTACTCTCTGTGGGGCTTCCACACCATATGTTACTCTCTGTGGTTCCCACTATATTTTACTCTCTGTGGAATCCCACTATATTTTACTCTCTGTGGCTTCCCACCATATTTTACTCTCTGTGGCTTCCCACTATATTTTACTCTCTGTGGCTTCCCACCATATTTTACTCTCTGTGGCTTCCCACTATATTTTACTCTCTGTGGCTTCCCACCATAGTTTTTCTCTCTGTGGCTTCCCACCATATTTTACTCTCTGTGGCTTCCCACTATATTTTACTCTCTGTGGCTTCCCACCATAGTTACTCTCTGTGGCTTCCCACCATATTTTACTCTCTGTGGCTTCCCACTATATTTTACTCTCTGTGGCTTCCACCATATTTTACTCTCTGTGGCTTCCACTATATTTTACTCTCTGTGGCTTCCCACCATAGTTTACTCTCTGTGGCTTCCCACTATATTTTACTCTCTGTGGCTTCCCACCATAGTTTACTCTCTGTGGCTTCCCACCATATTTTACTCTCTGTGGCTTCCCACCATATTTTACTCTCTGTGGCTTCCCACTATATTTTACTCTCTGTGGCTTCCCACCATATGTTACTCTCTGTGGCTTCCCACTATATTTTTACTCTCTGTGGCATCCCACTATATTTTACTCTCTGTGGCTTCCCACCATATTTTACTCTCTGTGGCTTCCACTATATTTACTCTCTGTGGCTTCCCACCATATTTTACTCTCTGTGGCTCCCACTATATTTTACTCTCTGTGGTCTTCCCACTATATTTTACTCTCTGTGGCATCCCACTATATTTTACTCTCTGTGGCTTCCCACCATATGTTACTCTCTGTGGCGCCCACTATATTTTACTCTCTGTGGCTTCCCACATATTTTACTCTCTGTGGCTTCCCACCATATTTTTACTCTCTGTGGCTTCCCACTATATTTTACTCTCTGTGGCTTTCCCACTATATTTTACTCTCTGTGGCTTCCCACCATATGTTACTCTCTGTGGCTTCCCACTATATTTACTCTCTGTGGCATACCACTATATTTTACTCTCTGTGGCTTCCCACCATATTTTACTCTCTGTGGCTTCCCACTATATTTTACTCTCTGTGGCTTCCCACTATATTTTACTCTCTGTGGCTTCCCACCATAGTTTACTCTCTGTGGCTTCCCACCATATGTTTACTCTCTGTGGCTTCCCACTATATTTTACTCTCTGTGGCATCCCACTATATTTTACTCTCTGTGGCTTCCCACCATATGTTACTCTCTGTGCTTCCCACTATATTTTTACTCTCTGTGGCTTCCCACTATATTTTACTCTCTGTGCTTCCCACATATTTTACTCTCTGTGGCTTCCCACTATATTTTACTCTCTGTGGCATCCACTATATTTTACTCTCTGTGGCTTCCCACCATATGTTCTCTCTGTGGCTTCCCACTATATTTTTACTCTCTGTGGCTTCCACCATAGTTTACTCTCTGTGGCTTCCACCATAGTTTACTCTCTGTGGCTTCCCACTATATTTTACTCTCTGTGCTTCCCACCATAGTTTACTCTCTGTGGCTTCCCACCATTAGTTTACTCTCTGTGGCTTCCCACTATATTTTACTCTCTGTGGCTTCCCACCATATTTTACTCTCTGTGGCTTCCCACTATATTTTACTCTATGTGGCTCCCACCATAGTTTATCTCTGTGGCTTCCCACCATATTTTACTCTCTGTGGCTTCCCACTATATTTTACTCTATGTGGCTTCCCACCATAGTTTACTCTCTGTGGCTTCCCACCATATTTTACTCTCTGTGGCTTCCCACTATATTTTACTCTATGTGGCTTCCCACCATAGTTTACTCTCTGTGGCTTCCCACCATATTTTACTCTCTGTTGGCTTCCACCATATTTTACTCTCGTGGCTTCCCACTATATTTTGACTCTCTGTGGCTTCCCACCATATTTTACTCTCTGTGGCTTCCCACTATATTTTACTCTCTGTGGCTTCCCACCATATGTTACTCTCTGTGGCTTCCCACTATATTTTACTCTCTGTGGCATCCCACTATATTTACTCTCTGTGGCTTCCCACTATATTTTTACTCTCTGTGGCATCCCACTATATTTTACTCTCTGTGGTTCCCACCATATGTTACTCTCTGTGGCTTCCCACTATATTTTAACTCTCTGTGGCATCCCACTATATTTTACTCTCTGTGGCTTCCCACCATATTTTACTCTCTGTGGCTTCCCACTATATTTACTCTCTGCTCTGTGCTTCCACATATGTTACTCTCTGTGGCTTCCCACTATATTTTACTCTCTGTGGCATCCCACTATATTTTACTCTCTGTGGCTTCCACCATATTTTACTCTCTGTGGCTTCCCACTATATTTTACTCTCTGTGGCTTCCCACCATATTTTACTCTCTGTGGCTTCCCACCATAGTTTACTCTCTGTGGCTTCCCACTATATTTTACTCTCTGTGGCATCCCACTATATTTTACTCTCTGTGGCTTCCACCATATTTTACTCTCTGTGGCTTCCCACCATAGTTTACTCTCTGTGGCTTCCCACCATATTTTACTCTCTGTGGCTTCCCCCATAGTTTACTCTCTGTGGCTTCCACCATATTTTACTCTCTGTGGCTTCCCACCATATTTTACTCTCTGTGGCTTCCCACTATATGTTACTCTCTGTGGCTTCCCACCATATGTTACTCTCTGTGCTTCCCACTATATGTTACTCTCTGTGGCTTCCCACCATATGTTACTCTCTGTGGCTTCCCACCATATTTTACTCTCTGTGGCTTCCCACCATATGTTACTCTCTGTGGCTTCCCACCATATTTTACTCTCTGTGGCTTCCCACCATATGTTACTCTCTGTGGCTTCCCACCATATTTTACTCTCTGTGGCTTCCCACCATATTTTACTCTCTGTGGCTTCCCACCATATGTTACTCTCTGTGGCTTCCCACTATATTTTACTCTCTGTGGCATCCCACTATATTTTACTCTCTGTGGCTTCCCACCATATTTTACTCTCTGTGGCTTCCCACCATATGTTACTCTCTGTGGCTTCCCACTATATTGTACTCTCTGTGGCTTCCCACCATATTTTACTCTCTGTGGCTTCCCACCATATGTTACTCTCTGTGGCTTCCCACTATATTTTACTCTCTGTGGCTTCCACCATATTTACTCTCTGTGGCTTCCCACCATATGTTACTCTCTGTGGCTTCCCACCATATTTTACTCTCTGTGGCATCCCACTATATTTACTCTCTGTGGCTTCCCACCATATTTTACTCTCTGTGGCTTCCCACTATATTTTACTCTCTGTGGCTTCCCACCATATTTACTCTCTGTGGCTTCCCACCATAGTTTACTCTCTGTGGCTTCCCACCATATTTTACTCTCTGTGGCTTCCCACCATAGTTTACTCTCTGTGGCTTCCCACCATATGTTACTCTCTGTGGCTTCCCACCATATTTTTACTCTCTGTGGCATCCCACTATATTTTACTCTCTGTGGCTTCC</t>
  </si>
  <si>
    <t>GGAAGTCGAGGAATTGTGTAGCAAACCGATCGGTGCTGAAATTAGGTAGATTTGAATGAGTTGCA</t>
  </si>
  <si>
    <t>No low complexity sequences, deletion starts at the end of an exon and continues into a 2kb intron</t>
  </si>
  <si>
    <t>Short deletion at the exon intron boundary</t>
  </si>
  <si>
    <t>AH9.6</t>
  </si>
  <si>
    <t>Predicted to be located in membrane. Predicted to be integral component of membrane.</t>
  </si>
  <si>
    <t>GTCTAGCGGAGGAAGGTTGGAAAAAAATACAAGCGAAAACAATTGAAAAATGAATAAGATTCTCCCGAGTTGATACCTTGCATTTGCGCATTTTTTTTTGATAGAAAATGTGTTTAATAATCTAGCATGAGAACACAATTATTTAAAAAAAAAAAACTCAACAAAAAAAATTAAGACCATGGTTCTTAATTTTTAGGTACCCAATGAGTAAGCACTTTGTTTCAAAAAAACGCAGGATTTTTTTTAGTTTTGAGTTCAATTAAAATAAATTATAATTTCAAAACAAAACGGTTCCATAGGAAAAAAGTTATTTTCACAATTGCTTTCGTTGGTCATAATTTTATTAGAAAATAAATTCAGTTTCAAATTTTTCAAAGGAATACTAACAAGCCGTGGTGATGACGAATAATGTAA</t>
  </si>
  <si>
    <t>The region contains some low complexity repeats, but they don't correspond to the deletion</t>
  </si>
  <si>
    <t>The region contains some low complexity repeats, but they don't correspond to the deletion.  Exists 700-bp upstream of a gene, and starts ~10 bp downstream a TF binding site</t>
  </si>
  <si>
    <t>del-9</t>
  </si>
  <si>
    <t>Predicted to enable ligand-gated sodium channel activity. Predicted to be involved in sodium ion transmembrane transport. Predicted to be integral component of plasma membrane.</t>
  </si>
  <si>
    <t>TTTTTTGAAAATCCCCGTAGCCATTTTATTGCAAATTTTGTGTTTTTTCAAAATTTAAAAACAGCGTCCTATCGTAAATAGCTATGTCGTGTCGTTTATAGCTATGTCGTATCATAAATAGCTATGTCGTGTCGTTTATAGCAGTGTCGTGTCGTTTATAGCTATGTCGTGTCGTTTATAGTTAAGTCGTGTCGTTTATAGCTATGTCGTATTGTAAATAGCTATGTCGTGTCGTTTATAGCTATGTCGTGTCGTTTATAGCTATGTCGTATCGTAAATAGCTATGTCGTGTCGTTTATAGCTATGTCGTATTGTAAATAGCTATGTCGTGTCGTTTATAGCAGTGTCGTGTCGTTTATAGCTATGTCGTGTCGTTTATAGTTAAGTCGTGTCGTTTATAGCTATGTCGTGTCGTTTATAGCTATGTCGTATCGTAAATAGCTATGTCGTGTCGTTTATAGCTATGTCGTATTGTAAATAGCTATGTCGTGTCGTTTATAGCAGTGTCGTGTCGTTTATAGCTATGTCGTGTCGTTTATAGTTAAGTCGTGTCGTTTATAGCTATGTCGTGTCGTTTATAGCTATGTCGTATCGTAAATAGCTATGTCGTGTCGTTTATAGCTATGTCGTATTGTAAATAGCTATGTCGTGTCGTTTATAGCAGTGTCGTGTCGTTTATAGCTATGTCGTGTCGTTTATAGTTAAGTCGTGTCGTTTATAGCTATGTCATGTCGTTTATAGCTATGTCATGTCGTTTATAGCTATGTCATGTCGTTTATAGCTATGTCGTATCATAAATAGCTATGTCGTGTCGTTTATAGCAGTGTCGTGTCGTTTATAGCTATGTCGTGTCGTTTATAGTTAAGTCGTGTCGTTTATAGCTATGTCGTATTGTAAATAGCTATGTCGTGTCGTTTATAGCTATGTCGTGTCGTTTATAGCTATGTCGTATCGTAAATAGCTATGTCGTGTCGTTTATAGCTATGTCGTATTGTAAATAGCTATGTCGTGTCGTTTATAGCAGTGTCGTGTCGTTTATAGCTATGTCGTGTCGTTTATAGTTAAGTCGTGTCGTTTATAGCTATGTCGTGTCGTTTATAGCTATGTCGTATCGTAAATAGCTATGTCGTGTCGTTTATAGCTATGTCGTATTGTAAATAGCTATGTCGTGTCGTTTATAGCAGTGTCGTGTCGTTTATAGCTATGTCGTGTCGTTTATAGTTAAGTCGTGTCGTTTATAGCTATGTCGTGTCGTTTATAGCTATGTCGTATCGTAAATAGCTATGTCGTGTCGTTTATAGCTATGTCGTATTGTAAATAGCTATGTCGTGTCGTTTATAGCAGTGTCGTGTCGTTTATAGCTATGTCGTGTCGTTTATAGTTAAGTCGTGTCGTTTATAGCTATGTCATGTCGTTTATAGCTATGTCGTATCGTAAATAGCTATGTCGTGTCGTTTATAGCTATGTCATGTCGTTTATAGCTATGTCGTATCGTAAATAGCTATGTCGTGTCGTTTATAGCTATGTCGTGTCGTTTATAGCTATGTCGTATCGTAAATAGCTATGTCGTGTCGTTTATAGCTGTGTCGTGTCGTTTATAGCTATGTCGTATCGTAAATAGCTATGTCGTATCGTAAATAGCTATGTCGTGTCGTTTATAGCTGTGTCGTGTCGTTTATAGCTATGTCGTGTCGTTTATAGCTATGTCGTATCGTAAATAGCTATGTCGTGTCGTTTATAGCTATGTCGTATAGTAAATAGCTGTGTCGTGTCGTTTATAGCTATGTCGTGTCGTTTATAGCTATGTCGTGTCGTTTATAGCTATGTCGTGTCGTTTATAGCTATGTCGTGTCGTAAATAGCTGTGTCGTGTCGTTTATAGCTGTGTCGTGTCGTTTATAGCTATGTCGTATCGTAAATAGCTTTGTCGTGTCGTTTATAGCTATGTCATGTCGTTTATAGATGTGTCGTGTCGTTTATAGCTGTGTCGTGTCGTTTATAGCAGATTTTCCAAACATTGAAAACTAATATCTAGCTTCAATATAACTTGTTCAGAATATCTCGTAGCCATTTTGTTGAAAATTTTGTGTTCTTTCAGAATTTGAAAACGGCATTTCAAAAACTTCCATAACCCAAAGTTCAAGCAGAAAAGTGCATACATTTTTAAGCCCATTTTGAGATTTAATGGAATAGACCATGTATATTTAAAATTTGATTTTCCAAACATTGAAAATTAATATCTAGCTTCAATATAACTTGTTCAGAATATCCCGTAGCCATTTTGTTGCAAATTCTGTGTTCTTTCAGAATTTGAAAACGGCATTTCAAAAACCTCCATAACCCCAAAGTTCAAGCAGAAAAAGTGCATACATTTTTAAGCCCATTTTGAGATTCAATGGAATAGACTATGTATATTTAAAATTAGATTTTCCAAACTTTGAAAATTAATATCTAGCTTCTATCCAACTTGTTCAGAATATCCCGTAGCCATTTTGTTGCAAATTTTGTGTTCTTTCAGAATTTGAAAACGGCATTTTAAAAACTTCCATAACCCCCGAGTTCAAACAGAAAAAGTGCATACATTTTAGTGCGGAAGCCAGAGAGTAAAATATAGTGGAAAGCCAGAGAGTAAAAAAATATATTTTTTCGTCTGTCAATCTATTTTTTCGTCTGTCAACCTATTTTTCGTCTGTCAATCTATTTTTTCGTCTGTCAATCAATTTTTTCGTCTGCCAATCTATTTTTGGTCTGTCAATCTATTTTTTCGTCTGTCAATCTATTTTTTCGTCTGTCAATC</t>
  </si>
  <si>
    <t>GCCTAGTCAGTTGTAAAATTCGGTCGTGATTTGCTCATCCTCCTCCTTCAGGCCATT</t>
  </si>
  <si>
    <t>3' Downstream region of a gene, no low complexity sequences</t>
  </si>
  <si>
    <t>The variant is 40bp downstream of a gene, and the deletion overlaps with a TF binding site</t>
  </si>
  <si>
    <t>F41D9.12</t>
  </si>
  <si>
    <t>3' Downstream</t>
  </si>
  <si>
    <t>Is affected by cep-1 based on RNA-seq studies.</t>
  </si>
  <si>
    <t>TTAGAGTCATATTTTTAGGTGAATGGTTAGAGTCATATTTTTAGGTGATGGTTAGAGTCATATTTTTAGGTGATGGTTAGAGTCATATTTTTAGGTGATGGTTAGAGTCATATTTTTAGGTGATGGTTAGAGTCATATTTTTAGGTGTATGGTTAGAGTCATATTTTTAGGTGATGGTTAGAGTCATATTTTTAGGTGAATGGTTAGAGTCATATTTTTAGGTGTATGGTTAGAGTCATATTTTTAGGTGTATGGTTAGAGTCATATTTTTAGGTGAATGGTTAGAGTCATATTTTTAGGTGAATGGTTAGAGTCATATTTTTAGGTGTATGGTTAGAGTCATATTTTTAGGTGTATGGTTAGAGTCATATTTTTAGGTGAATGGTTAGAGTCATATTTTTAGGTGTATGGTTAGAGTCATATTTTTAGGTGTATGGTTAGAGTCATATTTTTAGGTGTATGGTTAGAGTCATATTTTTAGGTGAATGGTTAGAGTCATATTTTTAGGTGAATGGTTAGAGTCATAATTTTAGGTGAATGGTTAGAGTCATTATTTTAGGTGAATGGTTAGAGTCATATTTTTAGGTGTATGGTTAGAGTCATATTTTTAGGTGAATGGTTAGAGTCATATTTTTAGGTGTATGGTTAGAGTCATATTTTTAGGTGAATGGTTAGAGTCATAATTTTAGGTGAATGGTTAGAGTCATTATTTTAGGTGAATGGTTAGAGTCATATTTTTAGGTGAATGGTTAGAGTCATATTTTTAGGTGAATGGTTAGAGTCATATTTTTAGGTGAATGGTTAGAGTCATATTTTTAGGTGAATGGTTAGAGTCATATTTTTAGGTGAATGGTTAGAGTCATATTTTTAGGTGAATGGTTAGAGTCATATTTTTAGGTGAATGGTTAGAGTCATAATTTTAGGTGAATGGTTAGAGTCATATTTTTAGGTGAATGGTTAGAGTCATAATTTTAGGTGTATGGTTAGAGTCATATTTTTAGGTGTATGGTTAGAGTCATATTTTTAGGTGAATGGTTAGAGTCATATTTTTAGGTGTATGGTTAGAGTCATATTTTTAGGTGTATGGTTAGAGTCATATTTTTAGGTGAATGGTTAGAGTCATATTTTTAGGTGTATGGTTAGAGTCATATTTTTAGGTGTATGGTTAGAGTCATATTTTTAGGTGAATGGTTAGAGTCATATTTTTAGGTGAATGGTTAGAGTCATATTTTTAGGTGAATGGTTAGAGTCATATTTTTAGGTGTATGGTTAGAGTCATATTTTTAGGTGAATGGTTAGAATCATATTTTTAGGTGTATGGTTAGAGTCATATTTTTAGGTGAATGGTTAGAGTCATATTTTTAGGTGTATGGTTAGAGTCATATTTTTAGGTGAATGGTTAGAGTCATATTTTTAGGTGAATGGTTAGAGTCATATTTTTAGGTGAATGGTTAGAGTCATATTTTTAGGTGTATGGTTAGAGTCATATTTTTAGGTGTATGGTTAGAGTCATATTTTTAGGTGAATGGTTAGAGTCATATTTTTAGGTGAATGGTTAGAGTCATATTTTTAGGTGAATGGTTAGAGTCATATTTTTAGGTGAATGGTTAGAGTCATATTTTTAGGTGTATGGTTAGAGTCATATTTTTAGGTGTATGGTTAGAGTCATATTTTTAGGTGTATGGTTAGAGTCATATTTTTAGGTGTATGGTTAGAGTCATATTTTTAGGTGTATGGTTAGAGTCATATTTTTAGGTGTATGGTTAGAGTCATATTTTTAGGTGAATGGTTAGAGTCATATTTTTAGGTGAATGGTTAGAGTCATATTTTTAGGTGAATGGTTAGAGTCATATTTTTAGGTGAATGGTTAGAGTCATATTTTTAGGTGTATGGTTAGAGTCATATTTTTAGGTGTATGGTTAGAGTCATATTTTTAGGTGTATGGTTAGAGTCATATTTTTAGGTGAATGGTTAGAGTCATATTTTTAGGTGAATGGTTAGAGTCATATTTTTAGGTGAATGGTTAGAGTCATATTTTTAGGTGAATGGTTAGAGTCATATTTTTAGGTGAATGGTTAGAGTCATATTTTTAGGTGTATGGTTAGAGTCATATTTTTAGGTGAATGGTTAGAGTCATATTTTTAGGTGTATGGTTAGAGTCATATTTTTAGGTGAATGGTTAGAGTCATATTTTTAGGTGAATGGTTAGAGTCATATTTTTAGGTGTATGGTTAGAGTCATATTTTTAGGTGAATGGTTAGAGTCATATTTTTAGGTGTATGGTTAGAGTCATTATTTTAGGTGAATGGTTAGAGTCATATTTTTAGGTGAATGGTTAGAGTCATTATTTTAGGTGAATGGTTAGAGTCATATTTTTAGGTGAATGGTTAGAGTCATTATTTTAGGTGAATGGTTAGAGTCATATTTTTAGGTGAATGGTTAGAGTCATATTTTTAGGTGTATGGTTAGAGTCATATTTTTAGGTGAATGGTTAGAGTCATATTTTTAGGTGTATGGTTAGAGTCATATTTTTAGGTGAATGGTTAGAGTCATATTTTTAGGTGTATGGTTAGAGTCATTATTTTAGGTGAATGGTTAGAGTCATATTTTTAGGTGAATGGTTAGAGTCATTATTTTAGGTGAATGGTTAGAGTCATATTTTTAGGTGAATGGTTAGAGTCATTATTTTAGGTGAATGGTTAGAGTCATATTTTTAGGTGAATGGTTAGAGTCATATTTTTAGGTGAATGGTTAGAGTCATATTTTTAGGTGAATGGTTAGAGTCATATTTTTAGGTGTATGGTTAGAGTCATATTTTTAGGTGTATGGTTAGAGTCATATTTTTAGGTGATGGT</t>
  </si>
  <si>
    <t>False Positive; Every line contained either the inserts or soft-clips, difficult to assess if the variant is 459-specific, although it could be</t>
  </si>
  <si>
    <t>Variant exists across all lines, captured in alignment as soft-clips, missed by variant caller</t>
  </si>
  <si>
    <t>TATTTAAGTCAAGTTCCTGTCCACAGAACTTGAATCCAATCCAGTAAACGAGACCAAAAGGAAGAGAAAAACACGATTTTTAAGAACTCTCAAATAAATTTATTGAGAGAAAGAGGAAAAGTATACAAAAACCAAGGAACTGGAGAAGAATCAACACTAAACCAGAAACCTTCAAAGAAACAGGCAGAGCGCCAGAAATCCAAGAAAAACAATAAAAGACTATAAAAATAAGCCAACAACAGGCCAAAACCACTGAAACTGGAGCTCTAACAACGAGTCCACACGCTGTGTCCGAGCAAAATCCCAGAATGAGGAAGAATCCTCGAAAAAAGATGACAAAAACTGATTTCGCGCCAGAATCGAGAAGTGCGCCAGCGTGAGAGTGCGTCAGTCATCTTTGCTTGCGCAAAAGATATTTTTAAATAAAGATTTGAGGTCTGGAATTACCCTTTGAGCTAATCGGAGAGAATTAAGAGAAAAACGGGTTAAACCCGACATCTCCCGGTTTTTCAAGCTCAACCTCCCTTATTCAAAAACGACGTACATCTCACCCATTAGGCATAACACAACTGATCATTATCACAGCACTCATCAGCAAGGGGAAAATATAAAAAAAAATTAAAAATACTACGGAACCTAATAGGGAAATGAGGGAAATGAATTCAAATAATAGACGGATCCTAACTTAAGAATTAATAACCTAGAACTCAAGGGTGGGGGACAAAATTATAAGAAAAATAACCAAAAAATTATTAAAACAACAAATAATTATGAAATGATAATTAACATAAGAACAAAGAATTATAACGTTCAACAAAATCAATTAAGGGCTCATTTTTTACGCCCGTATGGAGTGAAATGATGATATACACGATTGTGATTTCCTCGTTTGACCATTCTATCCTCAAACGTTCTTACAGTGGACGCAGACTTCATAGACGTCGAGGCTTCACAGTCTGAGTTTTTGACAGGAGTATCACTGGTACAGCGTTTTAACTCAAACGCTTTCCATTCCATTCCAACTTCCTTAGCACGAGTTTGTACAGCTTTCCAGTACTCCACTTTACCGGCTAAAGCTGTCATTTCGAGAGTCTTTCTTGGATGAGCTTCCAACCTATCATGAAGCGATATTATTTCCAAATAACCATCATCTACTCGACGACATTTTTGCAGGATGGATGTGAATTCCACTAGAAGAGCATGATCTTCCAATTCGTCAGGAGTCATGTTGGACACTACCAGTATTTTAGTTTCTTCCGAGATTTTTGCAATAAGCCGATTCCAACAATCAACTAGCTCGACATCAATTGTGAATGGAATAACCAGAACTATCATCTTGAATCTTTCTCGGCAACATTTCTTCTGAAGAGCAATCAGAGTTTCCTCATCATAGTCAGTACAGACGAAGCAGTTCTTCGTGGAAACCGGCAGGTCTTCCAATCGCAATCCATCAGCTAGAATGAGCATAGTTCCGGGACCATTTAAAATGTCACCGCAATTTTCATTGAGCAACTTGTCCACGTAGCGATTGTACGAATTTTCCCATCCAAGTTCAGCGACGTATGTCCACAGAGAGGAGCATCCGATCATATCCTTGAATAAGTTATCCATCATCTTATCCGGCAGAGTTATTTGCAATGGTGACGGCAGCGGGCGGCTTGACATTGCCATCAGCTGTTTTGGATCGATCTTTCTATTTCCCGATTTCTCCATAATGCAGTACATTCGATAAAGCTGAGTTGGTGATGGCGTATGGGCTTCAGGGACAAGAGTCATATTGAACATACAAGGCTTCAGAGCACATCGGCAGATATATCGACAACTGAAACAAGAATTTTCATTATTTTCAGATACAACAGTAATTTCATCACAATAAATTTCTGGTTCAGGTTTTTTAGATCTCCCCTTCTTAGTCACTATTAGTATATCTGGCATTGCTTCTGGTATAACTCTCAAATTTTCAAACGGAATTTGCAAAATGTGCTTCCGTTTTCCCAGTACAGGTGTGATCTCCGCCGAATTCTCTGAACAACTGATAACTCTATACGGTCCGCTCCACTTATTTACTAATTTAGGACATTGAGCTCCTAGTTTCTCCGATGGAATTTCTAACAAAACTCGACTCCCCGGTTGAGGAAATCTGTGTTTCTTTGATGCATACTTCTGATCGAACAAACTTTTATAAGATTCTTGTTCTCTCATCGCATGCTCTTTGGCTATCTTCTGAACTTTTAACAACTCCTGAGTAAGTAAATGCTTATACTCATCCATATCAGCATAATTAATGCCAACGGCATCTTCCCCGGACATTTCAAGTGGGCCCATAACATCTCTTCCATGCATCAAAAACATCGGTGTCTCTCCCGTATTTTCGTGTACACAATTATTATAAGCATACACCGCATACACTACTTGATCGTCCCATTCCATAGGAACCGCAGTCTTCTTCTTCATTATATGCATAATCGTTTTGTTAAATCTTTCCACGGCTCCATTGGCTCTACTGTTGTACCCCTTAGTTGTTATATGCTCAATCTTCAACATGTGTGTGAATTGTGCAAATAACCCGTTTACAAACTCTTTTCCTTGATCAGTCAACAATTTCAACGGAATTCTCCCTTCCCCTATTGCCCATCTTTCAACAAAAGCTTTCAACACCGTTTCTGCTTTCTTGTCCGGTATAGGTACCGCGGTTCCATATTTTGTAAATAAATCAATGATAGTGAGAATGTATCTATTCCCTTGTACTGATAAGCCTACATCCATAAGATCACAAGCTACTATTTCTAGCGGAAACGTCATTCGATAAGGTGTCAATGACGAAGTCAACTTTGGATGATCATTAGCACATAGACATTTTGCACAGGTTCTCACACAATTTTCGACACAAACTCTCATTTGCGGCCAATAGAACTTTCTGTGCACCATTCTCCACATTTTCTTAATTCCGAAGTGCCCCGCTAACATTCCTTCATGCAACTCTTTCAGTAATGGTGTGCGTATTTTCTCTGGAACTACACTTCTACTCTGTTCTTCTATCTCAGTATTCTTGAGCACTCCCCCAACAATCTTATAATATTCCAGAGAAATTTCCGACTCAATGCCAACAATCTTGAAGGTTCCCTTCGTCTTTCCCCCTTCTAAAGCCGCTATCACTTCTTTCCATCCTTCATCTTCTCCCTTTAACCTTTCTAACCAGCAAGAACTGTCAAGTATATCAGGTAGCTCTGTCTGGATCGCATTCACTATGCTCGTCAATTCCTTAGTTTGCTCTTCTTCTAACTCATTAGGTGGACAACCTCCCCGACTCAACGCATCAGCTACTGCATTGGCTTTTCCGGCTAAATACACAATTTTCACATCAAATTCCAAAATTTCAATCGACCATCTCAACAACCTATCCGCCAGTGGGGATCCTTTTAACAACGATATCAATGGCTTATGATCCGTGAATACTGTAATTGCAGTTCCATAAATAATCGTCTTGAACCGACGCAACGCAAACATCATTGCCAGTGCTTCCAGATCCGTGATATGATATCTGGTTTCTGCCGGACTTAATGCTTTTGATGCAAATGCTATTGGATGTTGTTGTCCATCAGGTCCTTCTTGTGCTAACACAGCTCCTATGCCTTTTCTGCTTGCATCAGTATAAATCATAAATGGTCTATCCCCTTTCAAAGCAGCTTCCACATCGGGCTGTGCCAACACTGGTGTCTGACAAACTAATTTTTTCAATTCTTGGAATGCTATCTCTTGCTCTTTTTCCCAAATCCATGCAACTTTTGCAGAAATCAACGAAGTCAATGAAGAAGCTATTTGAGCGAAATTCAAAATGAATTTTCTATAATACCCGACTAATCCCAAAAATGACTGTAATTCTTTAACATTAGTAGGCCTCGAGAACTGTTTCATTTTATCCGTCTTTACTTCTTGTGTCTCCACTCCGTCTAGTGTCACTTTATGTCCCAAATATTCAACTTCTTTCTTTGCAATATGACATTTACTAGCACGAAGTTTCATTCCACTTTTTCTGATTCTTGTCAACGCTTCCTTAACATCTTGCAGATGTTGCTCCATATCCTTACTAGCAATCAACAAATCATCAACGTATACAAATGCACATACTCCTAACAAATCTCCAATAATTTCTTCCATTGTTCCTTGGAACAGTGCCGGCGAAATAACCAATCCGAAAGGAAGTACATTCCATTCAAAGAGTTCACTACCAATAGCAAAAGCTGTGATTTCCTTGCTCTTTTCATCTAATGGAATCTGCCAAAATCCTGCTATCATATCAAAAACCGTGTATAGTTTTTTTCCTGCTAGCGATTGTAGCGTTGCTTCAATATTGGGGAGTGGATGAGCATTATTCTTCACGACCTTATTAACTTTCCGATAATCAATACACATTCTAATAGAGCCATCTTTCTTTTTCACCAACACTACTGGACTGGACCAAGGCGACTTGCTTTCTCTAATCACTTTTTGATTGAGCATTTTCTGAATCATTTTCCGAATCTCTGGTTTTAATGCTAATGGAATAGGACGAGGCTTTTGCCTAATTGGCTCTGCTCCCTTCAATTCTATTACACATTCCGTACCAGAATTTCGTCCCAACTCGTCATCTGAGATCGCAAACACATCTTGAAATTGTTCAATAACATCCCATATTTTCCTATCATCCCCATTTTCTCTCTTAAGATGCTCGCAAATTGTTGTGAAACGCTCATATGTTTCAGCCGTCTTTACTACTTCACAACTGTTTGTATCTGTCTCAATTTCCGAAAAAAGAGTAGGATCATTTAACACCTCTTCCACTGTAATATCTTGTTCCGCTTTATTTGATAACACCTCAAAGCCTCCTGTCTCTCCTTTCCCAATCACCTCCCCTTTTTTCAAGGACAGCATATGTTTGAATTGATTCACAATTCTAACCCAAGCTTTCCCTTGTTCATTCAGTCGTACAACCGCATTTTCCACATGTCTCATTGTTGGTGTTATCAAACAATATGCTCCTTCTCTTATGATACCAGTAACATTAACTTCTACTAACTGACAACTTCTCGGCGGAATTTCCACGTCTTCGTCGATACGAACTATTCTGGGTTCCATGATCATATTCATTTGAATCCCCATTTGCTCAAAGTGACCAGCTCCGATAATAACATTTTCCCTGTCCATGTCTCCAATATGAAACTTGATAACTTCAGACTTTGTTTGCATTTTTATTTCTACCATTACCGCCCTGAGCAAAGTGAACAACTGATTATTTGCTGTTCTAGCTGTTTTATACTCCAACTCCTCATATATCTGGTCCTGTTCCCAAGACTTTCCATTGACTTCAACAATTTTCTCCCAGGTATTTTTACTCATTAGCGAAATACTAGCACCACTATCCAACAGAATTTCTACATTAGCTTTTCCTATTTGTCCCTTTTCCAGACTTCTTGTAACCTCAGATTCAGATTTTTCCGATTTCACCATTAGCAAACAATCCTTCATTCTTACACCTTCGATTGTCTCTACTTTTGCCACCGGAGCTTCCTTTTCTGATGTATTTTCATTTTTCTTCGGACAATTCCAAGCAATGTGCCCCATTTCGTTACACCGGAAACATGCCCTGTTTTTCAATTTGAAGCAACTGGCCATGTGCCATCCACTTTGTTGACATTCATCACATTTTTGTGATGCATTATCTTTAGACTTTTTCGAGCACCAAAACATATGCCATCCTCTTTGCTGACAGTCACTGCACCTATCCGAAGGATTCTGATGTTTCTGAGGAACTGAAATAGTTTTCCAACTTTGCTCTCTCGAGATATTCTGAGAAGCCGCCGAATTATTTTGTGAATTATTGTTCCAAGAGTTCCGAGAATTATCAGCAGCCTTGTTTGGAGAAAACGGTTTAAAATTGTTCTGTGTATTTTGATTCACAAAATTTTCCACATTTTGAACTTTCCCTCTCTTCTCCGACAATTTAGAATTCAAGCACTGTTTTTCATTAATCTTTGAAACATTCCATTCATGACGTATTATCATTTCACGACATACATCATAGTGATTAATTTCATCAGTGTCCATTATCTTATTATCAATCGAGCAGCGAAGATGCATGTCAGTGACTTCATCTAGAAGCTTGACATACTTCATCGATGACAATTCTTCAGGAGAAACTCTGCGGAAAGCGATTCTAGCAATGTCATCGATCAACAAGCAATAATCTTCACACGATTGATCTGGCTTACGAGAAAGAATGTTCCATTTTTGCTTAGCCCGATGATTCTCATCTTCTACAGATAATCTCAACCTATTAGCTAATGCATTTAAAACCACTTTCACTTTCACCTTCTCTCCCGCTGTCAACGAACGATAAGCTTTTTGTGCTCTTCCCTCCAAGTACTTCGACTCCAGAATTGCTACTTGTTGCTCATCCGAAAAAGTTCCAAATTTTAGTTTAAAAGTTTTCTCAAATGCTTCAATACTGATAGAACCCTCTTCTGCCGTGAACTTTGCTGGTTCCGGCAGGCTTTGTGCGAGCATCATTTGAGTCATCCTTTCTAAACTATTCGTCTGGACCTGGGAATCCCCATTTCTTACACTACCAGTCACATTCCTTTCAGTCAGAACACTATCATTTTGATTTACTTCAAAGTCCTCAAGAATCTCCCCTGTCTCTTCACAATACTCTCTTACAGTTTCCCGAACCACATTATTTCCCACATTTGAAGTGCTCAAATTCTCACCGATACGTTGTGCTGGTGTATTCATTCTTGAGCTCGATGTTGTGCATCTTGTATCCATGATCTGAATATTTTGATGATTCTTTTGTTCAATGTTGGAACTAATTTCACCTTTTCGTGCATAGTTATTCGACCTAGCGTCAGCTTCTCTGAATTGTTCTTCCTTCTTCCGCTTATCTCTTTCTTCTTCAACAGCCTTCAGCTTCAGTGTAGTTTCCACCAAGATTTGACTTTTCTGCATCAACTCCTCACTTTTCTCCTTCAGCTGTCGATTTAAATCACGATTTGTTTCCCTCTTTTCCATAATTTCCTCGCGCATCATTGCCCAGGAATCACTCGCCATCTGTAAACATTGCTTTTCTTTTTCTTCTTTCATCTTAAGGACTGAATACTCTTTAATGATTTCCTCCAAATCACTCACATTATGAAGCTCATTCGTATCCAAAAATTGCTTCATTTTTTGAGTTTCGGCATCCTCGGCTGTCCCTCTTTGAGAAGAATCTTGTAGATGCTGACGGATTTGCTCCTTTTGAATCTGCAAATCAGAAATTGTAATTCCTTGTTCATTCACCACCTTTTTCAACATCATTATCGATTTTTCTCTAATTTCAATTATATCTTCTTCCTCTTTTATGATTTTTATAAATGGTTCCACCATCAATGCGGTTTGGGCTTCATTTGCCTTTGCATAATTTTGAATATGTTTAATCACATCCTTCTTTTTTACTTCATGTTCCGCTTTTCTCACCTGGAAACCATTTTCGAATGTCTTCTCCGTGGTATCCATCGACTCCCGCAGCAAATCCTCTTCATCATACAGTTGTTGCTGTGGATTTGGTGGTGGTGTGAGAGTTTGTGCTCTCGATGATCCTCCTTCAGTATCCTGTCCCTCGTTCACCTCCATTCTTCAGATTTCACTGAAACAAAAATAAATTCGTTTAGATTACAGCAATTAAATGAAGAAATGAGCAAAAACTTGAGAGTACATCAACAAGAAATGTGAAAAATCCCACGAAACGATTGCAAACTCAAAGGCGAATAATCCAGTGAAATCCAATTATCGATTTTTTCCAATTGCGGAAATTCACGACTTTTTCCAGAAAAATGAAAAATCGGCGAGCGATTTTCCTATTTCTAACCAAAATAATCGAATAAAATCACCGAAAAATCAAAGATTGTTTTCGAAAATCTCAAAATTTCACGAAAACTTTAACTTTTCCGCAAAATTTCGCACTTTCGATGCAAAAATCAGCAAAATTCACCAATTTCTTGATGAGAAATTGAATTTCTCAGCAAAAACTTGAAAAAATCAAGCTTTCAACTCAAAAAATCGATAAAATTCACTAGGAATTTTACAATCTTCGAAATTCCAGAACTTTTATTCAAAAAAATTCGGCAGAAATCACTATCCCCGCTCTTACAGAGACAGAAACAGAATTCTGGAAAAAATCAGAACTTCCTGAGCGTACAGCTCCAGAAAAATCGCTTTTTTGTTTTCTCTTTATCAACTACTCGTACAGAGCAAGCTAACAAAAAGAAAAATCCTCGAGACGATCCAAATTCTTCAAAATCCACTCGATTTTCGCAACGAAAAACGAGAATTCCACGGAAACCAACGGCGGTTCGGCCCCCAAGTCAAGTTCCTGTCCACAGAACTTGAATCCAATCCAGTAAACGAGACCAAAAGGAAGAGAAAAACACGATTTTTAAGAACTCTCAAATAAATTTATTGAGAGAAAGAGGAAAAGTATACAAAAACCAAGGAACTGGAGAAGAATCAACACTAAACCAGAAACCTTCAAAGAAACAGGCAGAGCGCCAGAAATCCAAGAAAAACAATAAAAGACTATAAAAATAAGCCAACAACAGGCCAAAACCACTGAAACTGGAGCTCTAACAACGAGTCCACACGCTGTGTCCGAGCAAAATCCCAGAATGAGGAAGAATCCTCGAAAAAAGATGACAAAAACTGATTTCGCGCCAGAATCGAGAAGTGCGCCAGCGTGAGAGTGCGTCAGTCATCTTTGCTTGCGCAAAAGATATTTTTAAATAAAGATTTGAGGTCTGGAATTACCCTTTGAGCTAATCGGAGAGAATTAAGAGAAAAACGGGTTAAACCCGAC</t>
  </si>
  <si>
    <t>Nothing suggests that this could be a landing site for a transposable element</t>
  </si>
  <si>
    <t>Insertion in the middle of a small, 80-bp intron.  The inserted sequence originates from Chr 3: 8,848,491-8,865,604 (plg-1), where a heterozygous deletion exists in the PB306 ancestor (hence one copy that could 'break away').  The large deletion could potentially segregate without consequences because it affects male function - Expressed in vas deferens and in male. The inserted sequence contains the 3' end of the gene plg-1 (exons / 3' UTR) and a full transposon from the CER1 family</t>
  </si>
  <si>
    <t>smg-5; plg-1</t>
  </si>
  <si>
    <t>Enables DEAD/H-box R- helicase binding activity and protein phosphatase 2A binding activity. Involved in embryonic genitalia morphogenesis; ncR- metabolic process; and negative regulation of gene expression. Located in cytoplasm and nucleus.</t>
  </si>
  <si>
    <t>500-bp Upstream of Transcription Factor Binding Site</t>
  </si>
  <si>
    <t>CER1</t>
  </si>
  <si>
    <t>PERFECT TRANSPOSON JUMP!!</t>
  </si>
  <si>
    <t>ATTTGAATTTTTGAATTTCCCGCCAAAAAATATTCAAAAATTTGAATTT</t>
  </si>
  <si>
    <t>False Postive; Alignment artifact, all lines contain the deletion but at a slightly different location</t>
  </si>
  <si>
    <t>Variant exists across all lines, captured in mis-aligned assemblies, missed by variant caller</t>
  </si>
  <si>
    <t>CTGAACAGAAGGTAACTACTGAAATAAGCTTCTC</t>
  </si>
  <si>
    <t>Exon intron boundary</t>
  </si>
  <si>
    <t>Deletion of 10-bp of exon, and 20-bp of an short ~50-bp intron</t>
  </si>
  <si>
    <t>R10E4.6</t>
  </si>
  <si>
    <t>&lt;DUP&gt;</t>
  </si>
  <si>
    <t>Potential False positive; Every line contains multiple insertions at the size that are slightly overlapping</t>
  </si>
  <si>
    <t>TCATGCAATCCGCCTGCCTCATCGCTCTTCTTGCTCTCGTCGCCGGAGCGTCGGCTCAATGCTTCGAAGGTGGATGCGGAGGAGGACCAATCTTCCTTCCACCACCACCATGCTTCGGAGGAAACTGTGGTGGATGTTCGGGTAACAACTGTGGATGCAATGGAAACAACTGTGGACCACAAGTCACTGTTGTCCAGGTCCCAAATAACAATAACGGATGCTCATGCAGCCCATGCAATGGACCAATTTGTGCTCCAATGTGCAATAGCTGCCCACCACAGCCGATCTTCATTCAGCCATCTCAATGCTGCAATAATAACAGTTAGTATTCGTCGCAAGCATGGTTTTTCAAAAAGAGTTTGCTATTTTCAGACTTCTCCTGTTGCCCATTCCGTTTCCGTCGTCATAACTCTGCTGCTGCTGCCGCTTCAGATGAGATCACCGAAGAGCCAACCACAGCTGCTCCAGCTCAAGAATAGATCCCAACTTCTAAAAGTTAATTCCCAGTTTTTGTATATAAAGCAACCCATTTTGGTAGATTAATAAATATGAATTAGTCCAAGTATTCTAAAAATTGAAGCTCAATTCTTCTTTTTCAGAAATTTTATCACAAAACTGAAAGTTTAATGCATTTTAAATCTCGACCCTTAATGCATTTGGGCCGGTCCAATGCCAAGCTTTCAGATCCATAGCCAATTTGTATACGACTGAAAAAGATTATTCTGAAGCTTGAAATTCGTGAAGCCATGAAGTGTAGGCCCCTTAAACAGAACAATATTTTACAAGGTTTGGAAGTGGGAAATTCGTTTTATTTAAATTTTGCCTTAGTTTTTGGAAATTCAATATTCATGGATTTTCATAGAAAAATAACTTCCTGAAGTGAGACTATTCAAGCCTGAAAAGTTTTCACACTGTTTTTTTAAGGAATTTCGCTGTATTTGGTTGCAACGTCCTCACGTGATTTCAGACTGTCTCAATACAATTTGATCTACAAAAAATGCGGGAATATTTTTACAGAACAATTGTGACGTCAGTCATGCAAAATCAGATGAGATGCATGCGTCTCAACTTCCGCATTTTTTGAAGATCAAATCGAAATAAGACCTTCTGACTCCACGTGCTTCCTGTCCATCTTTTACAGATACCTGACAAGACTTTGGCATTAATGGAAGAGCTTACTCAGCAGTTAATTTGTCAAGATTTTTGGCAGGAAGTTGCTCTCCTAAAGAGCGAGTTAATAACGTTTCATTCAGCCACCTTCATTGCTGAAATTGCAAAGTTTTTCTGAAAAGTGTGACGTCAAATGCGGTCTGGAAGCTTAGAAGCCTAGACGCGTTGGGTTTCAGTATCACTTTGTCAGTTTTTCAGACAATGTTTAGATACAACTAGTTGCTAATTGGAACTGAACTTGAATAAGTATGTGTAGCGCTACACAAAGTTTGTGTGATTCGCGGCAAAAAAATGCTTGCGGAACTAGAGCAGCGCTCCGCCTCCAGCTGATAAACATACCGACCTGTCTCCCCCAGGCGGCATCGTATAAAAAGCGAATACTTTTACATTAGAACCATCAGCTCTTACATTTATCCGTTTCACCATGCAATCCGCCTGCCTCATCGCTCTTCTTGCTCTCGTCGCCGGAGCGTCGGCTCAATGCTTCGAAGGTGGATGCGGAGGAGGACCAATCTTCCTTCCACCACCACCATGCTTCGGAGGAAACTGTGGTGGATGTTCGGGTAACAACTGTGGATGCAATGGAAACAACTGTGGACCACAAGTCACTGTTGTCCAGGTCCCAAATAACAATAACGGATGCTCATGCAGCCCATGCAATGGACCAATTTGTGCTCCAATGTGCAATAGCTGCCCACCACAGCCGATCTTCATTCAGCCATCTCAATGCTGCAATAATAACAGTTAGTATTCGTCGCAAGCATGGTTTTTCAAAAAGAGTTTGCTATTTTCAGACTTCTCCTGTTGCCCATTCCGTTTCCGTCGTCATAACTCTGCTGCTGCTGCCGCTTCAGATGAGATCACCGAAGAGCCAACCACAGCTGCTCCAGCTCAAGAATAGATCCCAACTTCTAAAAGTTAATTCCCAGTTTTTGTATATAAAGCAACCCATTTTGGTAGATTAATAAATATGAATTAGTCCAAGTATTCTAAAAATTGAAGCTCAATTCTTCTTTTTCAGAAATTTTATCACAAAACTGAAAGTTTAATGCATTTTAAATCTCGACCCTTAATGCATTTGGGCCGGTCCAATGCCAAGCTTTCAGATCCATAGCCAATTTGTATACGACTGAAAAAGATTATTCTGAAGCTTGAAATTCGTGAAGCCATGAAGTGTAGGCCCCTTAAACAGAACAATATTTTACAAGGTTTGGAAGTGGGAAATTCGTTTTATTTAAATTTTGCCTTAGTTTTTGGAAATTCAATATTCATGGATTTTCATAGAAAAATAACTTCCTGAAGTGAGACTATTCAAGCCTGAAAAGTTTTCACACTGTTTTTTTAAGGAATTTCGCTGTATTTGGTTGCAACGTCCTCACGTGATTTCAGACTGTCTCAATACAATTTGATCTACAAAAAATGCGGGAATATTTTTACAGAACAATTGTGACGTCAGTCATGCAAAATCAGATGAGATGCATGCGTCTCAACTTCCGCATTTTTTGAAGATCAAATCGAAATAAGACCTTCTGACTCCACGTGCTTCCTGTCCATCTTTTACAGATACCTGACAAGACTTTGGCATTAATGGAAGAGCTTACTCAGCAGTTAATTTGTCAAGATTTTTGGCAGGAAGTTGCTCTCCTAAAGAGCGAGTTAATAACGTTTCATTCAGCCACCTTCATTGCTGAAATTGCAAAGTTTTTCTGAAAAGTGTGACGTCAAATGCGGTCTGGAAGCTTAGAAGCCTAGACGCGTTGGGTTTCAGTATCACTTTGTCAGTTTTTCAGACAATGTTTAGATACAACTAGTTGCTAATTGGAACTGAACTTGAATAAGTATGTGTAGCGCTACACAAAGTTTGTGTGATTCGCGGCAAAAAAATGCTTGCGGAACTAGAGCAGCGCTCCGCCTCCAGCTGATAAACATACCGACCTGTCTCC</t>
  </si>
  <si>
    <t>CCATCATGCAATCCGCCTGCCTCATCGCTCTTCTTGCTCTCGTCGCCGGAGCGTCGGCTCAATGCTTCGAAGGTGGATGCGGAGGAGGACCAATCTTCCTTCCACCACCACCATGCTTCGGAGGAAACTGTGGTGGATGTTCGGGTAACAACTGTGGATGCAATGGAAACAACTGTGGACCACAAGTCACTGTTGTCCAGGTCCCAAATAACAATAACGGATGCTCATGCAGCCCATGCAATGGACCAATTTGTGCTCCAATGTGCAATAGCTGCCCACCACAGCCGATCTTCATTCAGCCATCTCAATGCTGCAATAATAACAGTTAGTATTCGTCGCAAGCATGGTTTTTCAAAAAGAGTTTGCTATTTTCAGACTTCTCCTGTTGCCCATTCCGTTTCCGTCGTCATAACTCTGCTGCTGCTGCCGCTTCAGATGAGATCACCGAAGAGCCAACCACAGCTGCTCCAGCTCAAGAATAGATCCCAACTTCTAAAAGTTAATTCCCAGTTTTTGTATATAAAGCAACCCATTTTGGTAGATTAATAAATATGAATTAGTCCAAGTATTCTAAAAATTGAAGCTCAATTCTTCTTTTTCAGAAATTTTATCACAAAACTGAAAGTTTAATGCATTTTAAATCTCGACCCTTAATGCATTTGGGCCGGTCCAATGCCAAGCTTTCAGATCCATAGCCAATTTGTATACGACTGAAAAAGATTATTCTGAAGCTTGAAATTCGTGAAGCCATGAAGTGTAGGCCCCTTAAACAGAACAATATTTTACAAGGTTTGGAAGTGGGAAATTCGTTTTATTTAAATTTTGCCTTAGTTTTTGGAAATTCAATATTCATGGATTTTCATAGAAAAATAACTTCCTGAAGTGAGACTATTCAAGCCTGAAAAGTTTTCACACTGTTTTTTTAAGGAATTTCGCTGTATTTGGTTGCAACGTCCTCACGTGATTTCAGACTGTCTCAATACAATTTGATCTACAAAAAATGCGGGAATATTTTTACAGAACAATTGTGACGTCAGTCATGCAAAATCAGATGAGATGCATGCGTCTCAACTTCCGCATTTTTTGAAGATCAAATCGAAATAAGACCTTCTGACTCCACGTGCTTCCTGTCCATCTTTTACAGATACCTGACAAGACTTTGGCATTAATGGAAGAGCTTACTCAGCAGTTAATTTGTCAAGATTTTTGGCAGGAAGTTGCTCTCCTAAAGAGCGAGTTAATAACGTTTCATTCAGCCACCTTCATTGCTGAAATTGCAAAGTTTTTCTGAAAAGTGTGACGTCAAATGCGGTCTGGAAGCTTAGAAGCCTAGACGCGTTGGGTTTCAGTATCACTTTGTCAGTTTTTCAGACAATGTTTAGATACAACTAGTTGCTAATTGGAACTGAACTTGAATAAGTATGTGTAGCGCTACACAAAGTTTGTGTGATTCGCGGCAAAAAAATGCTTGCGGAACTAGAGCAGCGCTCCGCCTCCAGCTGATAAACATACCGACCTGTCTCCCCCAGGCGGCATCGTATAAAAAGCGAATACTTTTACATTAGAACCATCAGCTCTTACATTTATCCGTTT</t>
  </si>
  <si>
    <t>There is only one ~1593-bp deletion, but because the region is somewhat repetitve, it aligns with an offset and maybe that is why pbsv wrongly called it</t>
  </si>
  <si>
    <t>Misalignment of variant leads to error in call</t>
  </si>
  <si>
    <t>Transposable element present between the two genes (predicted: CELE14); The site is also identified to have a segmental duplication</t>
  </si>
  <si>
    <t>The entire gene 1 is deleted, leading up to the start of gene 2 (so the upsstream region of gene2 is deleted as well)</t>
  </si>
  <si>
    <t>W08E12.5; W08E12.4</t>
  </si>
  <si>
    <t>Complete gene; 5' Upstream</t>
  </si>
  <si>
    <t>Enriched in DA neuron; VA neuron; intestine; male-specific anatomical entity; and pharynx based on microarray; Chronogram; and R--seq studies. Is affected by several genes including dpy-10; eat-2; and sir-2.1 based on microarray and R--seq studies. Is affected by seven chemicals including Neurotoxins; silicon dioxide nanoparticle; and Heme based on microarray and R--seq studies.; Expressed in pharynx and pm8.</t>
  </si>
  <si>
    <t>Predicted Binding Site for proteins</t>
  </si>
  <si>
    <t>CELE14</t>
  </si>
  <si>
    <t>CTACTCGGCAGTAGCCCGCAATTCCTTGACCAAATATATTATA</t>
  </si>
  <si>
    <t>ATCTCAATATCAGTTTGTTGATTGTAGTGTCTAACTAAATGAACATTCTTTGCTCTTTGAAACAAATGTTAACGTACTTGAAATGTTTTCTGACTAGATAATAGATTTCAGTGTTCTGTTAACTTACATATGTATAATTTCACCTTCTTAGGCAAATCAACAGTTTGATTGAAATTTTTGTTTTGTTTATTTCGAAAAT</t>
  </si>
  <si>
    <t>3' UTR</t>
  </si>
  <si>
    <t>Deletion deletes ~50% of the 3' UTR</t>
  </si>
  <si>
    <t>F38E1.6</t>
  </si>
  <si>
    <t>Predicted to enable G protein-coupled peptide receptor activity. Predicted to be involved in G protein-coupled receptor signaling pathway. Predicted to be located in plasma membrane. Predicted to be integral component of membrane.</t>
  </si>
  <si>
    <t>Histone Binding Site</t>
  </si>
  <si>
    <t>TTTTTTGGCGGGAAATTCAAAAATTCAAATTTTCAGTCATTTTTTGGCGGGAAATGCAAAAATTCAAATTTTCAGTAATTTTTTGGCGGGAAATGCAAAAATTCAAATTTTCAGTCATTTTTTGGCGGGAAATTCAAAAATTCAAATTTTCAGTCATTTTTTGGCGGGAAATGCAAAAATTCAAATTTTCAGTCAATTTTTGGCGGGAAATTCAAAAATTCAAATTTTCAGTCATTTTTTGGCGGGAAATTCAAAAATTCAAATTTTCAGTCATTTTTTGGCGGGAAATTCAAAAATTCAAATTTTCAGTCAATTTTTGGCGGGAAATTCAAAAATTCAAATTTTCAGTCATTTTTTGGCGGGAAATTCAAAAATTCAAATTTTCAGTCAATTTTTGGCGGGAAATTCAAAAATTCAAATTTTCAGCCAATTTTTGGCGGGAAATTCAAATTTTCAGCCAATTTTTGGCGGGAAATTCAAAAATTCAAATTTTCAGTCATTTTTTGGCGGGAAATTCAAATTTTCAGCCAATTTTCGGCGGGAAATTCTAAATTTCAGTCAATTTTTGGCGGGAACTTCAAAAATTCAAATTTTCAGCCAGGCGGGAAATTCAAAAATCGGCAAAAATTAATGAAATATTACACATTCGGATATACATTTTTCGGCGAATGCATAATATTTTTTGAAAAAATAATAATTCAGACGGAAAACCAGAAGCAGAAGAGACTTGAAATTTCGATTTGTTTTATAAGGAAAATTTGAAATTGGCGCCAAGAAAATTTTCGGCGGGAAATTCAAAAATTCAAATTTTCAGTCAATTTTTTGCGGAAAAAACTTTTTAAATCGAATAAAATTCATATAAAAAAACGGAAAATTCAAAAAACAAAAAATATAATGTTGTGGAAATTAGAGAGGAGGATTGAACACTTTTGAGGTCAAATTTGAGATATTTTCAGGCTTCTGGGAGGCAAATCGACGATAAATTGGCTGGAAGGGGGAGGTAAGGCGGTAAAAAAAAAGGGAAAATTGGCTGGAAATTAGCAGAAAATTGAGTTTTTTACTCAAAAATTCCAGCATTTGGGGGAAAAAGCACAAAAAATTGGGGAAAAAATGCAACAAAAAAAAAACGTTAAAAAGACACATTTCAGGGGAATATTAAGGGCACTTTAGGTGGAAAAAATCAAAAAATTTCAAAAAAAAATTAGGGTTACTGTAGGGAAAATTGGCAGGATATACAGATAAATTGACAAAAAAAAAGCAGTGAAAAAATGCGAAAAAAAAATGGGTGAAATATTACACATTCGCAGAAAACGGGGGCGGAGCCTAAACAATTTTCGACGAATGTATAATATTTTTCGAAAAATCAAAAAATCAAAAATTTCAGACGGAAAACAACCGGGGGGACAGAGGAGACATTGGGTAAGAATATTGAATTTTTCATATTTTTTAGAAAATTTTTTGAAATTGGCGCCAAAAAATTCAAATTTTCAGTCATTTTTTGGCGGGAAATTCAAAAATTCAAATTTTCAGTCATTTTTTGGCGGGAAATGCAAAAATTCAAATTTTCAGTAATTTTTTTGGCGGGAAATGCAAAAATTCAAATTTTCAGTCATTTTTTGGCGGGAAATTCAAAAATTCAAATTTTCAGTCATTTTTTGGCGGGAAATGCAAAAATTCAAATTTTCAGTCAATTTTTGGCGGGAAATTCAAAAATTCAAATTTTCAGTCATTTTTTGGCGGGAAATTCAAAAATTCAAATTTTCAGTCATTTTTTGGCGGGAAATTCAAAAATTCAAATTTTCAGTCAATTTTTGGCGGGAAATTCAAAAATTCAAATTTTCAGTCATTTTTTGGCGGGAAATTCAAAAATTCAAATTTTCAGTCAATTTTTGGCGGGAAATTCAAAAATTCAAATTTTCAGTCATTTTTTTGGCGGGAATTTCAAAAATTCAAATTTTCAGTCAATTTTTGGCGGGAAATTCAAAAATTCAAATTTTCAGTCATTTTTTGGCGGGAAATTCAAAAATTCAAATTTTCAGTCAA</t>
  </si>
  <si>
    <t>TTTTTTGGCGGGAAATTCAAAAATTCAAATTTTCAGTCATTTTTTGGCGGGAAATGCAAAAATTCAAATTTTCAGTAATTTTTTGGCGGGAAATGCAAAAATTCAAATTTTCAGTCATTTTTTGGCGGGAAATTCAAAAATTCAAATTTTCAGTCATTTTTTGGCGGGAAATGCAAAAATTCAAATTTTCAGTCAATTTTTGGCGGGAAATTCAAAAATTCAAATTTTCAGTCATTTTTTGGCGGGAAATTCAAAAATTCAAATTTTCAGTCATTTTTTGGCGGGAAATTCAAAAATTCAAATTTTCAGTCAATTTTTGGCGGGAAATTCAAAAATTCAAATTTTCAGTCATTTTTTGGCGGGAAATTCAAAAATTCAAATTTTCAGTCAATTTTTGGCGGGAAATTCAAAAATTCAAATTTTCAGTCATTTTTTTGGCGGGAATTTCAAAAATTCAAATTTTCAGTCAATTTTTGGCGGGAAATTCAAAAATTCAAATTTTCAGTCATTTTTTGGCGGGAAATTCAAAAATTCAAATTTTCAGTCAA</t>
  </si>
  <si>
    <t>An insertion sequence originally exists in the ancestor, that expanded</t>
  </si>
  <si>
    <t>Low complexity region in an intronic region</t>
  </si>
  <si>
    <t>Expansion of a 39-mer repeat sequence in an intron</t>
  </si>
  <si>
    <t>Y43F8C.6</t>
  </si>
  <si>
    <t>Predicted to be part of MLL1 complex and NURF complex. Is an ortholog of human C17orf49 (chromosome 17 open reading frame 49).</t>
  </si>
  <si>
    <t>AAAAATTCAAATTTTCAGTCATTTTTTGGCGGGAAATTC</t>
  </si>
  <si>
    <t>Variant exists across all lines, captured in alignment, missed by variant caller</t>
  </si>
  <si>
    <t>Inversion</t>
  </si>
  <si>
    <t>TCATTTTTTACACAATTTTTACACTTTTTTTGCACATTTTTTACAAATTTTTCGCACATTTTTTGCACATTTTTTACACAATTTTTACACAATTTTTACACATTTTTTACACAATTTTTACACATTTTTTACACAATTTTTTACACATTTTTTGCACATTTTTCGCACATTTTTTGCACATTTTTTGCACCTTTTTTGCACAATTTTTGCACATTTTTACACAATTTTACAAATTTTTTACACAATTTTTACACATTTTTTACACAATTTTTACACATTTTTTGCACATTTTTTGCACATTTTTTACACATTTTTTGAACATTTTTCGCACATTTTTTTTGCACATTTTTTGCACAATTTTTGCACATTTTTTACACATTTTTTGCACATTTTCGCACATTTTTTTGCACATTTTTTGCACATGTTTTGCACAATTTTTGCACATTTTTTACACAATTTTTGCACATTTTTTACACAATTTTTACACTTTTTTTGCACATTTTTTACAAATTTTTCGCACATTTTTTGCACATTTTTTACACAATTTTTGCACATTTTTTACACAATTTTTGCACATTTTTTGCACATTTTTTGCACATTTTTTGCACATTTTTTGCACATTTTTTACAAATTTTTCGCACATTTTTTGCACATTTTTAACACTTTTTTTGAACATTTTTTGCACATTTTTTACAAATTTTTCGCACACTTTTTTGCACATTTTTTACACTTTTTTTGAACATTTTTCGCACTTTTTTGCACAATTTTTGCACTTTTTTTACACATTTTTCACATTTTTCGCACATTTTTTTGCACAATTTTTCGCACACTTTTTTTGCACATTTTTTGCACAT</t>
  </si>
  <si>
    <t>Likely false positive; low complexity region, same alignment and soft clips across all MA lines and Anc</t>
  </si>
  <si>
    <t>TTGCACATTTTTCGCACATTTTTTTGCACATTTTTTACACAATTTTTACACATTTTTTACACAATTTTTACACATTTTTACACAATTTTTACACATTTTTTACACAATTTTTACACATTTTTTGCACATTTTTCGCACATTTTTGCACATTTTTTACACATTTTTTGAACATTTTTCGCACATTTTTTTTGCACATTTTTTGCACAATTTTTGCACATTTTTTACACATTTTTTGCACATTTTTCGCACATTTTTTTGCACATTTTTTGCACCTTTTTTGCACATTTTTTGCACATTTTTTACACAATTTTTACACATTTTTTACACAATTTTTACACATTTTTTGCACATTTTTCGCACATTTTTTTGCACATTTTTCGCACATTTTTTTGCACATTTTTCGCACATTTTTTTGCACATTTTTCGCACATTTTTTTTGCACATTTTTTACACAATTTTTACACATTTTTTACACAATTTTTACACATTTTTTACACAATTTTTACACATTTTTTGCACATTTTTCGCACATTTTTTTGCACATTTTTTGCACCTTTTTTGCACAATTTTTGCACATTTTTACACAATTTTTACAAATTTTTTACACAATTTTTTACACATTTTTTACACAATTTTTACACATTTTTTGCACATTTTTTGCACATTTTTTACACATTTTTGAACATTTTTCGCACATTTTTTTGCACATTTTTGCACAATTTTTGCACATTTTTTACACATTTTTTGCACATTTTTCGCACATTTTTTTTGCACATTTTTTTGCACATGTTTTGCACAATTTTTGCACATTTTTTACACAATTTTTGCACATTTTTTACACAATTTTTACACTTTTTTTGCACATTTTTTACAAATTTTTCGCACATTTTTTGCACATTTTTTACACAATTTTTACACAATTTTTACACATTTTTTACACAATTTTTACACATTTTTTACACAATTTTTTACACATTTTTTGCACATTTTTCGCACATTTTTTGCACATTTTTTGCACCTTTTTTGCACAATTTTTGCACATTTTTACACAATTTTACAAATTTTTTACACAATTTTTACACATTTTTTACACAATTTTTACACATTTTTTGCACATTTTTTGCACATTTTTTACACATTTTTTGAACATTTTTCGCACATTTTTTTTGCACATTTTTTGCACAATTTTTGCACATTTTTTACACATTTTTTGCACATTTTCGCACATTTTTTTGCACATTTTTTGCACATGTTTTGCACAATTTTTGCACATTTTTTACACAATTTTTGCACATTTTTTACACAATTTTTACACTTTTTTTGCACATTTTTTACAAATTTTTCGCACATTTTTTGCACATTTTTTACACAATTTTTGCACATTTTTTACACAATTTTTGCACATTTTTTGCACATTTTTTGCACATTTTTTGCACATTTTTTGCACATTTTTTACAAATTTTTCGCACATTTTTTGCACATTTTTAACACTTTTTTTGAACATTTTTTGCACATTTTTTACAAATTTTTCGCACACTTTTTTGCACATTTTTTACACTTTTTTTGAACATTTTTCGCACTTTTTTGCACAATTTTTGCACTTTTTTTACACATTTTTCACATTTTTCGCACATTTTTTTGCACAATTTTTCGCACACTTTTTTTGCACATTTTTTGCA</t>
  </si>
  <si>
    <t>TTGGTTTTTAAATTTTTTTAAACTGAGAATTATGGGAAAATATGGATTTTTAAATGTGCACTGGTTTTCAAATTTTTTTTAAACTGAGAATTATGGAAAATATGGATTTTTAAATGTGAACTGGTTTTTCAAATTTTTTTAAAACTGAGAATTATGGAAAATATGGATTTTTAAATGTGAAACTGGTTTTCAAATTTTTTTAAACTGAGAATTATGGAAATATGGATGGATTTTTAAATGTGCACTGGTTTTCAAATTTTTTAAACTGAGAATTATGGAAAATATGGATTTTTAAATGTGAACTGGTTTTCAAATTTTTTTTAAACTGAGAATTATGGAAAATATGGATTTTTAAATGTGCACTGGTTTTCAAATTTTTTTAAACTGAGAATTATGGAAAATATGGATTTTTAAATGTGCACTGGTTTTTCAAATTTTTTTAAACTGAGAATTATGGAAAATATGGATTTTTAAATGTGCACTGGTTTTCAAATTTTTTTAAACTGAGAATTATGGAAAATATGGATTTTTAAATGTGAACTGGTTTTCAAATTTTTTTAAACTGAGAATTATGGAAAATATGGATTTTTAAATGTGAACTGGTTTTCAAATTTTTTTAAACTGAGAATTATGGAAAATATGGATTTTTAAATGTGCACTGGTTTTCAAATTTTTTAAACTGAGAATTATGGAAAATATGGATTTTTAAATGTGAACTGGTTTTCAAATTTTTTTAAACTGAGAATTATGGAAAATATGGATTTTTAAATGTGCACTGGTTTTCAAATTTTTTTAAACTGAGAATTATGGAAAATATGGATTTTTAAATGTGCACTGGTTTTCAAATTTTTTTAAACTGAGAATTATGGAAAATATGGATTTTTTAAATGTGAACTGGTTTTCAAATTTTTTTTAAACTGAGAATTATGGAAAATATGGATTTTTAAATGTGAACTGGTTTTCAAATTTTTTTTAAACTGAGAATTATGGAAAATATGGATTTTTAAATGTGAAACTGGTTTTCAAATTTTTTTAAACTGAGAATTATGGAAAATATGGATTTTTAAATGTGAACTGGTTTTTCAAATTTTTTAAACTGAGAATTATGGAAAATATGGATTTTTAAATGTGAACTGGTTTTCAAATTTTTTTAAACTGAGAATTATGGAAAATATGGATTTTTAAATGTGCACTGGTTTTCAAATTTTTTTAAACTGAGAATTATGGAAAATATGGATTTTTAAATGTGCACTGGTTTTCAAATTTTTTTAAACTGAGAATTATGGAAAATATGGATTTTTAAATGTGAACTGGTTTTCAAATTTTTTTAAACTGAGAATTATGGAAAATATGGATTTTTAAATGTGCACTGGTTTTCAAATTTTTTTAAACTGAGAATTATGGAAAATATGGATTTTTAAATGTGCACTGGTTTTCAAATTTTTTTAAACTGAGAATTATGGAAAATATGGATTTTTAAATGTGAACTGGTTTTCAAATTTTTTTAAACTGAGAATTATGGAAAATATGGATTTTTAAATGTGCACTGGTTTTCAAATTTTTTTAAACTGAGAATTATGGAAAATATGGATTTTTAAATGTGAACTGGTTTTCAAATTTTTTTAAACTGAGAATTATGGAAAATATGGATTTTTAAATGTGCACTGGTTTTCAAATTTTTTTAAACTGAGAATTATGGAAAATATGGATTTTTAAATGTGCACTGGTTTTCAAATTTTTTTAAACTGAGAATTATGGAAAATATGGATTTTTAAATGTGAACTGGTTTTCAAATTTTTTTAAACTGAGAATTATGGAAAATATGGATTTTTAAATGTGAACTGGTTTTCAAATTTTTTTAAACTGAGAATTATGGAAAATATGGATTTTTAAATGTGAACTGGTTTTCAAATTTTTTTAAACTGAGAATTATGGAAAATATGGATTTTTAAATGTGCACTGGTTTTCAAATTTTTTTAAACTGAGAATTATGGAAAATATGGATTTTTAAATGTGCACTGGTTTTCAAATTTTTTTAAACTGAGAATTATGGAAAATATGGATTTTTAAATGTGAACTGGTTTTCAAATTTTTTAAACTGAGAATTATGGAAAATATGGATTTTTAAATGTGCACTGGTTTTCAAATTTTTTTAAACTGAGAATTATGGAAAATATGGATTTTTAAATGTGCACTGGTTTTCAAATTTTTTTAAACTGAGAATTATGGAAAATATGGATTTTTTAATGTGAACTGGTTTTCAAATTTTTTTAACTGAGAATTATGGAAAATATGGATTTTTAAATGTGCACTGGTTTTCAAATTTTTTTAAACTGAGAATTATGGAAAATATGGATTTTTAAATGTGCACTGGTTTTCAAATTTTTTTAAACTGAGAATTATGGAAAATATGGATTTTTAAATGTGCACTGGTTTTCAAATTTTTTTAAACTGAGAATTATGGAAAATATGGATTTTTAAATGTGAACTGGTTTTCAAATTTTTTTAAACTGAGAATTATGGAAAATATGGATTTTTAAATGTGCACTGGTTTTCAAATTTTTTTTAAACTGAGAATTATGGAAAATATGGATTTTTAAATGTGCACTGGTTTTCAAATTTTTTAAACTGAGAATTATGGAAAATATGGATTTTTTAATGTGAACTGGTTTTTCAAATTTTTTTAAACTGAGAATTATGGAAAATATGGATTTTTAAATGTGCACTGGTTTTCAAATTTTTTTAAAACTGAGAATTATGGAAAATATGGATTTTTTAATGTGAACTGGTTTTCAAATTTTTTTAAACTGAGAATTATGGAAAATATGGATTTTTAAATGTGCACTGGTTTTCAAATTTTTTTAAACTGAGAATTATGGAAAATATGGATTTTTAAATGTGCACTGGTTTTCAAATTTTTTTAAACTGAGAATTATGGAAAATATGGATTTTTAAATGTGCACTGGTTTTCAAATTTTTTTTAAACTGAGAATTATGGAAAATATGGATTTTTAAATGTGAACTGGTTTTCAAATTTTTTTAAACTGAGAATTATGGAAAATATGGATTTTTAAATGTGCACTGGTTTTCAAATTTTTTTAAACTGAGAATTATGGAAAATATGGATTTTTAAATGTGCACTGGTTTTCAAATTTTTTTAAACTGAGAATTATGGAAAATATGGATTTTTTAATGTGAAC</t>
  </si>
  <si>
    <t>Likely false positive; All lines contain the deletion but aligned at slightly different loci</t>
  </si>
  <si>
    <t>Variant exists across all lines, wronly aligned, wrongly called by variant caller</t>
  </si>
  <si>
    <t>AAAACCGCCCGTATAAAAAGTTGGGCCGGATAATATAGAAAAATCAGTTTTCTCTCATTTTCTCACTAAATTTTCAAATTTCAGCCAAAATTGCCCACTACACACGTTCACAGCCAGGAACCGTCGGAAAAGACATGGCCGGAGCCCTGGCCGGTCGGCACAATGATATGCCTCCAATCTCTTCAAATTACCAGGGACGTCCGGGAAATGCGAATCCCAACTATGGATGTAAGTTTAATTAGTGTTAACTTTCTATAATAATTGAACATTTTCAGATCAACCAAGTGCAGACAACGCACCGGAATGTGGCCGATTGGACCAAAGCCCATATGAAGACCGCCAGAGAAAATGCAGCAGCAAAGAGAAATAATTGATTTTAAGGAATTGTTAATAAATGTTAATTTTTTACACCTTTTTTGGAACAGTGGAATGAGAAGTATGACACTGGAAAGCTGGAGCTTTCAGCTGTGGAGCTGTGACGAAAGTATCGGAGTTTGTTCAGAACCTGTGGAAGCCGGGAGGGGTCTTGTCTGTAAAAACCGAGAGAGCTTCCTTGCATGTTAGTTTTTGCTCACAAATAGCAACTGACCAAACTGTTCAAAAAAAAAACTAGTGGACGTTCTCATTGGCTGGTCCCACTCTGAGTACTGTAGAAAGGCACAGACGCAGAATAGAACAACTTACAAAAACTCAGGTTCAGGGCCAAGCAAATTGTAAAGACAAACGCATCCTGGAGCATGGGTAGGATGCTGAGAGCTCCAAACGCAATAATCGCTATTCTTGTAGGCTATAATTATCTAGAGGCGCGTAAGTACTATTTTAATTGAAAAGAGCTGGGCCTTACTTACTTATTCACCGTAATGGTACTGTAAAAACACGTTTGCAAGAGAAGAAGACTTATGACTAAATGCCTTAAAGTTTCCGTCCTGATCAATGTGCTCCAAAACTTCAAACTCTGTGTTATCAATTGAAAACAACTATGGTGTCACCTTGCTCACTCTCGTTTCTGCGGCGAATCAAAAACTAATAACAAACCCCGAACGGCGAGAGAATGTATGGCAAAAGTGAACATTATTATCCTTTTTTGTGAATTTCTAAACTTCCAGAGCGCCATTTCGAATTTATGAGGCTTTTGGAAGATGAGAAGAAATTCAAAGACGAAATGAAGAAGCCAAAATGAATTCGCATATTCTGACAACTTAATGTTGAATAAATGTTAGCGTTTAAATTATTTTTACTTTAAATGGTTTGTTAACTGACGAATGAAGGCTTGTTGGGCCTATTAGCTGAAGCCTGAGTGGCCTGAAGAGTGTGGTTCGTGCTGAAGTTTACCTGTTAAAAAAGATAGAAAGATCAAGGGTGGGTATAGACTGATCAATTGTGTCAAGAAATCAAGAAAAAGTTATGCCCAAAATTCAGTCATTTTCAGCCTTTTTTTTTCGAAAAATTATTAGTTCTGCACCAGGGCTGTGCGGCAACCGAGATTTTCGACAACCGGCAATTGCCGAAGTTGCCGAACCCAAAACATTTCGGCAACCGGCAATTGCCGAAGTTTTCAGCGTCGACAACTTCGGCAATTGCCGGTTGCCGAAATGTTTTGGGTTCGGCAACTTCGGCAATTGCCGGTTGTCGAAAATCTCGGTTGCCGCACAGCCCTGGTGCAGAAACTAATAATTTTCGAAAAAAAAGGCTGAAAATGACTGAATTTTGGGCATAAACTTTTTCTTGATTTCTTGACACAATTGATCAGTCTATACCCACCCTTGATCTTTCTATCTTTTTTACAGGTAAACTTCAGCACGAACCACACTCTTCAGGCCACTCAGGCTTCAGCTAATAGGCCCAACAAGCCTTCATTCTGTCAGTTAACAAACCATTTTAAAGTAAAAATAATTTAAACGCTAACATTTATTCAACATTAAGTTGTCAGAATATGCGAATTCATTTTGGCTTCTTCATTTCGTCTTTGAATTTCTTCTCATCTTCCAAAAGCCTCATAAATTCGAAATGGCGCTCTGGAAAGTTTAGAAATTCACAAAAAAGGATAATAAATGTTCACTTTTTGCCAATACATTCTCTCGCCGTTCGGGGTTTGTTTATTAGTTTTTGATTCGCCGCAGAAAACGAGAGTGAGCAAGGTGACACCATAGTTGTTTTCAATTGATAACACAGAGTTTGAAGTTTTGGAGCACATTGATCAGGACGGAAACTTTAAGGCATTTAGTCATAAGTCTTCTTCTCTTGCAAACGTGTTTTTACAGTACCATTACGGTGAATAAGTAAGTAAGGCCCAGCTCTTTTCAATTAAAATAGTACTTACGCGCCTCTAGATAATTATAGCCTACAAGAATAGCGATTATTGCGTTTGGAGCTCTCAGCATCCTACCATGCTCCAGGATGCGTTGTCTTACAATTTGCTTGCCCTGAACCTGAGTTTTTGTAAGTTGTTCTATTCTGCGTCTGTGCCTTTCTACAGTACTCAGAGTGGGACCAGCCAATGAGAACGTCCACTAGTTTTTTTTTTGAACAGTTGGTCAGTTGGCTATTTTGTGAGCAAAAACTAACATGCAAGGAAGCTCTCTCGGTTTTTACAGACAAGACCCCTCCCGGCTTCCACAGGTTCTGAACAAACTCCGATACTTTCGTCACAGCTCCACAGCTGAAAGCTCCAGCTTTCCAGTGTCATACTTCTCATTCCACTGTTCCAAAAAAGGTGTAAAAAATTAACATTTATTAACAATTCCTTAAAATCAATTATTTCTCTTTGCTGCTGCATTTTCTCTGGCGGTCTTCATATGGGCTTTGGTCCAATCGGCCACATTTCCGTGCGTTGTCTGCACTTGGTTGATCTGAAAATGTTCAATTATTATAGAAAGTTAACACTAATTAAACTTACATCCATAGTTGGGATTCGCATTTCCCGGACGTCCCTGGTAATTTGAAGAGATTGGAGGCATATCATTGTGCCGACCGGCCAGGGCTCCGGCCATGTCTTTTCCGACGGTTCCTGGCTGTGAACGTGGTGTAGTGGGCATTTTGGCTGAAATTTGAAAATTTAGTGAGAAAATGAAGAGAAAACTGATTTTTCTATATTATCCGGCCAACTTTTTATACGGGCGGTTTCGCTTGAACCCCCCGCTCATTCTTCACGCTCTCGTATGATAATTGCTCGTGATTTCGCTATGTGTGAGCAAGAAACAATTGTTTTCAACCGCTATTCCCGTCACAATGGCGCCACATAAAATTCCATCATAAAACTCTAGTCGGAAATGTGTACGAAGAATGAGTCACAGTTAATAAAAATTACTAATATCTATAAAATGAGCTGGAATACTATTTTTGAAGTAATTCTGACCAACAAATTAAGGGGTCAATAAACAATTTTCATTGGATTTTTCTGAAAATAATCCAATGTGTTGTTTGAATTACAGTTTTAAAGCAAAATACCAAAATGGTCAAAAACAACTGAATTTTTTTATGAACCGTTTTGTATATTTTTTTTGAACCATCATGACTTTTCTTAAAAATAAATTTTAGAGCGTTTCCTTTCAAAATTCGGCAGTTTTGGACCGTTTTGGATCTAAAAAGCAAATGCTCAAATCCACCTTTAAAAATTGAGGTTCAAATAACATATTTAGCCAAATCCAATGAAAAATGTTCATCAAAAAGTCTAGATGATTCCGAACCTTTCTAACCAAATATTATGTCCCTTAACATTACTTCCAAAACTTTTATCTTGTATCAGGTGACCGGAAACTTGAAAATGTTTTGAAAACTATAGCTTCATGCCAATCACTTTGAATTTCTGGTTTCTGGGCTTTGGACCCGGGACTCTGGGCTCGTTGGGGATAGAATATATTGCACTTTCGGTTCGCCAAAAACATTTGTCTTTGGGCGAAAGTTCAATATGTTCTATTCCCAAAGCGCCCAGAGCCCAGAACCCAGAACCTAGAGCTGAGAAACAGAAGTTCAAAGTGATTGGCAAGAAGCTAGAGTTTTCAAAACATTTTCAAGTTTCCGGTCACTTGATACAAGATAACAGTTTTGGAATTAATGTTATGGGACATGATGATTGATTAGGAACGTCCTGTAGTGCATACGGTAACCTCTAAAACTTTTCATCGTCATTTTTTATTGGATTTGGCTGAATATAAGCCAAAATGTTATTTGAACTCCAATTTTTAAAGATAGTGCTCCGAATATTGAGAATTCGTTTTTTCGCTGTATTCCAGCTCATTTTATTGATATTAGTAAATTCTATAATATTAACCGTGACTCATTCATCGTACACATTTCCGATCAGAGTTTAACGATGGAGTTTTATGTGGCGCCATTGTGACGGGAATAAGTGCTAAAACAATTTTTTGCTCTCCTAGCGAAGTCACACGCAATTATACGAGTTTCTGATAAAAGAGCGTGAAAAGTGGGCGGGGTTCAAGCAAAACCGCCCGTATAAAAAGTTGGCCGGATAATATAGAAAAATCAGTTTTCTTTTCATTTTCTCACTAAATTTTCAAATTTCAGCCAAAATGCCCACTACACCACGTTCACAGCCAGGAACCGTCGGAAAAGACATGGCCGGAGCCCTGGCCGGTCGGCACAATGATATGCCTCCAATCTCTTCAAATTACCAAGGCCGC</t>
  </si>
  <si>
    <t>TGCGCTTTTTTGCAAAAAAAAAATTTGGAATTTTGCGAGAATTTTTATAAAAATGGATTGCTAATTTTTTTTTAGTATTATGGGTACGATTCGGGGTCTAGAAATTCGATTTTGGCCCCGCTAGAGGCGTTTTGGTCTTCAATTAATTTTTTACATACATATGCGCTTTTTTGCAAAAAAAAAAATTTGGAATTTTGGGAGAATTTTTATAAAAATGGATTGCTAATTTTTTTTTAGTATTATGGGTACGATTCGGGGTCTAGAAATTCGATTTTAGCCCCGCTAGAGGCGTTTTGGTCTTCAATTAATTTTTTAC</t>
  </si>
  <si>
    <t>Likely false positive; All lines potentially contain assembly and alignment error (alignment error amongst both assembled contigs and raw reads)</t>
  </si>
  <si>
    <t>AACACAGGCCGGTGTAAATCTACACTGACTTGCGTAAATCTACACAGGGTGGTGTAAATCTACAGGGCCTTGCGTAAATCTACATATCGTGACGTAAGCCTACACTGATTCTTGTAAATCTACACTGGTTCGCGTAAATCTACACTAGCTCGGCGCTCTCCTGCGTAAATCTACAAAGCGTGACGTAAATCTACACAGGCTGGTGTAAATCTACAGGGCCTTGCGTAAATCTACATATCGTGGCGTTAGCCTACACTGATTCTTGTAAATCTACACTTGTTTGCGTAAATC</t>
  </si>
  <si>
    <t>ACCCCCCCCCCCCCCCCCCCCCCCCCCCCCCCCCCCCCCCCCCCCCCCCCCCCCCC</t>
  </si>
  <si>
    <t>Likely false positive; all lines contain some version of the low complexity C insertion at different lengths, in all three data sets (assembly; raw pacbio subreads; illumina)</t>
  </si>
  <si>
    <t>Likely false positive homopolymer expansion called across all lines</t>
  </si>
  <si>
    <t>Aligned insertions on IGV different from the ones being called by PBSV</t>
  </si>
  <si>
    <t>Present within a 9-kb intron, the region contains low complexity DNA, but none seemed to have contributed to the existing cluster of insertions</t>
  </si>
  <si>
    <t>cluster of insertions; appears to have some homology in the region, so not novel, but not anywhere near perfect matches, and no real overlap with low complexity regions</t>
  </si>
  <si>
    <t>ZK131.11</t>
  </si>
  <si>
    <t>Enriched in several structures, including ADE sheath cell; head ganglion; marginal cell; neurons; and pm7 based on microarray; tiling array; RNA-seq; and single-cell RNA-seq studies. Is affected by several genes including daf-16; daf-2; and skn-1 based on microarray; RNA-seq; and proteomic studies. Is affected by thirteen chemicals including Cry5B; stavudine; and Psoralens based on RNA-seq and microarray studies. Is predicted to encode a protein with the following domains: Phosphorylation site and Phosphorylation site.</t>
  </si>
  <si>
    <t>Dnase I Hypersensitive Site</t>
  </si>
  <si>
    <t>TTTTCAGCGGTGAAAAAGTCGAGATTTTCGCACAAAAAGTTGAATTTTAAAAAACCTCAAAAC</t>
  </si>
  <si>
    <t>Incorrect size reported by PBSV</t>
  </si>
  <si>
    <t>Real variant wrongly described by PBSV</t>
  </si>
  <si>
    <t>Present within a 1900-bp intron; there are repeat sequences within the intron, but no tandem unit identified that contributed to this insertion</t>
  </si>
  <si>
    <t>Tandem duplication of 63-bp from existing reference, but this sequence has not been described as a tandem duplication on wormbase</t>
  </si>
  <si>
    <t>Y48B6A.13</t>
  </si>
  <si>
    <t>Predicted to enable diphosphomevalonate decarboxylase activity. Predicted to be involved in isopentenyl diphosphate biosynthetic process, mevalonate pathway. Predicted to be located in cytosol. Human ortholog(s) of this gene implicated in porokeratosis. Is an ortholog of human MVD (mevalonate diphosphate decarboxylase).</t>
  </si>
  <si>
    <t>CGTCACATGTTTATGATAAGCGATAAGGGAAACCCAAAAATAAAATAAAGTGTTGTGTCGGTCTCGCAGCGATGAAATTGTTGACCAAATTTTGCAATGTTTTCACCAAAAACTACGGTACCCGGTCTCGAAACGACAAATACTGTAACTTTAAACTTTCGTTGACGCGGATTTTTTATCGATTTTTTTTTTAATTTTGTGTTTTTATTGTTATATTTGAGTTGTTTTCATCGAAAAAATATAAAAAATCGATAAAAACTCCACAGCGACAAAAGTTTGCAACTACAGTACTCTTTAAAGGCGCACATATTTTCGCAATAGATAAAAAACTGTCGTTTCGAGACCCGATACCGTAATTTTGGCGCGAAAATTGCTTTTACAGTCTAACTTAAGTTTTCATCTTTAAAAATTGACTGAAACAAAAAATTTTCCAGATTTTCTTCAAACAGGAAAATGATGACGTCACGTGGCCAATTTTCTGCCTGATAAAACGCTATTTAATTTCCGGCTTTTTTGATTTATGTGCACATAAAATTTCTTATCATCAAAAACCAGAAGAAATACAAAAAAAAGAGTTTATAAATAACGAGATTCTATATACAAAAGTTTGAATATCAAACAATTTAATGCTTCTTCTGGCAGAGCTGATGGCGAAGAGCATTTCCGAAATCCGGATGAACTTTCGTGAACTCTTTGACCATTCCATTTTGAATTTCCTCCAAACAGCCACCCAAATCACTAGCCAAATTCCCAACGAGCCGATCTCTCTCCTCCTCCTTGAGCACTTTCTCCCAGAACTGACGTGGCTGCTCGTAGTTGTGATCGTCTCCAGTCTCATAACGATCAACATCTCCAGTCGTCTGAAATGTCGACTCCTTCACATCATCACGAGTACGGTATCCGCGGAAACTGTTCGGGAAGTAATTCGGCGCATCTCCCTGGCTTTCATAAGCCATTGCACCATCGCGTTGAGTGGTATGAGCACGGGAGCGGTACGGGCAGTTGACTGGAAGCTGAATGTAGTTTGGTCCAAGGCGATGGTAATGCGTGTCCGTGTAGGAGAAGATACGCCCTTGGAGCATCTTGTCTGGCGAGAACTCGATTCCTGGGACGATGTGGGCCGGGCAGAAGGCGGCTTGTTCGACCTGAAAACCAAAATAAAAAATATTTTTACTCCACCTTTAAAGCTAGACGTAAAATGCAATTTTTATTGTTCCTATTAGGTCTCCAAATAAGTTCCGGGTCAAAAATCAGAACTTTTTTTGCCTTTTATAGATTTTTTTGAAACTTTGGGAATTTATGTTATCAACTATGACCTTTCATTTTGAAATGGTCACAAAATTTTTTGACCACCCGGAGCGCCCTAACTCGGAGCCATTTTTTTCAGGCATTTTTCAGATCTCGCTTCTTTTCAGGTTTCAATTGAGGTTTGTGTGCGGATTTTGCTTAGTTTAGTACACAATGTAAGAAAACAAAAAAAGTTTGGAAAAAATCCGTCCAAAAAAATTTTTTTTGTCGGTCGTCAAAAAATCTTCAAAAAAATTTTTTTTCGAAAATTCTCGATTTTTTATACAAGAATGATGTAACCATGTGCAAACTATTTTTACACATACAAAACATTTGAGTATGAAATTTGGATCTCGAGAAATACTCCAAGAACTCGAAAATTTTTCGAAAAAGCTGTGTTTTCTGTTATTGTTTTAGTGTGACGCAATAAATTGAAATGTTTTGTATGTGTAAAAATAGTTTGCACATGGTTACATCATTTTTGTATAAAAAATCGAGAATTTTCGAAAAAAAAATTTTTTGAAGATTTTTTGACGACCGACAAAAAAAATTTTTTTGGACGGATTTTTTCCAAACTTTTTGTTTTCTTACATTGTGTACTAAACTAAGCAAAATCCGCACACAAACCTCAATTGAAACCTGAAAAGAAGCGAGATCTGAAAAATGCCTGAAAAAATTGGCTCCGAGTTAGGGCACTTCGGACGGCCAAAAAATTTTGTGACTATTGTCAAATGAAAGATCATAGTTGATAACGTAAATTCCTACAGTTTCATAAAAATCGATACACAGCGAACAAAGTTATGATTTTTGACCCGGAACTTATTTGGAGACCTAATATTAAAAAAAACTAATTCATCTTCACACCACTTGCCTCAGCGAAATAATTCTTCACATTCCTGTTCAGCACCATCTTGCCGACCTCGATCAGTGGGTAATCACCGTGTGGCCAAACTTTAGTGACATCAAATGGATTGAACTCCCATTTCTCAGCTTGTTCGAATGTCATCACTTGAATGAACATCTTCCATTCCGGGAAATTTCTTGACTCAATGGCATTGAACAGGTCGCGGATCGCATAGTCTGGATCCGAAGAGGCGAGCTTTCCAGCGTCAGTTGGATCGAGATTCTTGGAACCTTGAGCAGGCTGAAAAATAGAAAATGAAAATTTAATTCTAGTCCCCGTCTCTCTTAGGCTTACCTTGAAATGGAATTTACAATAAATCGGATTTCCCTCCTTGTTGACCATCTTGAAAGTATGCGCTCCGTATCCATTCATAAAACGGAATCCATCAGGAATTCCACGATCCGAGTAGAGGAACATCACCTGATGAATGGATTCAGGGCGATTCATCCAGAAATCGAAGAGCGCATTCGGATCCCTCATGTGAGTCTGTGGATTGCGCTTCAGGGCATGAATGAAATTCGGAAAGTGGATTGCGTCACGAATGAAGAAGATCGGAGTGTTATTTCCAACCAGATCCCAGTTACCCTCCTCGGTATAGAATTTGAGAGAGAATCCACGTGGATCGCGGACAGTATCAGCGGATCCCGATTCTCCAGCGACCGTTGAAAAACGAACGAGAAGTGGTGTCTGTTTTCCGACCTTGTTGAACATATCGGCCTTACAGTACTTGGTGATGTCATGGGTGACCTCGAAGTATCCATGGGCTCCGGCTCCCTTGGCATGAACGACACGCTCGGGGATACGTTCACGATCGAAATGAGCCATCTCATCCATATAAACTACATCTTGCATGAGCATTGGGCCACGCCGCCCGGCGGTGAGCACGGCGGTCTTCGAGTAGATCGGAGCTCCATTTGAAGTTGTGATCACTTGGGGTTTCTGAAACAAGTTACTGTAAATAGTAGTTGTTGTTGTAGAAAATGCGTCTGTGCCTTTAAACTCTAAACTCACTGGATACGTCTCCTTGTAGGTTTTCAGTTGATTATCCGATGGATCGTTTGGCATTTTGGTTCTGAAATTTTAGTTAGGAAATTTAGAATTAAATAAAACTCTGAACAAAAAAATGACCACGACGAGGTGTAATACGGAATATGGGTTGGGAGAGACAAGAGAAACAGAGAAAAAAGAAAGAAGATTGTAGCGTTATCACTGATAAGGAACATGTTGTTGGACACCAGACTACGGCATAGTCTCGCTTATTTTGGACAGGCAAAAAAGTAGGGGGAAAGACAAAAATTAGGTAGGTATTGATTATGGGTCAGGGTATACGGGGAATGGATTGATCTACAAATCTACAGATCTACAAAAAATGCGGGAGAATAGACGCAGAGTTTTCAACTGATTTCGCATGGTTGAGAACGTGCTGACGTCACATTTTTCTGGACGAAAAATTCCCGCATTTTTCATAGATCAAAGCGTAATGGGACAACCTGGCACTACGTGGAAAAGTGGTACCTGTACGCAATTTGTCTACCGTATACCTGAACTTTTGGGCTTGTCGTTTTTATCAAAAACGAGTGGCCCAATATTTTTGTGATGTATATAAAAAATGTCCGAAAAAAATAAACTCTAAATTTTTTGGTCCAAAGCTTTTTTCTTATCTTGCGCCTAAACCTGGTTAAACTCAAATTATCAGTAGAGCGCATTTGCATGGATGTACCACTAGCCGGGCCGCGGGGTGTTGCTGTATGGTGCATATGTGCAAACACCATAACTTACGCGCAAATTTGACAAACTTACTGTCAAAAAGGCGCGCTATAAATAAGCAATATATTGACTATTTTGAATTTTAAAAACAAAAAATAATCCAAAGTTGTCCACGAGCAGTACACAGCGGCTTGTAGAAGTATTGCGCGTCAAATATGGTGCATCGAAAAATGATCATATTTTACGCTCAATTTTCACTTCTACCGAACTGATTATTGATGTTTTCCGGCGATTCTTATACTCCCAGTCGCGGTGCTCTGTACAAGAGATGATGACGTCACATGTTTATGATAAGCGATAAGGGAAACCCAAAAATAAAATAAAGTGTTGTGTCGGTCTCGCAGCGAT</t>
  </si>
  <si>
    <t>No evidence of variant in the raw alignment</t>
  </si>
  <si>
    <t>GGAGCTGTAGGGGTACTGTAGGATTACTGTAATTTTAGAAAAATTGACTTTTTTATTTTGAAGGGATATTGGGTTTAGGGTTAGTGGGGATATGGTCGGGAAACTGTAGGGGGTACTGTAGGGATTACTGTAGTTTTAGAAAAATTGACTTTTCCTTATTTTGAAGGGATATTGGTTTATGGTTAGTGGGGATATGGTCGTGGAAACTGTAGGGGA</t>
  </si>
  <si>
    <t>AGGGTTAGTGGGGATATGGGTCGGGAAACTGTAGGGGTACTGTAGGATTACTGTAGTTTTTAGAAAAATTGACTTTTCTTATTTTGAAGGGATATTGGTTTAGGGTTAGTGGGGAATATGGTCGGGAAACTGTAGGGGTACGGTAGGGGTACTGTAGGATTACTGTAGTTTATAGAAAATTGACTTTTCTTATTTTGAAGGGATATTGGTTTGGAGTTAGTGGGGGATATGGTTGGGGTACTGTAGAGGTACTGTAGGGGTACTGTAGTATTACTGGAAAAAATGGGTTTTCGTCTTTTGAAGGGATATTGGTTTG</t>
  </si>
  <si>
    <t>TCGGGAAAACTGTAGGGGTCTGTAGGGGTACTGTAGGATTACTGTAATTTTAGAAAAATTGACTTTTTTATTTTGAAGGGATATTGGTTAGGGTTAGTGGTGATATGGTCGGGAAACCTGTAGGGGTACTGTAGGATTACTGTAGTTTTTAGGAAAAGTGACTTTTCTTATTTTGAAGGGATATTGGTTTAGGGTTAGTGGGAATATGGTCGGGAAACTGTT</t>
  </si>
  <si>
    <t>GGATTACTGTAGTTTTTCAGAAAAATTGACCTTTCCTATTTGAAAGGATATTGGGTTTGGAGTTAGTGGGGATATGGTCGGGAAACTGTAGGGGTACTGTAGGGTTACTGTAGTTTTAGAAAAATTGACTTTTCTTATTTTGAAGGGATATTGGTTTGGAGTTAGTGGGGATATGGTCGGGAAACACTGTAGGGGTACTGTAGGGGTACTGTAGGATTACTGTAGTTTTAGAAAAATTGACTTCTCCTATTTTGAAAGGATATTGGTTTTGGAGTTAGTGGGGGGATATGGTCGGGGTACGTGTAGGGTTACTGTAGTTTTAGAAAAATTGACCTTTTCTTATTTTGAAGGGATATTGGTTAAGGGTTAGTGGGGATATGGGTCGGGAAACTGTAGGGGTACTGTAGGATTACTGTAGT</t>
  </si>
  <si>
    <t>AAAATTTGGAATTTTCCACATCCAAATAGCTATGTGGCCGAGTTTTAGAAAACTCGGCCACCATCCATTCAAAAATTGAAACTTCCGTGGCAAATGTGCTCTATCGGTGATTTTGGGCCGAAAATTCCAAATTTTTTGCCAATAAAAACTGCGAAAATTTGGACTTTTCGGCTTTTAATTGCTCACCGAGCACATTTGACCACTTTCCTGGGAACCTCTCTGCCCAAATTTTGAAGAAACCGCTTATTTTGTCTACTTGGCCGCCGAAAGTAATTCGGCCACTACTGGCCAGTGTGGGCACTCACTAATTGCCGATTTGGGTTGAAAATTCTATAAAATTTGTAATTTTCCACTCCAAATAGCTATGTGCCGAGTTTTTAGAAAACTCGGCACCATCCATTCAAAAATATTGAAACTTCCGTGGCAAATGTGCTCTATCGGTGATTTTGGGCCGAAAATTCCAAATTTTTGCATAAAAACTGCGAAAATTTGGACTTTTTCGGCTTTTTGTAATTGCTCACCGAGCACATTTGACCAACTTTCCTGGGGAACCCTACATGCCCAAATTTGAAGAAACCGCTTATTTTGTCTACTTGGCCGCGAAACAATTCGGCACTATGCATTGGGCTCTAATGCGATTTTGGGTTGAAAATTCTAAAATTGGAATTTTTCCACTCCAAATAGCTATGTGGCCGAAGTTTTTAGAAAACTCGCCGCACCATCCATTCAAAAATTGAAACTTCCGTGGCAAATGTGCTCTATCGGTGATTTTGGGCCGAAATTCCAAATTTTTGCCAATAAAAACCTGCGAAAATTTGGACTTTTTCGGCTTTTAATTGCTCACCGAGCACATTTGACCACTTTCCTGGGGAACCTCTGCCCAAATTTTGAAGAAACCGCTTATTTTGTCTACTGGCCGCGAAAAAATTCGGCCACTATGCATTGGGCTCTAAATGCGATTTGGGTTGAAAATTCGAAAAATTTGGAATTTCCACTCCAAATAGCTATGTGGCCGAGTTTTTAGAAAACTCGGCCACCATCCATTCAAAAATTGAAACTCTCCGTGCGCAAATGTGCTCTATGCGGTGATGTTTGGGCCGAAAATTCCAAATTTTTGCAATAAAAACTGCTGAAATTTGGACTTTTTTCGGCTTTTAATGCTCACCGAGCCATTTGACCACTTCCTGTGGAACCTCTGCCCCAAATTTTGAAGAAACCGCTTATTTTGTCTATTGGCCGCGAAAAATTCGGCCCACATATGCATTGGGCTCTAAATGCGATTTTGGGTTTGAAAATTCG</t>
  </si>
  <si>
    <t>ATTTGGACATTGACACAAATTATTCTGGCATTGAGATCCTCCGAGACACTGCTCGGATCGCTGGCATCGGTCTCCAATGTTCACCGAGTTGAAGCATTGGCCACCAACAGATATCTGACCGGTGAAACAGGGAGTTCCAGTTGTGCTACAGGTATCTGAAATTGTAAATTTGAAAATTGAAAAGAGAAAAGGAAAATAACAAAATTACTGGAATTAGTATTAGGGCAGCAAGCACCATTGCTACAAATGTACCCAGAAGCACATTGACTATTTGTGAAACACGTCACAACTTGGCCAGATGCAGAAACTTGAGGGCTTGAGTTAGTTCCGCATTCTGAAAAAATCAGAATTTTGGAAGTTGAGTATGCAAGATAACTGGAGCACTAGCTTTCTTTCCATGAAATAAATTTTCAAGCTTCCGTTCTTTAGGTGTATTAGTGTACTGTACCGTAAGTATGCGGAAAGTGGAGGCAAACTCACGTGTATTTTGCGAATGACAACATAAATAGTTGTTGTAATTACTAGAATAATGACAGATTGCTCCATATCTCGCAGAGACCGAGAAACAACTACATGGATCTTGTGGGGTGCATGTCTGAAATCACAAAAAACCTGTTAATATCACCACGAGTCAAAGAGGATGTTACCAGTGGCTGATTGAAGTTATTATTGGAAGTGAGAGGTATCAGACCAGGAGGGCATTGAGAAAAAGCTAAAACTATAATGTACTACTATCTACATGGTAAGATTACCTGTAATCACAAAAGTTGTCCACAAAGTCAGCAGCAGAATCATAGTTTGTCCGTCTGCCAAAACTCCTTTTGTGGCAGTTGTGAGATGTGTTTGGCAGTGAATCGATGCTCTTCCCCTTTTTGTTTGTTAATTGGAAATCATTTTTTGGATAACAAGCGCTGTGCGCACACTTCATACAGATGACTGTTTCCAGCCGAACATTTTGCAGTTTTTGGGTCGGAAACCCTGTCGGATTTTGCTCCTACAGTGCTAGTATAAGAATGTAGCGGCCTGAACAATTTTCTTTGAGCACCAAGACAATGAAATGCTCCAAATTGAAACTGTCCTGTACAAATTAAATGTGAACTGAAAATAGAACGCTTCTCCAATGCTTTGAAACACAAACTGTCACTGCCGATTTAACAATTTTTTAGCATAAATTTCTTCTACTAATAAACCCAACTACGTCGGTTTGAATTGCAGAAGTTCAAAACGCCAAAAGGATTTAATTATTTTCAAAATATTTATTCAATCTCATCATTATTAACCGATTCAATTTATCATTTATATCTTTCTCCATCCAAATTCTTTATTATTTCTTCTTTCCAGATGTACTAGCGACAACATACATATCGTTGACCAGATGATGAATACTGACAGAACGAATTGTTGGGCATACAGTAACCAAACAATTGATTGGCTGATTATTATTGTCTAGTTGAACAGTTTGACCAGAAGAGCACAGATTTGAGGTGTTTGAGAAGTTGGGCAGATACCATTATTGGGGGATCCCGATGTGCACTGACAGAATGAGTTCTGACATTGAGAGTTTCCAAGGCACTGTTGTGTGATCTGGCATTGGAACCCAATATTAACAGTGTTATAACACTGACCGTTGTAGTAGACCTGGAAGAATATCTACTATTGAAATTGAAATTTTATTATCAAGTACCTGATTCGAATTGCAAGGATTGACAGTTGACTGGGAACTGATACAGTATCCGTACATTGCAGTTGCTCCATTTGTGCACCTGCAGGTTCCAGAGTTACACATGGCTCCTCCAACGCATTGTTGATTCGCGATGCATGTCCTCTCCGACAATTGACAGGAGAACACATTGGTTATTGACAAGAGTTTGAGTTTGTTGGCATTTTGAGTTAGTAAATGGGACACAGTATCCAAATACCAATCGGCTAGAAATCGAGAAATGTGTGGCTTTAGACACCTATTATCTTTTTGTTAAAAACAACGAAAATTAAAATTTACTTTCAAGATTGGAACATAGTAATTTGAAAGTATATCTTTTTCTACCTGACTTGATCCTTTATACTCACTAGTTCCCATTGCACGAGCACATCTGATTATTGCACACCGAGTTGTCAATACACTGAGAAGAAATCTGACAATTTTGTCCTGGCGATGCAAGAGTTATGCATTGCGAATTGAAGAGCACAGTTCCTAACTGACATGCGCATTTCTGATTGACATTTGCAAATCCAT</t>
  </si>
  <si>
    <t>GGTACTGTAGGAGTACTGTAGGTATACGGTAGGGTTGCTGTAGTTTAGGAAAAATTGAGTTTTTGTATACAGAAGAGGTATTGGGTTGGGAGTTGCTGGGGGATAATGTCAAGGTACTGTAGTAGTACTGTAGGAGTACTGTAGGTATACGGTAGGGTTACTGTAGTTTAGGAAAATTGAGTTTTTGTCTACAGAAGAGGTATTGGGTTGGGAGTTGCTGGGGGATAATGTCAAGGTACTGTAGTA</t>
  </si>
  <si>
    <t>GCGATGATCGTGACGGCAAATTTTACAAGGGGAAGGT</t>
  </si>
  <si>
    <t>AGGGGGGGGGGGGGGGGGGGGGGGGGGGAGAAATGGGGGGGT</t>
  </si>
  <si>
    <t>Wrongly assembled; only a single read contains the insertion</t>
  </si>
  <si>
    <t>TTCTGGAACATTCAGACTTTCCCAATTTTTCTAGAAAGTTCTGGAACATTCCAGACTTTTCCCAATTTTTCTAGAAAAGTTCTGGAACATTCCAGAAATTTCCCGATTTTTCTAGAAAGTTCTGGAACATTCCAGAATTTTCCCAATTTTCCTAGAAAGTTCAGGAACATTCCAGAATTTTCTCGATTTTTCTAGAAAGTTCTGGAACATTCCAGACATTTCCCAATTTTTCTAGAAAGTTCTGGAACATTCCAGACTTTTCCCAATTTTTCTAGAAAGTTCTGGAACATTCCAGAAAATTTTCCCAATTTTTCTAGAAGTTCTGGAACATTCCAGGACTTTTCCCAATTTTTCTAGAAAGTTCTGGAACATTCTAGAAATTTCCCAATTTTTCTAGAAAGTTCTGGAACATTCCAGAAATTTCCCAATTTTTCTAGAAAGTTCTGGAACATTCCAGACTTTTCTCAATTTTTCTAGAAAGTTCTGGAACATTCCAGACTTTTCCCAATTTTTCTAGAAAGTTCTGGAACATTCCAGAAATTTCCCCCAATTTTCTAGAAAA</t>
  </si>
  <si>
    <t>TTTTTCTAGAAAGTTCTGGAACATTCCAGAAATTTCCCAATTTTTCTAGAAAGTTCTGGACATTCCAGACTTTTTCGATTTTTCTAGAAAGTTCTGGACATTCCAGAAATTTCGCGATTTTCTAGAAAGTTCAGAACATTCCAGAATTTTCTCGATTTTTCCTAGAAAGTTCTGGAACATTCCAGACATTTCCCATTTTTCTAGAAAGTTCTGGAACATTCAGAAATTTCCCAATTTTTCTAGAAAGTTCTGGAACATTCCAGACTTTTCCAATTTTTCTAGAAAGTTTCTGGAACATTCCAGACTTTTCCCAATTTTTCTAGAAGTTTCTGGAACATTCTAGAATTTCCATTTTCTAGAAAGTTCTGGAACATTCCAGACTTTTCCCATTTTTTCTAGAAAGTTCTGGAACATTCCAGACTTTTCCAATTTTTCTAGAAAGTTCTGGAACATTCCAGACTTTTCCCAATTTTTCTAGAAAGTTTTCTGGAACATTCCAGAAATTTCCCGATTTTTCTAGAAAGTTCTGGGAACATTCCAGAATTTCTCGATTTTTCTAGAAAGTTCTGGAACATTCCAGAATTTTCTCGATTTTTCTAGACAGTTCTGGAACATTCCAGAAATTTCCCAATTTTTTCTAGAAAGTTCTGGAACATTCCAGACTTTCCCAATTTTTTCTAGAAAGTTCTGGAACATTCTAGAAATTTCCCAATTTTTCTAGAAAGTTCAGGAACATTCCAAAATTTTCTCGATTTTTCTAGAAAGTTCTAGAAAATTCCAGAAATTTCCCGATTTTTCTAGAAAGTTCTGGAACATTACAGAAATTCCCCGATTTTCTAGAAAGTTCTGGAACATTCCAGAATTTTCTCGATTTTTCTAGACAGTTCTGGAACATTCCAGAATTTTCCCATTTTCTAGAAAGTTCTGAACATTCCGGATTTTCCCAATTTTCTAGAAAGTTCAGGAACATTCCAGAATTTCTCGA</t>
  </si>
  <si>
    <t>CTTTTTAAACCGTAACTTGGCATATATTTATGCTCGCACGTACTCGAAAAGCAATTTTCCATTTTCTCCACCCTGGAATTACTTACTTATCAGTTGCTCCGTACCGGCTCATTTAATGCGAAAACGTCATTTTTAATGGCTTTTTCTCGCATTATTGACTGGAAAAATGCCAATTTCTTATCAATTTTTCTCCCAACAAACCTTCGCCCTGTTTACAATCAACAAATGTGAATTGTCAGCAGCGGCAATCTGGAGACAACTAATTTCAGTTGGAAATTGGTGGTTTTCAGCCGAAAACGCCTTAAATTTCCGAGGAAATTTAGTTTTTTTCGGTTGAATTTCTATTTATTTTCTATCATTTTAGCCTGAAAAATGGTGTTATTTCCTGGAAAAACCCAAATTTTCCCGGAAAATCAAGGTTTTCGGTTATTTAACCGATTTTCCAGCCGAAAATCTCCAATTTTCTGAAACGAAAATGGACCGAAAAGCCATGAATTTCAAGAACTGTCGCTTTTTTGGAAGTTTTTCCGGGAAAACTTGCAAATTTCAGCTCGTTTTCGAGCTGAAATATGAAAATTGCAGCAACTTTTGCCGGAAAAATTGACTGAAAATATGCAATTTTCAGATTTTCCAGCTTTTTTAGAGAAAAAATGTTGAAATTTCCGATTTTCAGCTGTTTTTGCTTGAAAAATCGACTGAAAATCTGTAATTTTCAACATTTTTCTCTGTAAAAATTGATGGAAAATCTGGAAATTATAGATTTTCAGTTGATTTTCCAAGCAAAAACAGCTGAAAATCTGTAATTTTCAGTTTTTCCAGCATTTTTTAAAAGAAAATTTTAAAAACTTTTAAAAACTCCAGATTTTCAAAAATTTTTATATTAAAATCAGCTGAAAACCAGTGATTTTCTGCAATTTTTTTTCTAGAAATCGACGTAAAATCTGTAATTTTCAGTTTTTCCATCCAGTTTTTTCTTTGAAAAATCGACTGAAAACCAGTGATTTATAGGAATTTAGCTGAAATTTCTTGAAATTTTTAGCTTTTCACCGCCCCCCAATTTTCCAATTTCCGCTCAATTTTTCCACGTTTTCCTCACTATTTCCACACCCAAAATCAGCTATTTTCCAGACACAGTACACACTATGTTGTCAAGAGAACAGCTACAAGATTTGAATGAGAATTTTCCGACTGTTAGTGAGTCTGGAAGTGGTTTTCTGCCGAGAAGTGATGTGCAGACTGCGTTGAAGATTCTCGGTATCGATGTGCCAGGTTATAAGGTAGGATTTTCGCTGAGTAGCGACTCAAAAATCGAATTTATGGCTGAAAAATTGAGTTTTTTAAGCGAAAAATTGACTTAAAATGTGAAATTTCACAAAATAAAAAATTTCCGGATTTTTTTTAGCGAAAAATCTAATTTTCAGCCAAAAAAGGTTGAAAAATATGATTTTTCAGCAAAAATCCCAATTTCCGGCCGAAAATTGTCCCTAAATTCCAAATTTCAGAAATTTTGAACTGGAAAAGTGACGTTTTACGAACTTTTGTCAATTTTTCCAGAAAAAAAAAGCATTTTTCCCCGAAAAATTCACTTTTCAAGTCGAAAATTTGGGTTTTTAGTGAAAAATCCATATTTTGGGTCAAAATTAGTCTAAAAATGTGCAATTTCTCTGTTTTCCATCAGAAGTTACTGAAATATTCAAATTTTAGGACTAAAATGCGGAATTCTTCCCAAAAAATCAAAATTTCTCCCTAAAAATGCTAAAATCATCGATTTTTTTGCAGATGCGTGAGCTTATGGATCAACATTTCGGAAATGAGGGACAAATTGATGTTGAAAAATTTGGAAAACTGTACGATACACTTGATGCACAGAGAAATGAAGAAGCGAATCGTTGGAAGCAGCAGACAAAGTACGGGACCACATCTGAAAACTTTGAGATTTTTAGGATTGAAATTGGAAAAATTTAGATCAAAATCTCGAAAATTCAATTTCTGGAGTTTTTAAAATTTTCTTTTAAAAAATGCTGGAAAAACTGAAAATTACAGATTTTCAGCTGTTTTTGCTTGGAAAATCAACTGAAAATCTATAATTTCCAGATTTTCCATCAATTTTTACAGAGAAAAATGTTGAAAATTACAGATTTTCAGTCGATTTTTCAAGCAAAAACAGCTGAAAATCGGAAATTTCAACATTTTTTCTCTAAAAAAAGCTGGAAAATCTGAAAATTGCATATTTTCAGTCAATTTTTCCGGCAAAAGTTGCTGCAATTTTCATATTTCAGCTCGAAAACGAGCTGAAATTTGCAAGTTTTCCCGGAAAAACTTCCAAAAATAGGCAGTTCTTGGGATTTCTGGCTTCGGCCCATTTTCGTTTCAAAAAAATTGGCGATTTTCGGCAGGAAAATCGGTTAAATTACTGAAAACCTTGGTTTTCCGGGAAAATTTGGGTTGAAGAAAATCGAATATACTGCGATTTTCAAGCTAAATGTAGATTTTTTAGGCCAGAAATTTAAAATTTAGAGGGTTCTAGTGAAAAAAAATCCGTGATTTTTCGGCAAAAAACGAAAAACTTCCATTTTTCGCCGAAAAATTGGGCACTCCGGAAATTGTCGGAAATTATATTTTCAGCGGAAAATTCCAGATTTTTTTTGCCTTAAGACTTGATTTTCATTTTATAAAACGTAAAGCACCGCAATTTTTGACAAAATCGATATTTTCACATAAAAAGTGAGGGAAATTCTCCAATACGCGGTGCAAGTTGTTTTTTTACTGAAAAAAACGCTATTTTTAATCCGAAAAATCCGTAGATCATTTTCCTATAAAAATACTGAACATTTTCAAAATCTTTCTTGAAAATCTCACTTTTTCCCGTATTTTTCCTTCGAAAAAATCCTTTAATTTCAAATTTTTAGCCAGAAATTTATATTTTCTGTAAAATTTCGCTTTTTTTTAGTAAAACTGTTAAAAGAAAATCTCACTTTTTGCAGATTTTTTTCTCCAAAAACCCTCTATTCTTTTCATTTTTTCAGACAAGTCCCACCAAACTTTTTTTAAATCTAAAATTGTTTTATTTTTTTTTGTTTTTTTTTCTGTAAAAATACTAGAATGCTTAAATTTTACACAAATATCTCCACTTTTTCTGGATTTTTTTCAGTAGAACCCTCTAAATTTTGAATTTCTGGCCTAAAAAATCTACATTTAGCTTGAAAATCGCAAGTATATTCGATTTTCTTCGAAAAAAAACTACCAAAAAATTAGAATTCAAAAAAAAAAATTTCCCGACCGAAAATGATTAAAAATTGAAAAAAAAAAAAAAAATCAATTTTTTGATGCAAAATTTGAAATTTTTCAGAAATTTTTAGTATTTTTTTATTTAAGACTTGTCTGAAAAAATTTGGGCAATACCCTCTAATTGCCCAAATTTTTTCAGACAAGTCTTAAATAAAAAAATACTAAAAATTTCTGAAAAATTTCAAATTTTGCATCAAAAAATTGATTTTTTTTTTTTTTTTCAATTTTTAATCATTTTCGGTCGGGAAATTTTTTTTTTTGAATTCTAATTTTTTGGTAATTTTTTTTTGGAAAAATTGTCAAATAAAGTCAAATTTTTCTTGAAAAATTCACTTTTTGCTGTATTTTTCCTTGGAAAAAATCCTTTAATTTCAAATTTTAGGCAGAAATTTATATTTTCTTTAAAATTTCGCTTTTTTTTAGTGAAAATGTCAAAAGAAAATTCCACTTTTTTTCAGAATTTCAGTAAAAATACTTAAATTCCGAAATTTCACTTGAAAAACTCAGTTTTTCCGAATTTGTTTCTTCGAAAATCATTAAAATTTTAGTTAAATTCGGTATTTTCAGTGAACATATTGAAAAATTCCATCTTATTTAAAATCTATCACGTTGTACAGAATTTTTTACTGGATTCAAATTTTCAATACCTAAAAAAATTTAAAATTGGTTACTTCAAACTAAAAAAAAACTAAAATTAATTCCAAATTTTGCATTTAAATTTTTAATCATTAAAAATTTAATTTTTTCAATGATTAAAAATTAAAAACAATTTTAATGCAAAATTTGGAATTAATTTTAGTATTTTTTTTTTGAAGTTTAAAGTAACCAATTTTTTTAATTTTTAGGTATTGAAAATTTGAATCCAGTAAAAAATTCTGTACAACGTGATAGATTTTCAATAAGATGGAATTTTTCAATATGTTCACTGAAAATACCGAATTTAATTAAAATTTTAATGATTTTCGAAGAAACAAATTCGGAAAAACTGAGTTTTTCAAGTGAAATTTCGGAATTTAAGTATTTTTACTGAAATTCTGAAAAAAGTGGAATTTTCTTTTGACATTTTTACAAAAAAAAAAAAGAGAATTTTTACAGAAAATATAAATTTCTGCCTAAAATTTGAAATTAAAGGATTTTTTCCAAGGAAAAATACGGGAAAATGTGAGATTTTCAATTAAAACGCTTGAGATTCTCATCACGTTTTACACTATTTTTCTCCGCAAAACCATCTAATTTTTCCAAATTTCTTCAGACAAGTCTCTGGAGCCTACCAAACTCACAGCTCAAAGCAGGAAAACGTGCAACACACGATTCGAGTTGAAGAAGAAGTCGCTTTTTCGAATTGGATCAACAGTAATCTCTCAGATGACGTGGATTTGAAGAGATTGTTGCCCGTAAATCCACAAGGAGGAGAACTTTATACAAAAGTCCAGGATGGTCTTGTAATCTGTAAATTAATTAATTTGGCAGTGCCAGGAACAATTGACGAACGAGCGATTAACAAGAAAAATCTGAATACTTATACAAAATTGGAGAATTTGACGTTGGCACTGATGTCTTCACAAGCTATTGGATGTAATATTATCAATATTGATAATATCGATTTGAGCAAAGGAACTGCTCATTTGGTGCTCGGATTGTTGTGGCAAATTATTCGAATTGGATTGTTCAATCAGATTGATCTTCAGCATTGTCCTGGGCTTTTTAGGTAGCGAAATTAGAGATGAAAATTTGGAAAAAAATGACCCAAAAAGCGTTAAAAATTGATCAATTTTCAAATTTTTACACTAAAAATCGTCATTTTCAGAATTACAGGCAATTTTCGACAAAAAAATAAAGCTAAAAATTCGATTTTTAATAAAAAATGAATTTTTTTTGCTGGAAATCGACTTTTTCAGATTTTCAAACGATTTTTGAAGAAAAATTCGGAGTTTTTGACTTCAAATCGCTAAAAATTGGCCAATTGTCGATATTTAATGTCAAATTGATCTTCAGCATTGCCCTGGGCTTTTTAGGTGTGCGAAATTAGCTGAAAATTTGGAAAAAATGACCCAAAAAACGATTTTTCCAGCAGCTGAAAGCTCTGAAAATAATTAAAAATCCCCGAAAAATGACCCAAAATTACCCAAAAACGATGTGTTTTTTTTTCTTTTAGAAATCAATTTTCCTAAAATTGTTCGTTCTAAAAACTTTTTTAAAAATTCAAAATTATGAAAAAAAAACCTCCAAAAAACTGATTTTTGAAGTATAATTTGCATGTTATCGAAATAACTTGCAAAATTGAAAAAAAATGGCTTAAGATGCGATTTTTTTCCAGCAAATTTGACTTGAAAAGTTGGAAAATAGATTTAAAAAAACGAATTTTTTGAAAAATCCGGCATTTTTCGCTTAGAAACTCAATTTCTGCATTTTTTCGTCTTAAAAACTCTCTTTAAATTTTTTTAGGTTAGTTCAAGCTCAAAACAATCAAAATTCAGAATATTTCCACAAAAATTTGAAATCTGAAATAAAAAATCCTTAAAAACCAATTTTCAGACTCAAAAATAGCTTTAAAAAATCCTGATTCTTCAACTTTTTCCAGTTTTTTTTGCCCTGAAAAAGGAAAAAATCCGAATTTCCAGTAATTTTTCGCTTCAAAATTTGAAGATTTTTTTTTCAATGAAATCCCATATTTAAAGCCGAAAAACACTGAAATTCGAGTTTTATAACTCAAAATCTCAAAAATCCAATTTCTCACTGTTTCCTTGCCAAAAACCTCATAAGAATTCGATTTGCTTTGCAGACAAAGTATATTTTTTCCTTAAGAACAGAAATTACTGAAATTCATATTTTTCGCCGAAAAAAACCGAGAATAATTCAATTTCAGTCAAACATTTCATATTTTTCGCCGAAAATCACCAAAAATTCTGGGAAATCTCTACAGCCAAAATTGTCACTAAAATGCGCTTTTTTCTGATTTCCACTACAACTTTTTCCTCACGAGGGACGA</t>
  </si>
  <si>
    <t>CTGTGAAAATTGGAAACTCGACACAAAAACCTCTCTAGCGCGGCTTAAATTTACTTTCCTGGCCCACAAAACTACCAATAATATTTTTTAAAAAATCTAGAATCCAAATCTATCAAAACATTTCGGAATTCGATAATTTTTATTTTGTTTTTTGAGCCTACTAGTACCTGTGAAAATTGGAACTCGACACAAAAACCTCTCTAGCGCGGCTTAAAATTTACTTTCTGGCCCACAAACTTACCAATAATATTTTTAAAAAATCTAGAATTCCAATCTATCAAAACATTTCCGGAATTCGATAATTTTTATTTTTGTTTTTTTGAGCCTACTAGTACCTGTGAAAATTGGAAACTCGACACAAAAAACCTCATCTAGCGCGGCTTAAATTTACTTTCCTGGCCCACAAAACTTACCAATAATATTTTTACAAAATCTAGAATCCAAATCTATCAAAACATTTCCGGAATTCGATAATTTTTATTTTTGTTTTGTTGTCGCCCTACTAGTA</t>
  </si>
  <si>
    <t>Likely false positive; low complexity region, similar alignment and soft clips across all MA lines and Anc</t>
  </si>
  <si>
    <t>GTTTTTTTGCGCCTACTAGTACCTGGTGAAAATTGGAACTCGACACAAAAACCTCTCTAGCGCGGCTTAAATTTACTTTCCTGGCCCACAAACTTACCAATAATTATTTTAAAAAATCTAGAATCCAAATCTATCAAAACATTTCCGGAATTCGATAATTTTTATTTTTTGTTTTTTTTGCGCCTACTAGTACCTGTGAAAATTGGAACTCGACACAAAACCTCTCTAGCGCGGCTTAAATTTACTTTCCTGGCCCACAAACTTACCAATAATATTTTTAAAAATCTAGAATCCAAATCTATCAAAACATTTTCCGGAATTCGGATAATTTTTATTTTTGTTTTTTTGAGCCTACTAGTACCTGTGAAAATTGGAACTCGACACAAAAACCTCTCTAGCGCGGCTTAAATTTACTTTCCTGGCCCACAAACTTACCAATAATAATTTTTAAAAAATCTAGAATCCAAATCTATCAAACATTTCCGGAATCGATAATTTTTATTTTTGTTTTTTTGAGCCTACTAGTACCTGTGAAAATTGGAACTCGACACAAAAACCTCTCTAGCGCGGCTTAAATTTACTTTCCTGGCCCACAACTTACCAATAATATTTTTAAAAATCTAGAATCCAAATCTATCAAAACATTTCCGGATTCGATAATTTTTATTTTTGTTTTTTTGCGCCTACTAGTACCTGTGAAAATTGGAACTCGACACAAAAACCCTCTCTAGCGCGGCTTAAATTTACTTTCCTGGCCCACAAACTTACCAATAATATTTTTAAAAAATCTAGAATCCAAATCTATCAAAAACATTTTCCGGAATTCGATAATTTTTTATTTTTGGTTTTTTGAGCCTACTAGGTACCTGTGAAAATTGGAACTCGACACAAAAACCTCTCTAGCGCGGCTTAAATTTTACTTTCCTGCGCCCACAAACTTACCAATAATATTTTTTAAAAAATCTAGAATCCAAATCTATCAAAACATTTCGGAATTCGATAAATTTTTATTTTGT</t>
  </si>
  <si>
    <t>CCGGTTGCAATTTTTTTTGAATTTTAGATTCAATTACAAATCTTTTGTGCGATCCTAAATGTTTGCTGGAATATTTTTGTTTTCAAAGGTGGAGTACCGAAATCTGAGACTTTGCTTTTTAAAAAAAGTTAAGGTGGTTCAGAGTTCTTTTTTCCAATCTTCTCGGTGGCGCAGCATCTGGAATGAAATTTTAGTGTAATTATAATTTTTTTAAATAAATATTGTATCCTTATTAGGCGTTTATTCGTTGATGTAAGTGCATTTTCGATCAGCGGGGCACAAATAAAAGTTACATTTTTGTGCCCCACTGACCATAATATTTATTAATTTTTTAATTTAAATTT</t>
  </si>
  <si>
    <t>CACAGGTAAGGAAAAGGGAGTCGGAGCGCAG</t>
  </si>
  <si>
    <t>AAAAAATTGGTGTTGTAAGGTATTTGAGAGGTTCTTAAATAAAATTAATTTTAATTTTTGAGGCATTATCGAAATGTCAAAGAGCGAGTATTTTCAAATGCTTTACAAAGAATGATGTCACATGCTCCTTTCAAAATTATCCCAATTTCAAAATGGATTGATGAGAATCTTACAAAACAAATTATAAACCGTGTGAAATGGGTTTACGATGTTATAGATGTCACATGCGAGGAGAAACAAAAAATATATAAGAAGCATGGTGGAATCAGTGCTCCTTGTTGGATAGAAGAAAAAGCAATGAAGGACTGAAAATCATTAGTTTATTTATTGTTTTACGGGTTAACATTGAAGTATTGAATAAAGTTGTGGAAGCTTTAATTTTTTGTTGATTCAAAATTTAAATTTTTCATTTGAGATGTTTATTTGTGAATTGATAAAATCCCACTTTGATTAGAATGGACATGAGTATGTTTTATACTCAAGTAATATATTTTCCAACCATAGGATTGGTTTTGATAACCGTAAGATAATTTGGCACAGTAAAGATAATTTTAAGAAAGTCAATAACTAAAATTGAGTATTCGGAAATTTACGGAAAAAAGAATGAAAATACTACTTGAAAGTTTAGAAATAAACGTATTCTCGTAAATCTTGAGTTGTGAAGAATATTGATAAATCAAAAACTACTTTTTTTATCTTTAATCAGCAAAAGTTTTTTGACAGTTTTTCAAATCTTTGAAAATGCAACTGGCCCGATTTTTTCCAATTTTTTACAAAAAGGAAGAATTTCCATAACCGGTTTATAATTTTATATCTGCACGACTTTCATATTCAAAATTTAAATTGATCCAGTCAAGAACTAAAATTGGTTGTTTGGAAATATGTGGAAAAAATTAATATCAACAAAAATTTCGAAATAACTCAAATGCTACTCAAGCTCTGAACTTTTTTAATTTGGGGATTTTTTCTTATCTCATTCGGAAATCTTTGTCGTTTTTTTCTATCAAATTTTTATATTTTCTGGATGATCCAGAACAGAATCTGGATCCTACAAAGCATCCATCCTCATTTTTTATTCAATTTTCTCAATAAATTTTATAAGAATCCGAAATCCGTTCTTCCTCCAGTTTTTGGAATTTCATTATCTGCACACAATCTTATTCAAAAGAGACCGTATTGGGAAATTATTGTTCCAATAATGATTTTTCAGTGGATCCTACTTACTTTCGGTATTCGCCTAACCACGCCTGCTTCAATTTCTGTAACTTATTCAAAGAACTTGACGACGCAGGAGGAAGTGCAAAATGGTTTGTTAATGAAGCGTCATTATAATTAATTTTGATTAATTTTCAGCAAAAGAAGAAATAGTTCACTATGTGAATTTGAATGAGACTGTGAACGATATTTCGGCATTGAAAACTGAAGCAAACAAATTGTATAACTCTCATCTGAATGACATTGAAGATGCACTTTTTGATTTCAACTCGTAAGTTAATTGAATCAACTGGTGTGTACATTGTGATAGTTCTGTAATATTTGATTGCAAAATGCATTAAAATGTAAAAATAGATCAGTAGAATTTCCAAAGCCTTAAAGTTAGAAATTGCTGCTTCTTTTTCAGCGAGGAAGATCAATACTAATAAAGTATACTTTAAACTTTTTCAGATCCCATTGTGCAGTTGAAGAATGGAACAATAACCGCACTGATTCAATACCTCATGAGGACCGACACAAAGAATGGGCCAACCAAAACCTCCTTAATCGAAAATATTTATATCACGATTCGTTTTCATTATTGGCAGCATTTGTCTACACTGATCAAATCATAGTCACGTTGACAGCGGAGAATAAATTCAAGTAAGCTGAAAAATAAATTATGTACAGCGTGTTTGATATTCAAATTTTCAGTCAAACAGTATACTGTAGATATTATGATTGTCATCGGAAGGAAATACCTGATCCATTTAAAACATCTGTCTTCCCTGAATCTACAGTATTTTGTGCTCGTCGGCCTGGTGCAAAGTATATTTCCATTTCAAAAACAACTGAAGAACAAGCAGAATTACCTATTCCGATTGTCCCAAGAATAGAAAGTGAGAAATGGCTGTGTTAGGGTTTAGTGATTAATGTGAACTTTGTACAGACCCTCCTCACTATTTCACAGTTTGTATGGCGACACTTTATGGAGATGAACCAAAGTTTCTGCAAATTGTAGATTTCATAGAATATTATAAACTACAAGGAGCTACATTTTTCCATATTTATTTGAGAAATGTTAGCAACTATGATAGAGTATTGCTGGATGATTATGTGCGAACTGGAGATATTGAAATAATTAAAATGCACGATCATTTTTGGAGAGATGATTTTATGTGGCACAATGCACAGATCAATGTGAGAATGAAAATGGCAGCCTTGATTTAAAATGAATAATTTTAGGATTGCCATCATCGTAGCAAATTTTTCTCAAAGTGGACTGCCTTGATAGATATTGATGAGAGAATTGAAATGAGGGATGAAAAATATAAAACTATTGTAAATTATTTAGAGTAAGCATAACTCCCATGTTTTGCTGTGAGATCATTGAAATTTTTCAGCACCATTAAAAATTTACAAATAGTGAACCTACATTTCAAAGTTCAATGGGTAATAAAGCAGAACAATACACCAGCAACATACGTGAACGACAAGCAGGTAGATTTTTTTGTTGAAAAACTTTTTTAGTGTTCAAATTTCAAATTTCAGATAATTGATGAAATGAACTTCCATAAATATCAAAATATTTCTCAAGTGGGTGCCCTTTGGGATCAACCTAAATGTATTATCAGACCGGAAAAGATTGCAATAATGACAATACATGTACCGAAAGCCGTTTATTCAGGGGAACAATTTACACCAGTATCTGA</t>
  </si>
  <si>
    <t>TCAGCTTGATGGAATTCTTTGAGCGTATCCTGTTGTG</t>
  </si>
  <si>
    <t>ACTGCTTGGAGATTCTGTACTGGTTGTCTCTGGAGCAGTGGTAGTAGTAGTCTGGACTGGTGTAGTAGAACTGCTTGGAGGTTCTGTGCTGGTTGTCTCTGGAGCCGTGATAGTAGTCGTCTGGACTGGTGTAGTAGAG</t>
  </si>
  <si>
    <t>AACAACTGAATCGAAACTGCAGCACCAAGCACATCTACAGAGGACACCTACAACTGAATCGACTGCAGCTCCAAGCACATCTACAGAGACACTACAACTGAATCAACTGCAGCACCAAGCACATCTACAGAGACACCTACAACTGAATCAACTGCAGCACCAAGCACATCTACAGAGACACCTACACTGAATCAACTGCAGCACCAAGCACATCTACAGAGACACCTACAACTGAATCGACTTGCAGCACCAAGCACATCTACAGAGACACCTACAACTGAATCAACTGCAGCACCAAGCACATCTACAGAGACACCTACAACTGAATCAACTGCAGCACCAAGCACATCTACAGGAGACACCTACAACTGAATCAACTGCAGCACAAGCACATCTACAGAGACACCTACAACCGAATCAACTGCAGCACCAAGCACATCTACAGAGACACCTACAACTGAATCGACTGCAGCACCAAGCACATCTACAGAGACACCTACAACTGAATCACTGCAGCACCAAGCACATCTACAGAGGACACTACAACTGAATCAACTGCAGCACCAAGCACATCTACAGAGACACCTACAACTGAATCGACTGCAGCACAAGCACATCTACAGAGACACCTACAAACTGAATCAACTGCAGCACCAAGCACATCTACACAGAGACACCTACAACTGAATCAACTGATGCACCAAGCACATCTACAGAGACACCTACAACATGAATCCAACTGCAGCACAAGCACATCTACAGAGACAACCTACAACAGACATCGACTGCAGCACCAAGCACATCTACAGAGACACCTACAACTGAATCACTCTGCAGCACCAAGCACATCTACCAGAGGACACCTACAACTGAATCAACTGCAGCACCAAGCCACATCTACAGAGACACCTACAAACTGAATCAACTGCCAGCACCAAGCACATCTACAGAGACACCTACAACTGAATCAAACTGCAGCACCAAGCACATCTACAGAGACACCTACAACAGAATCGACTGCAGCACCAAGCACATCTACAGAGACACCTACAACTGAATCAACTGCAGCACCAGCACATCTACAGAGACACCTACAACTGAATCAACTGCAAGCACAAGCACATCTTACAGAGACACCTACAACTGAATCAACTGCAGCATCCAGCACATCTACAGAGACACCTACAACAGAATCGTACTGCAGCACCAAGCACATCTACAGAGACACCTACAACTGAATCAACTGCGCAGCACCAAGCACATCTACAGAGACACCTACAACTGAATCAACTGCAGCACCAAGCACATCTACAGAGACACCTACAACTGAATCAATTGCAGCACCAAGCACATCTACAGAGACACCTACAACTGAATCAACTGCAGCACCAAGCACATCTACAGAGACACATACAACTGAATCAACTGCAGCACCAAGCACATCTACAGAGACACCTACAACTGAATCAACTGCAGCACCAAGCACATCTACAGAGACACCTACAACTGAATCAACTGCAGCACCAAGCACATCTACAGAGACACCTACAACTGAATCAACTGCAGCACCAAGCACATCTACAGAGACACCTACAACTGAATCAACTGCAGCACCAAGCACATCTACAGAGACACCTACAACTGAATCAACTGCAGCACCAAGCACATCTACAGAGACACCTACAACTGAATCAACTGCAGCACCAAGCACATCTACAGAGACACCTACAACTGAATCAACTGCAGCACCAAGCACATCTACAGAGACACCTACAACTGAATCAACTGCAGCACCAAGCACATCTACAGAGACACCTACAACAGAATCGACTGCAGCACCAAGCACATCTACAGAGACACCTACAACTGAATCAACTGCAGCACCAAGCACATCTACAGAGACACCTACAACTGAATCAACTGCAGCACCAAGCACATCTACAGAGACACCTACAACTGAATCAACTGCAGCACCAAGCACATCTACAGAGACACCTACAACTGAATCAACTGCAGCACCAAGCACATCTACAGAGACACCTACAACTGAATCAACTGCAGCACCAAGCACATCTACAGAGACACCTACAACTGAATCAACTGCAGCACCAAGCACATCTACAGAGACACCTACAACTGAATCGACTGCAGCACCAAGCACATCTACAGAGACACCTACAACTGAATCAACTGCAGCACCAAGCACATCTACAGAGACACCTACAACTGAATCAACTGCAGCACCAAGCACATCTACAGAGACACCTACAACTGAATCAACTGCAGCACCAAGCACATCTACAGAGACACCTACAACTGAATCAACTGCAGCACCAAGCACATCTACAGAGACACCTACAACTGAATCAACTGCAGCACCAAGCACATCTACAGAGACACCTACAACTGAATCAACTGCAGCACCAAGCACATCTACAGAGACACCTACAACTGAATCAACTGCAGCACCAAGCACATCTACAGAGACACCTACAACAGAATCGACTGCAGCACCAAGCACATCTACAGAGACACCTACAACTGAATCAACTGCAGCACCAAGCACATCTACAGAGACACCTACAACTGAATCGACTGCAGCACCAAGCACATCTACAGAGACACCTACAACTGAATCAACTGCAGCACCAAGCACATCTACAGAGACACCTACAACTGAATCAACTGCAGCACCAAGCACATCTACAGAGACACCTACAACTGAATCAACTGCAGCACCAAGCACATCTACAGAGACACCTACAACTGAATCAACTGCAGCACCAAGCACATCTACAGAGACACCTACAACTGAATCAACTGCAGCACCAAGCACATCTACAGAGACACCTACAACTGAATCAACTGCAGCACCAAGCACATCTACAGAGACACCTACAACTGAATCAACTGCAGCACCAAGCACATCTACAGAGACACCTACAACTGAATCAACTGCAGCACCAAGCACATCTACAGAGACACCTACAACAGAATCGACTGCAGCACCAAGCACATCTACAGAGACACCTACAACTGAATCAACTGCAGCACCAAGCACATCTACAGAGACACCTACAACTGAATCAACTGCAGCACCAAGCACATCTACAGAGGACACCT</t>
  </si>
  <si>
    <t>ATACTCTAAACAGGAATGAAGAAAGGAAATGGCCGGCTACG</t>
  </si>
  <si>
    <t>ACTTGACGCAATTATCGTGCCTTGGTGCAATTCTAGTGTATTGACGCAATTCTAGTACTTTGGCGCAATTCTAGTTC</t>
  </si>
  <si>
    <t>TTGACGCAATTCTCGTGCCTTGGCGCGACTCTAGTGCCGTGGAGCAATGATTGGTCC</t>
  </si>
  <si>
    <t>CTTATATGATTTTAAACCCGACTCTGGACATACAAACTTCTCACAAAAGAAAATAGATTTCACATGTACACTTCTCCCATAATAACTGTAAGAATGGACTCT</t>
  </si>
  <si>
    <t>Compound event, incorporated with a neighboring SV</t>
  </si>
  <si>
    <t>ATGACTGTAAGAATGGACTCCTTATATGATTTTAAACCCGACTCTGGACATACAAACTTCTCTCAAAAAGAAAATAGACTTCACATGTACACTTCTCCCAAATTGACTGTAAGAATGGACTCCTTATATGATTTTAAACCCGACTCTGGACATACAAACTTCTCTCAAAAAGAAAATAGACTTCACAGTGTACACTTCTCCCAAAATGACTGTAAGAATGGACTCCTTATATGATTTTAAACCCGACTCTGGACATACAAACTTCTCTCAAAAAGAAAATAGACTTCACATGTACACTTCTCCCAAAT</t>
  </si>
  <si>
    <t>TGACTGTAAGAATGGACTCCTTATATGATTTTAAACCCGACTCTGGACATACAAACTTCTCTCAAAAAGAAAATAGACTTCACATGTACACTTCTCCCATAATGACTGTAAGAATGGACTCCTTATATGATTTTAAACCCGACTCTGGACATACAAACTTCTCTCAAAAAGAAAATAGACTTCACATGTACACTTCTCCCATAATGACTGTAAGAATGGACTCCTTATATGATTTTAAACCCGACTCTGGACATACAAACTTCTCTCAAAAAGAAAATAGACTTCACATGTACACTTCTCCCAAATTGACTGTAAGAATGGACTCCTTATATGATTTTAAACCCGACTCTGGACATACAAACTTCTCTCAAAAAGAAAATAGACTTCACATGTACACTTCTCCCATAATGACTGTAAGAATGGACTCCTTATATGATTTTAAACCCGACTCTGGACATACAAACTTCTCTCAAAAAGAAAATAGACTTCACATGTACACTTCTCCCAAATTGACTGTAAGAATGGACTCCTTATATGATTTTAAACCCGACTCTGGACATACAAACTTCTCACAAAAGAAAATAGACTTCACATGTACACTTCTCCCAAATTGACTGTAAGAATGGACTCCTTATATGATTTTAAACCCGACTCTGGACATACAAACTTCTCTCAAAAAGAAAATAGACTTCACATGTACACTTCTCCCAAATTGACTGTAAGAATGGACTCCTTATATGATTTTAAACCCGACTCTGGACATACAAACTTCTCTCAAAAAGAAAATAGACTTCACATGTACACTTCTCCCAAATTGACTGTAAGAATGGACTCCTTATATGATTTTAAACCCGACTCTGGACATACAAACTTCTCTCAAAAAGAAAATAGACTTCACATGTACACTTCTCCCAAATTGACTGTAAGAATGGACTCCTTATATGATTTTAAACCCGACTCTGGACATACAAACTTCTCTCAAAAAGAAAATAGACTTCACATGTACACTTCTCCCAAATTGACTGTAAGAATGGACTCCTTATATGATTTTAAACCCGACTCTGGACATACAAACTTCTCACAAAAGAAAATAGACTTCACATGTACACTTCTCCCATAATGACTGTAAGAATGGACTCCTTATATGATTTTAAACCCGACTCTGGACATACAAACTTCTCTCAAAAAGAAAATAGACTTCACAGTGTACACTTCTCCCAAAATGACTGTAAGAATGGACTCCTTATATGATTTTAAACCCGACTCTGGACATACAAACTTCTCTCAAAAAGAAAATAGACTTCACATGTACACTTCTCCCAAATTGACTGTAAGAATGGACTCCTTATATGATTTTAAACCCGACTCTGGACATACAAACTTCTCTCAAAAAGAAAATAGACTTCACATGTACACTTCTCCCAAATTGACTGTAAGAATGGACTCCTTATATGATTTTAAACCCGACTCTGGACATACAAACTTCTCTCAAAAAGAAAATAGACTTCACATGTACACTTCTCCCAAATTGACTGTAAGAATGGACTCCTTATATTATTTTAAACCCGACTCTGGACATACAAACTTCTCTCAAAAAGAAAATAGACTTCACATGTACACTTCTCCCAAATTGACTGTAAGAATGGACTCCTTATATGATTTTAAACCCGACTCTGGACATACAAACTTCTCTCAAAAAGAAAATAGACTTCACAGTGTACACTTCTCCCATAATGACTGTAAGAATGGACTCCTTATATGATTTTAAACCCGACTCTGGACATACAAACTTCTCTCAAAAAGAAAATAGACTTCACATGTACACTTCTCCCATAATGACTGTAAGAATGGACTCCTTATATGATTTTAAACCCGACTCTGGACATACAAACTTCTCTCAAAAAGAAAATAGACTTCACATGTACACTTCTCCCAAATTGACTGTAAGAATGGACTCCTTATATGATTTTAAACCCGACTCTGGACATACAAACTTCTCTCAAAAAGAAAATAGACTTCACAGTGTACACTTCTCCCAAAATGACTGTAAGAATGGACTCCTTATATGATTTTAAACCCGACTCTGGACATACAAACTTCTCTCAAAAAGAAAATAGACTTCACATGTACACTTCTCCCAAATTGACTGTAAGAATGGACTCCTTATATGATTTTAAACCCGACTCTGGACATACAAACTTCTCTCAAAAAGAAAATAGACTTCACATGTACACTTCTCCCAAATTGACTGTAAGAATGGACTCCTTATATGATTTTAAACCCGACTCTGGACATACAAACTTCTCACAAAAGAAAATAGACTTCACATGTACACTTCTCCCATAATGACTGTAAGAATGGACTCCTTATATGATTTTAAACCCGACTCTGGACATACAAACTTCTCTCAAAAAGAAAATAGACTTCACATGTACACTTCTCCCAAATTGACTGTAAGAATGGACTCCTTATATGATTTTAAACCCGACTCTGGACATACAAACTTCTCTCAAAAAGAAAATAGACTTCACATGTACACTTCTCCCAAATTGACTGTAAGAATGGACTCCTTATATGATTTTAAACCCGACTCTGGACATACAAACTTCTCACAAAAGAAAATAGACTTCACATGTACACTTCTCCCATAATGACTGTAAGAATGGACTCCTTATATGATTTTAAACCCGACTCTGGACATACAAACTTCTCTCAAAAAGAAAATAGACTTCACATGTACACTTCTCCCAAATTGACTGTAAGAATGGACTCCTTATATGATTTTAAACCCGACTCTGGACATACAAACTTCTCTCAAAAAGAAAATAGACTTCACATGTACACTTCTCCCAAATTGACTGTAAGAATGGACTCCTTATATGATTTTAAACCCGACTCTGGACATACAAACTTCTCTCAAAAAGAAAATAGACTTCACATGTACACTTCTCCCAAATTGACTGTAAGAATGGACTCCTTATATGATTTTAAACCCGACTCTGGACATACAAACTTCTCTCAAAAAGAAAATAGACTTCACATGTACACTTCTCCCATAATGACTGTAAGAATGGACTCCTTATATGATTTTAAACCCGACTCTGGACATACAAACTTCTCTCAAAAAGAAAATAGACTTCACAGTGTACACTTCTCCCAAAATGACTGTAAGAATGGACTCCTTATATGATTTTAAACCCGACTCTGGACATACAAACTTCTCTCAAAAAGAAAATAGACTTCACATGTACACTTCTCCCAAATTGACTGTAAGAATGGACTCCTTATATGATTTTAAACCCGACTCTGGACATACAAACTTCTCTCAAAAAGAAAATAGACTTCACATGTACACTTCTCCCAAATTGACTGTAAGAATGGACTCCTTATATGATTTTAAACCCGACTCTGGACATACAAACTTCTCTCAAAAAGAAAATAGACTTCACATGTACACTTCTCCCAAATTGACTGTAAGAATGGACTCCTTATATGATTTTAAACCCGACTCTGGACATACAAACTTCTCACAAAAGAAAATAGACTTCACATGTACACTTCTCCCATAATGACTGTAAGAATGGACTCCTTATATGATTTTAAACCCGACTCTGGACATACAAACTTCTCACAAAAGAAAATAGACTTCACATGTACACTTCTCCCATAATGACTGTAAGAATGGACTCCTTATATGATTTTAAACCCGACTCTGGACATACAAACTTCTCACAAAAGAAAATAGACTTCACATGTACACTTCTCCCATAATGACTGTAAGAATGGACTCCTTATATGATTTTAAACCCGACTCTGGACATACAAACTTCTCACAAAAGAAAATAGACTTCACATGTACACTTCTCCCATAATGACTGTAAGAATGGACTCCTTATATGATTTTAAACCCGACTCTGGACATACAAACTTCTCTCAAAAAGAAAATAGACTTCACATGTACACTTCTCCCAAATTGACTGTAAGAATGGACTCCTTATATGATTTTAAACCCGACTCTGGACATACAAACTTCTCTCAAAAAGAAAATAGACTTCACATGTACACTTCTCCCAAATTGACTGTAAGAATGGACTCCTTATATGATTTTAAACCCGACTCTGGACATACAAACTTCTCTCAAAAAGAAAATAGACTTCACATGTACACTTCTCCCATAATGACTGTAAGAATGGACTCCTTATATGATTTTAAACCCGACTCTGGACATACAAACTTCTCTCAAAAAGAAAATAGACTTCACATGTACACTTCTCCCAAATTGACTGTAAGAATGGACTCCTTATATGATTTTAAACCCGACTCTGGACATACAAACTTCTCTCAAAAAGAAAATAGACTTCACATGTACACTTCTCCCATAATGACTGTAAGAATGGACTCCTTATATGATTTTAAACCCGACTCTGGACATACAAACTTCTCACAAAAGAAAATAGATTTCACATGTACACTTCTCCCATAATAACTGTAAGAATGGACTCTTTATATGATTTTAAACCCGACTCTGGACATACAAACTTCTCTCAAAAAGAAAATAGACTTCACATGTACACTTCTCCCAAATTGACTGTAAGAATGGACTCCTTATATGATTTTAAACCCGACTCTGGACATACAAACTTCTCTCAAAAAGAAAATAGACTTCACATGTACACTTCTCCCATAATGACTGTAAGAATGGACTCCTTATATGATTTTAAACCCGACTCTGGACATACAAACTTCTCACAAAAGAAAATAGATTTCACATGTACACTTCTCCCATAATAACTGTAAGAATGGACTCTTTATATGATTTTAAACCCGACTCTGGACATACAAACTTCTCTCAAAAAGAAAATAGACTTCACATGTACACTTCTCCCAAATTGACTGTAAGAATGGACTCCTTATATGATTTTAAACCCGACTCTGGACATACAAACTTCTCTCAAAAAGAAAATAGACTTCACATGTACACTTCTCCCATAATGACTGTAAGAATGGACTCCTTATATGATTTTAAACCCGACTCTGGACATACAAACTTCTCTCAAAAAGAAAATAGACTTCACATGTACACTTCTCCCAAATTGACTGTAAGAATGGACTCCTTATATGATTTTAAACCCGACTCTGGACATACAAACTTCTCTCAAAAAGAAAATAGACTTCACATGTACACTTCTCCCATAATGACTGTAAGAATGGACTCCTTATATGATTTTAAACCCGACTCTGGACATACAAACTTCTCACAAAAGAAAATAGATTTCACATGTACACTTCTCCCATAATAACTGTAAGAATGGACTCTTTATATGATTT</t>
  </si>
  <si>
    <t>ACATACAAACTTCTCTCAAAAAGAAAATAGGACTTCACATGTACACTTCTCCCAAATTGACTGTAAGAATGGACTCCTTATATGATTTTAAACCCGACTCTGGACATACAAACTTCTCACAAAGAAAATAGACTTCACATGTACACTTCTCCCATAATGACTGTAAGAATGACTCTTATATGATTTTAAACCCGACTCTGGACATACAAACTTCTCTCAAAAAGAAAATAGACTTCACATGTACACTTCTCCCAAATTGACTGTAAGAATGGACTCCTTATATGATTTTAAACCCGACTCTGGACATACAAACTTCTCTCAAAAAGAAAATAGACTTCACATGTACACTTCTCCAAATTGACTGTAAGAATGGACTCCTTATATGATTTTAAACCCGACTCTGGACATACAAACTTCTCACAAAAGAAAATAGACTTCACATGTACACTTCTCCCATAATGACTGTAAGAATGGACTCCTTATATGATTTTAAACCCGACTCTGGACATACAAACTTCTCTCAAAAGAAAATAGACTTCACATGTACACTTCTCCCAAATTGACTGTAAGAATGGACTCCTTATATGATTTTAAACCCGACTCTGGACATACAAACTTCTCTCAAAAAGAAAATAGACTTCACATGTACACTTCTCCCAAATTGACTGTAAGAATGGACTCCTTATATGATTTTAAACCCGACTCTGGACATACAAACTTCTCTCAAAAAGAAAATAGACTTCACATGTACACTTCTCCCAAATTGACTGTAAGAATGGACTCCTTATATGATTTTAAACCCGACTCTGGACATACAAACTTCTCTCAAAAAGAAAATAGACTTCACATGTACACTTCTCCCATAATGACTGTAAGAATGGACTCCTTATATGATTTTAAACCCGACTCTGGACATACAAACTTCTCTCAAAAAGAAAATAGACTTCACAGTGTACACTTCTCCCAAAATGACTGTAAGAATGGACTCCTTATATGATTTTAAACCCGACTCTGGACATACAAACTTCTCTCAAAAAGAAAATAGACTTCACATGTACACTTCTCCCAAATTGACTGTAAGAATGGACTCCTTATATGATTTTAAACCCGACTCTGGACATACAAACTTCTCTCAAAAAGAAAATAGACTTCACATGTACACTTCTCCCAAATTGACTGTAAGAATGGACTCCTTATATGATTTTAAACCCGACTCTGGACATACAAACTTCTCTCAAAAAGAAAATAGACTTCACATGTACACTTCTCCCAAATTGACTGTAAGAATGGACTCCTTATATGATTTTAAACCCGACTCTGGACATACAAACTTCTCACAAAAGAAAATAGACTTCACATGTACACTTCTCCCATAATGACTGTAAGAATGGACTCCTTATATGATTTTAAACCCGACTCTGGACATACAAACTTCTCACAAAAGAAAATAGACTTCACATGTACACTTCTCCCATAATGACTGTAAGAATGGACTCCTTATATGATTTTAAACCCGACTCTGGACATACAAACTTCTCACAAAAGAAAATAGACTTCACATGTACACTTCTCCCATAATGACTGTAAGAATGGACTCCTTATATGATTTTAAACCCGACTCTGGACATACAAACTTCTCACAAAAGAAAATAGACTTCACATGTACACTTCTCCCATAATGACTGTAAGAATGGACTCCTTATATGATTTTAAACCCGACTCTGGACATACAAACTTCTCTCAAAAAGAAAATAGACTTCACATGTACACTTCTCCCAAATTGACTGTAAGAATGGACTCCTTATATGATTTTAAACCCGACTCTGGACATACAAACTTCTCTCAAAAGAAAATAGACTTCACATGTACACTTCTCCCAAATTGACTGTAAGAATGGACTCCTTATATGATTTTAAACCCGACTCTGGACATACAAACTTCTCTCAAAAGAAAATAGACTTCACATGTACACTTCTCCCATAATGACTGTAAGAATGGACTCCTTATATGATTTTAAACCCGACTCTGGACATACAAACTTCTCTCAAAAAGAAAATAGACTTCACATGTACACTTCTCCCAAATTGACTGTAAGAATGGACTCCTTATATGATTTTAAACCCGACTCTGGACATACAAACTTCTCTCAAAAAGAAAATAGACTTCACATGTACACTTCTCCCATAATGACTGTAAGAATGGACTCCTTATATGATTTTAAACCCGACTCTGGACATACAAACTTCTCACAAAAGAAAATAGATTTCACATGTACACTTCTCCCATAATAACTGTAAGAATGGACTCTTTATATGATTTTAAACCCGACTCTGGACATACAAACTTCTCTCAAAAAGAAAATAGACTTCACATGTACACTTCTCCCAAATTGACTGTAAGAATGGACTCCTTATATGATTTTAAACCCGACTCTGGACATACAAACTTCTCTCAAAAAGAAAATAGACTTCACATGTACACTTCTCCCATAATGACTGTAAGAATGGACTCCTTATATGATTTTAAACCCGACTCTGGACATACAAACTTCTCACAAAAGAAAATAGATTTCACATGTACACTTCTCCCATAATAACTGTAAGAATGGACTCTTTATATGATTTTAAACCCGACTCTGGACATACAAACTTCTCTCAAAAAGAAAATAGACTTCACATGTACACTTCTCCCAAATTGACTGTAAGAATGGACTCCTTATATGATTTTAAACCCGACTCTGGACATACAAACTTCTCTCAAAAAGAAAATAGACTTCACATGTACACTTCTCCCATAATGACTGTAAGAATGGACTCCTTATATGATTTTAAACCCGACTCTGGACATACAAACTTCTCTCAAAAAGAAAATAGACTTCACATGTACACTTCTCCCAAATTGACTGTAAGAATGGACTCCTTATATGATTTTAAACCCGACTCTGGACATACAAACTTCTCTCAAAAAGAAAATAGACTTCACATGTACACTTCTCCCATAATGACTGTAAGAATGGACTC</t>
  </si>
  <si>
    <t>An insertion exists in the Anc and all other MA lines, whereas a deletion exists in the focal line</t>
  </si>
  <si>
    <t>The locus contains repeating units of a ~300-mer inside an intron</t>
  </si>
  <si>
    <t>An x-kb deletion in a 5kb+ intron (5kb is the intron size on the reference, where N2 and other MA lines contain further duplication)</t>
  </si>
  <si>
    <t>Predicted to be located in membrane. Human ortholog(s) of this gene implicated in Bethlem myopathy; Ullrich congenital muscular dystrophy; and dystonia 27. Is an ortholog of human COL6A3 (collagen type VI alpha 3 chain).</t>
  </si>
  <si>
    <t>TCACAGTGTACACTTCTCCCAAAATGACTGTAAGAATGGACTCCTTATATGATTTTAAACCCGACTCTGGACATACAAACTTCTCTCAAAAAGAAAATAGACTTCACATGTACACTTCTCCCATAATGACTGTAAGAATGGACTCCTTATATGATTTTAAACCCGACTCTGGACATACAAACTTCTCTCAAAAAGAAAATAGACTTCACATGTACACTTCTCCCATAATGACTGTAAGAATGGACTCCTTATATGATTTTAAACCCGACTCTGGACATACAAACTTCTCTCAAAAAGAAAATAGACTTCACATGTACACTTCTCCCAAATTGACTGTAAGAATGGACTCCTTATATGATTTTAAACCCGACTCTGGACATACAAACTTCTCTCAAAAAGAAAATAGACTTCACATGTACACTTCTCCCATAATGACTGTAAGAATGGACTCCTTATATGATTTTAAACCCGACTCTGGACATACAAACTTCTCTCAAAAAGAAAATAGACTTCACATGTACACTTCTCCCAAATTGACTGTAAGAATGGACTCCTTATATGATTTTAAACCCGACTCTGGACATACAAACTTCTCACAAAAGAAAATAGACTTCACATGTACACTTCTCCCAAATTGACTGTAAGAATGGACTCCTTATATGATTTTAAACCCGACTCTGGACATACAAACTTCTCTCAAAAAGAAAATAGACTTCACATGTACACTTCTCCCAAATTGACTGTAAGAATGGACTCCTTATATGATTTTAAACCCGACTCTGGACATACAAACTTCTCTCAAAAAGAAAATAGACTTCACATGTACACTTCTCCCAAATTGACTGTAAGAATGGACTCCTTATATGATTTTAAACCCGACTCTGGACATACAAACTTCTCTCAAAAAGAAAATAGACTTCACATGTACACTTCTCCCAAATTGACTGTAAGAATGGACTCCTTATATGATTTTAAACCCGACTCTGGACATACAAACTTCTCTCAAAAAGAAAATAGACTTCACATGTACACTTCTCCCAAATTGACTGTAAGAATGGACTCCTTATATGATTTTAAACCCGACTCTGGACATACAAACTTCTCACAAAAGAAAATAGACTTCACATGTACACTTCTCCCATAATGACTGTAAGAATGGACTCCTTATATGATTTTAAACCCGACTCTGGACATACAAACTTCTCACAAAAGAAAATAGACTTCACATGTACACTTCTCCCATAATGACTGTAAGAATGGACTCCTTATATGATTTTAAACCCGACTCTGGACATACAAACTTCTCACAAAAGAAAATAGACTTCACATGTACACTTCTCCCATAATGACTGTAAGAATGGACTCCTTATATGATTTTAAACCCGACTCTGGACATACAAACTTCTCACAAAAGAAAATAGATTTCACATGTACACTTCTCCCATAATAACTGTAAGAATGGACTCTTTATATGATTTTAAACCCGACTCTGGACATACAAACTTCTCTCAAAAAGAAAATAGACTTCACATGTACACTTCTCCCAAATTGACTGTAAGAATGGACTCCTTATATGATTTTAAACCCGACTCTGGACATACAAACTTCTCTCAAAAAGAAAATAGACTTCACATGTACACTTCTCCCATAATGACTGTAAGAATGGACTCCTTATATGATTTTAAACCCGACTCTGGACATACAAACTTCTCACAAAAGAAAATAGATTTCACATGTACACTTCTCCCATAATAACTGTAAGAATGGACTCTTTATATGATTTTAAACCCGACTCTGGACATACAAACTTCTCTCAAAAAGAAAATAGACTTCACATGTACACTTCTCCCAAATTGACTGTAAGAATGGACTCCTTATATGATTTTAAACCCGACTCTGGACATACAAACTTCTCACAAAAGAAAATAGACTTCACATGTACACTTCTCCCATAATGACTGTAAGAATGGACTCCTTATATGATTTTAAACCCGACTCTGGACATACAAACTTCTCTCAAAAAGAAAATAGACTTCACAGTGTACACTTCTCCCAAAATGACTGTAAGAATGGACTCCTTATATGATTTTAAACCCGACTCTGGACATACAAACTTCTCTCAAAAAGAAAATAGACTTCACATGTACACTTCTCCCAAATTGACTGTAAGAATGGACTCCTTATATGATTTTAAACCCGACTCTGGACATACAAACTTCTCTCAAAAAGAAAATAGACTTCACATGTACACTTCTCCCAAATTGACTGTAAGAATGGACTCCTTATATGATTTTAAACCCGACTCTGGACATACAAACTTCTCTCAAAAAGAAAATAGACTTCACATGTACACTTCTCCCAAATTGACTGTAAGAATGGACTCCTTATATTATTTTAAACCCGACTCTGGACATACAAACTTCTCTCAAAAAGAAAATAGACTTCACATGTACACTTCTCCCAAATTGACTGTAAGAATGGACTCCTTATATGATTTTAAACCCGACTCTGGACATACAAACTTCTCTCAAAAAGAAAATAGACTTCACAGTGTACACTTCTCCCATAATGACTGTAAGAATGGACTCCTTATATGATTTTAAACCCGACTCTGGACATACAAACTTCTCTCAAAAAGAAAATAGACTTCACATGTACACTTCTCCCATAATGACTGTAAGAATGGACTCCTTATATGATTTTAAACCCGACTCTGGACATACAAACTTCTCTCAAAAAGAAAATAGACTTCACATGTACACTTCTCCCAAATTGACTGTAAGAATGGACTCCTTATATGATTTTAAACCCGACTCTGGACATACAAACTTCTCTCAAAAAGAAAATAGACTTCACAGTGTACACTTCTCCCAAAATGACTGTAAGAATGGACTCCTTATATGATTTTAAACCCGACTCTGGACATACAAACTTCTCTCAAAAAGAAAATAGACTTCACATGTACACTTCTCCCAAATTGACTGTAAGAATGGACTCCTTATATGATTTTAAACCCGACTCTGGACATACAAACTTCTCACAAAAGAAAATAGACTTCACATGTACACTTCTCCCAAATTGACTGTAAGAATGGACTCCTTATATGATTTTAAACCCGACTCTGGACATACAAACTTCTCACAAAAGAAAATAGACTTCACATGTACACTTCTCCCATAATGACTGTAAGAATGGACTCCTTATATGATTTTAAACCCGACTCTGGACATACAAACTTCTCTCAAAAAGAAAATAGACTTCACATGTACACTTCTCCCAAATTGACTGTAAGAATGGACTCCTTATATGATTTTAAACCCGACTCTGGACATACAAACTTCTCTCAAAAAGAAAATAGACTTCACATGTACACTTCTCCCAAATTGACTGTAAGAATGGACTCCTTATATGATTTTAAACCCGACTCTGGACATACAAACTTCTCACAAAAGAAAATAGACTTCACATGTACACTTCTCCCATAATGACTGTAAGAATGGACTCCTTATATGATTTTAAACCCGACTCTGGACATACAAACTTCTCTCAAAAAGAAAATAGACTTCACATGTACACTTCTCCCAAATTGACTGTAAGAATGGACTCCTTATATGATTTTAAACCCGACTCTGGACATACAAACTTCTCTCAAAAAGAAAATAGACTTCACATGTACACTTCTCCCAAATTGACTGTAAGAATGGACTCCTTATATGATTTTAAACCCGACTCTGGACATACAAACTTCTCTCAAAAAGAAAATAGACTTCACATGTACACTTCTCCCATAATGACTGTAAGAATGGACTCCTTATATGATTTTAAACCCGACTCTGGACATACAAACTTCTCTCAAAAAGAAAATAGACTTCACATGTACACTTCTCCCAAATTGACTGTAAGAATGGACTCCTTATATGATTTTAAACCCGACTCTGGACATACAAACTTCTCTCAAAAAGAAAATAGACTTCACATGTACACTTCTCCCATAATGACTGTAAGAATGGACTCCTTATATGATTTTAAACCCGACTCTGGACATACAAACTTCTCACAAAAGAAAATAGATTTCACATGTACACTTCTCCCATAATAACTGTAAGAATGGACTCTTTATATGATTTTAAACCCGACTCTGGACATACAAACTTCTCTCAAAAAGAAAATAGACTTCACATGTACACTTCTCCCAAATTGACTGTAAGAATGGACTCCTTATATGATTTTAAACCCGACTCTGGACATACAAACTTCTCTCAAAAAGAAAATAGACTTCACATGTACACTTCTCCCATAATGACTGTAAGAATGGACTCCTTATATGATTTTAAACCCGACTCTGGACATACAAACTTCTCTCAAAAAGAAAATAGACTTCACATGTACACTTCTCCCAAATTGACTGTAAGAATGGACTCCTTATATGATTTTAAACCCGACTCTGGACATACAAACTTCTCTCAAAAAGAAAATAGACTTCACATGTACACTTCTCCCATAATGACTGTAAGAATGGACTCCTTATATGATTTTAAACCCGACTCTGGACATACAAACTTCTCACAAAAGAAAATAGATTTCACATGTACACTTCTCCCATAATAACTGTAAGAATGGACTCTTTATATGATTTT</t>
  </si>
  <si>
    <t>False positive; All lines contain the insertion but at a different locus adjacent</t>
  </si>
  <si>
    <t>AGGTTTTTGGGGGGGGGGGGGGGGTTTGGGTTTTGT</t>
  </si>
  <si>
    <t>Likely false positive; Only the assembly alignment contains the variant, and there is no other evidence for it</t>
  </si>
  <si>
    <t>Likely false positive; All lines potentially contain the same or some inversion at the locus, difficult to discern</t>
  </si>
  <si>
    <t>ATTTGGTCGGGTATTTCGGAATGGCTCCGGCCACAAAATGTGCCTTACAAACATGTGTTTTCCGCAACTATCACACGGTTTGGAAATGGAAAACATCGTTTTACAAGGCACGGTTTTGTGGGCGGGGCCAATCCGGAATACCCCGACCGAATGAATTTCCCCTCGGCATTCTTCCCAGAAGGCCCAAAAGGCCTTCTGATGAAGTGGGGGGGGGGGGGGGGGGGAGAGC</t>
  </si>
  <si>
    <t>The locus contains two inverted terminal repeats (loop 158) contained inside an intron</t>
  </si>
  <si>
    <t>The deletion is entirely contained in a short exon (225bp deletion in a 1kb intron)</t>
  </si>
  <si>
    <t>Y13C8A.1</t>
  </si>
  <si>
    <t>Enriched in lateral ganglion based on single-cell RNA-seq studies. Is affected by several genes including daf-16; daf-2; and dpy-10 based on microarray and RNA-seq studies. Is affected by eight chemicals including Rifampin; allantoin; and Sirolimus based on RNA-seq and microarray studies.</t>
  </si>
  <si>
    <t>ATTCATTTGGTCGGGTATTTCGGAATGGCTCCGGCCACAAAATGTGCCTTACAAACATGTGTTTTCC</t>
  </si>
  <si>
    <t>TTTAGGTTGATTTGCAATTTAAGTTCTATATTAGGTTATATATA</t>
  </si>
  <si>
    <t>Not low complexity; intergenic region between two genes; does not directly hit a promoter.  The sequence is present in an existing segmental duplication</t>
  </si>
  <si>
    <t>Close to two promotors, both promotors run in opposite directions between two genes</t>
  </si>
  <si>
    <t>hlh-28; hlh-29</t>
  </si>
  <si>
    <t>5' Upstream; 5' Upstream</t>
  </si>
  <si>
    <t>hlh-28; Predicted to enable DNA-binding transcription factor activity, RNA polymerase II-specific and RNA polymerase II cis-regulatory region sequence-specific DNA binding activity. Predicted to be involved in anterior/posterior pattern specification; regulation of neurogenesis; and regulation of transcription by RNA polymerase II. Expressed in several structures, including amphid sheath cell; coelomocyte; ganglia; non-striated muscle; and rectal gland cell.</t>
  </si>
  <si>
    <t>Promoter; Promoter</t>
  </si>
  <si>
    <t>GATTCTCCATAATTCTCGGTTTAAAATATTTTGAAAACCAGTGCACATTTCAAATTTTATATTCTCCATAATTCTCGGTTTTAAATATTTTGAAAACCAGTGCACATTTGAAATTTTATATTCTCCATAATTCTCGGTTTTAAATATTTTGAAAACCAGTGCACATTTCAAATTTTATATTCTCCATAATTCTCGGTTTAAAATATTTTAAAAACCAGTGCACATTTGAAATTTTATATTCTCCATAATTCTCGGTTTTAAATATTTTGAAAACCAGTGCACATTTGAAATTCCCAGTTCTCCATTAATTTCAGTTTAAAATATTTTAAAAACCAGTGCACATTTGAAATTTTATATTCTCCATAATTCTCGGTTTAAAATATTTTAAAAACCAGTGCACATTTGAAATTTTATATTCTCCATAATTCTCGGTTTTAAATATTTTGAAAACCAGTGCACATTTGAAATTCCCAATTCTCCATTAATTTCAGTTTAAAATATTTTAAAAACCAGTGCACATTTGAAATTTTATATTCTCCATAATTCTCGGTTTAAAATATTTTAAAAACCAGTGCACATTTCAAATTTTATATTCTCCATAATTCTCGGTTTTAAATATTTTGAAAACCAGTGCACATTTGAAATTCTCAATTCTCCACAGTTTTCAGTTTAAAATATTTTAAAAACCAGTGCACATTTGAAATTTTATATTCTCCATAAATTTCAGTTTAAAAAAATTTGAAAACCAGTGCACATTTGAAATTTTATATTCTCCATAATTCTCGGTTTTAAATATTTTGAAAACCAGTGCACATTTGAAATTCTCAATTCTCCACAGTTTTCAGTTTAAAATATTTTAAAAACCAGTGCACATTTGAAATTTTATATTCTCCATAAATTTCAGTTTAAAAAAATTTGAAAACCAGTGCACATTTGAAATTTTATATTCTCTATAATTCTCGGTTTAAAATATTTTAAAAACCAGTGCACATTTGAAATTCCCAATTCTCCACAGTTTTCAGTTTGAAAAATTTTGAAAACCAGTGCACATTTGAAATTTTATATTCTCTATAATTCTCGGTTTTAAATATTTTGAAAACCAGTGCACATTTGAAATTCCCAATTCTCCACAGTTTTCAGTTTGAAAAATTTTGAAAACCAGTGCACATTTGAAATTTTATATTCTCTATAATTCTCGGTTTAAAATATTTTAAAAACCAGTGCACATTTGAAATTCCCAATTCTCCACAGTTTTCAGTTTAAAAAATTTTGAAAACCAGTGCACATTTGAAATTTTATATTCTCTATAATTCTCGGTTTTAAATATTTTAAAAACCAGTGCACATTTGAAATTCCCAATTCTCCACAGTTTTCAGTTTAAAATATTTTAAAAACCAGTGCACATTTGAAATTCCCAATTCTCCACAGTTTTCAGTTTAAAATATTTTAAAAACCAGTGCACATTTGAAATTCTCAATTCTCCACAGTTTTCAGTTTAAAATATTTTAAAAACCAGTGCACATTTGAAATTTTATATTCTCTATAATTCTCGGTTTTAAATATTTTAAAAACCAGTGCACATTTGAAATTCCCAATTCTCCACAGTGTTCAGTTTAAAAAATTTTAAAAACCAGTACACATTTGAAATTTTATATTCTCCATAATTCTCGGTTTTAAATATTTTGAAAACCAGTGCACATTTGAAATTCTCAATTCTCCACAGTTTTCAGTTTAAAATATTTTAAAAACCAGTGCACATTTGAAATTTTATATTCTCCATAAATTTCAGTTTAAAAAAATTTGAAAACCAGTGCACATTTGAAATTTTATATTCTCTATAATTCTCGGTTTAAAATATTTTAAAAACCAGTGCACATTTGAAATTCCCAATTCTCCACAGTTTTCAGTTTAAAAAAATTTGAAAACCAGTGCACATTTGAAATTTTATATTCTCTATAATTCTCGGTTTAAAATATTTTAAAAACCAGTGCACATTTGAAATTCTCAATTCTCCACAGTTTTCAGTTTAAAATATTTTAAAAACCAGTGCACATTTGAAATTCCCAATTCTCCATAAATTTCAGTTTAAAAAAATTTGAAAACCAGTGCACATTTGAAATTTTATATTCTCCATAATTCTCGGTTTTTAAATATTTTGAAAACCAGTGCACATTTGAAATTCTCAATTCTCCACAGTTTTCAGTTTAAAATATTTTAAAAACCAGTGCACATTTGAAATTCTCAATTCTCCACAGTTTTCAGTTTAAAATATTTTAAAAACCAGTGCACATTTGAAATTTTATATTCTCTATAATTCTCGGTTTTAAATATTTTAAAAACCAGTGCACATTTGAAATTCCCAATTCTCCACAGTTTTCAGTTTAAAAAATTTTAAAAACCAGTACACATTTGAAATTTTATATTCTCCATAATTCTCGGTTTTAAATATTTTGAAAACCAGTGCACATTTGAAATTCTCAATTCTCCACAGTTTTCAGTTTAAAATATTTTAAAAACCAGTGCACATTTGAAATTTTATATTCTCCATAAATTTCAGTTTAAAAAAATTTGAAAACCAGTGCACATTTGAAATTTTA</t>
  </si>
  <si>
    <t>TTATATATATATATATATATATATATATATATATATATATATATA</t>
  </si>
  <si>
    <t>TATATATATATATATATATATATATATATATATATATATATATATATATATATATAT</t>
  </si>
  <si>
    <t>Low complexity TATA repeat in the middle of an intron</t>
  </si>
  <si>
    <t>Variant present on an ncRNA, which is present at the end of a 10-kb intron</t>
  </si>
  <si>
    <t>lim-9; C45G3.6</t>
  </si>
  <si>
    <t>Intron; ncRNA</t>
  </si>
  <si>
    <t>Enables protein domain specific binding activity. Located in M band. Expressed in several structures, including body wall musculature; excretory canal; non-striated muscle; spermatheca; and vulva. Is an ortholog of human FHL2 (four and a half LIM domains 2).</t>
  </si>
  <si>
    <t>TA</t>
  </si>
  <si>
    <t>AATTAGTCTTCAGAGGCACAATTTCGATATATTTCTTCGAGAATCCGATTTTTTTCGAA</t>
  </si>
  <si>
    <t>Low complexity sequence present, but does not correspond to the deletion</t>
  </si>
  <si>
    <t>Clean deletion, starts at the end of a TF binding site</t>
  </si>
  <si>
    <t>ATTCTGGTATTTTTGACTATGCTGAAGAGTTTTATGAAATAAAAAAGAATGACTCTATATGATTTTCCCATACTTTTGAATTTTTGAAAAAATCAGCTTTTATATATTTTTATCCATTTTTAAAAAATACTTCCGTACAAACTATTATACTTTGTTTAGCATTT</t>
  </si>
  <si>
    <t>Low complexity region that contains a 320-mer (160 unit).  The locus is in an intron of a pseudogene</t>
  </si>
  <si>
    <t>A single deletion of a 162-mer from the repeating unit</t>
  </si>
  <si>
    <t>F07E5.4</t>
  </si>
  <si>
    <t>Enriched in coelomocyte based on tiling array studies. Is affected by several genes including daf-2; age-1; and eat-2 based on microarray and RNA-seq studies. Is affected by ten chemicals including methylmercuric chloride; metformin; and Sirolimus based on microarray and RNA-seq studies.</t>
  </si>
  <si>
    <t>TTCTGGTATTTTTGACTATGCTGAAGAGTTTTATGAAATAAAAAAGAATGACTCTATATGATTTTCCCATACTTTTGAATTTTTGAAAAAATCAGCTTTTATATATTTTTATCCATTTTTAAAAAATACTTCCGTACAAACTATTATACTTTGTTTAGCATT</t>
  </si>
  <si>
    <t>Exon</t>
  </si>
  <si>
    <t>ATGGGTATGCTAAATAATTAGCAGACCAAAGT</t>
  </si>
  <si>
    <t>The region contains 6 copies of a 31-mer, so this insertion makes sense</t>
  </si>
  <si>
    <t>Insertion present in a short 500-bp intron</t>
  </si>
  <si>
    <t>Y55B1AR.2</t>
  </si>
  <si>
    <t>Enriched in several structures, including ABplpppaapa; ABprpppaapa; germ line; head mesodermal cell; and neurons based on microarray; RNA-seq; and single-cell RNA-seq studies. Is affected by several genes including daf-12; hsf-1; and let-7 based on tiling array; proteomic; RNA-seq; and microarray studies. Is affected by nine chemicals including bisphenol S; Zidovudine; and metformin based on RNA-seq and microarray studies. Is predicted to encode a protein with the following domains: Phosphorylation site and Phosphorylation site.</t>
  </si>
  <si>
    <t>TGGGTATGCTAAATAATTAGCAGACCAAAGT</t>
  </si>
  <si>
    <t>CTTGACCGGAAGATTATTTTAAAAAATGCAGAAAATGCATCAAAAGCTGTATTTTTCAAAAATTCAAAAGTACGGAAAAATCATATGGAGTGCTTCTTTTTTCTTTTATAATACTGTTCAGCATAGTCAAATATACCAGAAAATACCAAAAAATAATGCTATCTTGACCGGAAGATTATTTTAAAAAATGCAGAAAATGCACCAAAAGCTGTTTTTTTCAAAAATTCAAAAATTCAAAATTACGGAAAAATCATATGAAGTACTTCTTTTTCTGTTATAAAACTGTTAAGCAGTGCCAAAATTACCAAAAAATATTAAAAATAGTATGCTATCTTGACCGGAAGATTATTTTTAAAAATGCAGAAAATGCACCAAAAGCTGTTTTTTTCAAAAATTCAAAAATTCAAAATTACGGAAAAATCATATGAAGTACTTCTTTTTCTGTTATAAAACTGTTAAGCAGTGCCAAAATTACCAAAAAATATTAAAAATAGTATGCTATCTTGACCGGAAGATTATTTTTAAAAATGCAGAAAATGCACCAAAAGCTGTTTTTTTCAAAAATTCAAAAATTCAAAATTACGGAAAAATCATATGAAGTACTTCTTTTTCTGTTATAAAACTGTTTAGCATTGCCATAATTACCAGAAAATACCAAAAAAAAGTATGCTAGCTTGACCGGAAGATTATTTTGAAAAATGCAGAAAATGCACCAAAAGCTTTTTTTTTTAATTCAAAAATTCAAAATTACGGAAAAATCATATGAAGTACTTCTTTTTTTTTTTATAAAACTGTTTAGCAGTGCCAAAATTACCAAAAAATACCAAAAATAGTATGCTAG</t>
  </si>
  <si>
    <t>The site contains a 163-mer tandem repeat (16 copies), and the expansion contains 5 more copies</t>
  </si>
  <si>
    <t>Solidly intergenic, but close to some Dnase I hypersensitive sites</t>
  </si>
  <si>
    <t>CTTGACCGGAAGATTATTTTAAAAAATGCAGAAAATGCATCAAAAGCTGTATTTTTCAAAAATTCAAAAGTACGGAAAAATCATATGGAGTGCTTCTTTTTTCTTTTATAATACTGTTCAGCATAGTCAAATATACCAGAAAATACCAAAAAATAATGCTATCT</t>
  </si>
  <si>
    <t>ACATTTTTTGCACATTTTCTGTACATTTTTTGCACATTTTTTGCACATTTTTTGCACATTTTTTCACATTTTTTGCACATTTTTTTGCACATTTTTTGCACATTTTTTGCACATTTTTTGCACATTTTTTGCACATTTTTTGCACATTGTATGCACATTTTCTGTACATTTTTTGCACATTTTTTGCACATTTTTTCAAATTTTTTGCACATTTTTTGCACATTTTCTGTACATTTTTTGCACATTTTTTGCACATTTTTTGCACATTTTTTGCACATTTTTTGCACATTTTTTGCACATTTTCTGT</t>
  </si>
  <si>
    <t>The regions already contains many repeats that are 11-mer</t>
  </si>
  <si>
    <t xml:space="preserve">Intergenic </t>
  </si>
  <si>
    <t>ACATTTTTTGC</t>
  </si>
  <si>
    <t>TCACACACACACACACACACACACACACACACACACACACA</t>
  </si>
  <si>
    <t>TCACACACACACACACACACACACACACACACACACACACACACACACACACACACA</t>
  </si>
  <si>
    <t>CA dinucleotide repeat inside an intron and close to several regulatory elements</t>
  </si>
  <si>
    <t>Expansion of the repeat in the ancestor, and deletion of many more repeat units in the MA line</t>
  </si>
  <si>
    <t>pcdr-1</t>
  </si>
  <si>
    <t>Predicted to enable G protein-coupled receptor activity. Predicted to be involved in G protein-coupled receptor signaling pathway. Predicted to be located in plasma membrane. Expressed in cholinergic neurons; ciliated neurons; rectal epithelium; ventral cord neurons; and vulval muscle. Is an ortholog of human GPR21 (G protein-coupled receptor 21) and GPR52 (G protein-coupled receptor 52).</t>
  </si>
  <si>
    <t>CA</t>
  </si>
  <si>
    <t>CGTCACGTAGTTCCATATCATATCTGCAGTGTTGCACTGAGCATTTATAGTAACCGTCTGGGGAGGTGGGTCCAGATTGTTTTCCACTGGGGTGAAGGCTCCATTCAGATCCATTTGCACGTTGAAGTCGTCGGCTCCAGAGCAAGTGATTGTCATTGAGGAGACGCCGGCTGTAGTTGTAACTGCTGAATGTGTAACATCGATGGCGACCTCAGGGGTTTGATCGTCTCCAACTCCATAAGTTATCAACGCCGGATCACATGGCACCGGCTCCGGATCCGGTCCCTCTCCCGGCAAATTCTGAACTTGTTGGCAGGTCACACTGTCAAGCGCCTGTGTGGATGGCTGTCCATTCACCATTG</t>
  </si>
  <si>
    <t>The locus contains 4 copies of a 360-mer, one of them is a clean deletion</t>
  </si>
  <si>
    <t>The 360-mer exists in an exon, and one copy of the repeating unit is deleted</t>
  </si>
  <si>
    <t>B0454.8</t>
  </si>
  <si>
    <t>Enriched in germline precursor cell based on tiling array studies. Is affected by several genes including daf-2; hsf-1; and eat-2 based on microarray and RNA-seq studies. Is affected by six chemicals including methylmercury hydroxide; Tunicamycin; and cholesterol based on RNA-seq and microarray studies. Is predicted to encode a protein with the following domains: C6 domain and C6 domain.</t>
  </si>
  <si>
    <t>GTCACGTAGTTCCATATCATATCTGCAGTGTTGCACTGAGCATTTATAGTAACCGTCTGGGGAGGTGGGTCCAGATTGTTTTCCACTGGGGTGAAGGCTCCATTCAGATCCATTTGCACGTTGAAGTCGTCGGCTCCAGAGCAAGTGATTGTCATTGAGGAGACGCCGGCTGTAGTTGTAACTGCTGAATGTGTAACATCGATGGCGACCTCAGGGGTTTGATCGTCTCCAACTCCATAAGTTATCAACGCCGGATCACATGGCACCGGCTCCGGATCCGGTCCCTCTCCCGGCAAATTCTGAACTTGTTGGCAGGTCACACTGTCAAGCGCCTGTGTGGATGGCTGTCCATTCACCATTG</t>
  </si>
  <si>
    <t>GAGAAAAGATTGTTCATGCTGTTCAACTTGCTCAGGGAAATCATGATTGTGATGGTTCCTACAAAAAAATGAATTTGTGTGGGCGTCCGCTCGGATTGAGGTTAGATGTAGATGGGGTGGGGGGGGGGGGGGCGGGGGGGAA</t>
  </si>
  <si>
    <t>Starts within exon, and ends up in an intron; not low complexity, but has a G4 quartet</t>
  </si>
  <si>
    <t>Exonic</t>
  </si>
  <si>
    <t>T12G3.4</t>
  </si>
  <si>
    <t>Predicted to enable strictosidine synthase activity. Predicted to be involved in biosynthetic process. Predicted to be located in membrane. Is an ortholog of human APMAP (adipocyte plasma membrane associated protein).</t>
  </si>
  <si>
    <t>GGGGTGGGGGGGGGGGGGGCGGGGGGG</t>
  </si>
  <si>
    <t>ATATATAATTTTCTCAAATATTTCAGAGTCTCTAATATATTTTTAGAAGATTCCAAATTTCCCTAAAAATTTCAAAAGATTCTAGAACGTCTGTGCAAAAAATGGTGGCACAAAAATTTTGGATTTTTGGCAGAATTTTTATGGGATTCCATAGGAAATTAAAAAATATTTGAGATTTTAGCTAAAAGTAAGCCATTTTTTCCAAAACTTTGAGCGGTCATAACTTTTTTTTTCGAAAATTTTCACTTTGAAATTCGGTAGTTTCGGACCATTTTGGGTCTAAAAATGGCAAATTCTCAAATTTCGGTACTCCACCTTTAACTGCCAGTATGGTCTAATCTCGTCTAACACAGTCTAATTCCAGGCACCAACAAGCTGGTAAAGTCCTCGGAGCTTCTCGAAATCCAACGAGGAAAGTCCGACGCAGCAAATGGCAAGCGAGAGGCGACACCTTACCTGGAAATTCTCACAACTCCATCTGTCTGGGGTATATGGATTGGTGCTCTGGGAGATCTTATAGCCGTCCAACTGATTCACATCTACTCACCTGTCTATTTACACGATATTGGAGGCTATTCAGTGGAGAAGACCGGCTTTGCAGCGGCCGTACCGGTGCTGTTTCAGTTTTTCATGAAGCTTTTTGCAGGTGGGTATTCAATTTTGGTCAATTTTGTAGTGGGTGGCAATTGCCGTTCGGCAAATTACAGGCTTGCCAATTTGCTGGAAATTTTCAATTCCGGCAAATTGCCGGTTTGCCAGTTTGCCAGAAATTTTCAATTCCGGCACATTGCCGTTTTGCCGATATGTTGGAAGTTTTCAGTTCCGGCAGATTGTCGATTTGCCGGATATTTTCAATTTCGGCAATTTCCCAGTTTGTCGATTTGCTGGAAACTTTAAGTTCCGGTAAATTGCCGGCTTGTCAAATTTGCCTAAAGTTTTCTATTCCGGCACATTGCCGGTTTGCCGATTTGCCGGGAATTCTCAGTTCCGGCAAATAACCGGATTGCCGATTTGCCGGAAACTTTAAGTTACGGCAGATTGCCTGTTTGCCGATTTGCCGGAAATTTTCAATTCCGGCACATTGCCGTTTTGCCGATATGTTGGAAATTTCAAATTCCGGCAGATTGCCGATTTGCCGATTTGCCGGAAACTTTCAGTTTCGGTAAATTGTTGGCTTGTCAAATTTGCCTAAAATTTTCTATTCCGGCACATTGCAGGTTTGCCGATTTGCCGGAAAATTTAATTTTTGTGAAATTTGGCGATATGCTAATTTGCCGGAAAAAATCGATTGCCGCCCACCCCTGCTACCAGCCTAGAAGTCCTAAGCCTAGGCAAAACCCAAGATTTAGGCCCCAAAACAAAGCGTCGAGATCTGAAAGCCTAAGCCTAAAACCCAAAACCACAGGCCTCTGCCCTACCTAGGCCAGTCCAAGCCTCTTAAACCTCGGGCCCTAAAACAAAATTTGAGGGCTTAAGCCTAGAACTCTAAGCCAACGGAATAGGCCCTAAACCTGGGGTCTCTGTATAAAAGCTTGATCTATCTAGCCTGGTAACTTTTACCATTTCAGGCCACTCCAGTGACCGAATCTCTGGAGTATCTGAGACCACAAAGCTCCGGATCTACAATACAATTGCTCTGGGCGCCAGCGCTGTATTTCTAGCTGCTCTTGGTTTTGTGAAGGAAGGCCAAGGACTGACTGGCCTGATACTCATGACTGTAGCAACCGCGATGTTCGGATTCAATGGTGGAGGTTTTATTAAGGTACTCTACAAATAATTGAATAAAAAATAAAAAATAAAAAATATAAAATTCCAGTGCGCCGCCCTTGTCTCCCGACAGCACAATCATTTTGTCATGGCAAACGTCCAGTTTCTGCTGTGCCTCTCGATGCTTCTCTGTCCAATACTAGTATCATTTTTGCTTCGACACGGAACTATAGCCGAATGGAGATTGGTTTTCTTTGTTCACGCCGGAATTCTTGCAGTTTGTAATCTTATATTTTGTCTGTTGGCCACTGCAAAACCGGCTCCATGGACAGATCGGACGTTGAAGCCATCGGCGTCGAGAAACACACCATTGTATACAATAAAGTATTGATTGGAATGTAATATGAACATTATTTCGAAATCAAAATCTAGATAGCAAATGAATAGAATTGTCCAGCTTTTAAAGGCGGAGTAGCGCCAGTGGGGATTTTGTCTAAGTGCACTTATAATGATCTAAAACAACCGGATATCATAATAAAACTCTCCAAAAAATTATATATTTTTCATAATTTCCGGCCAAAGTTTTGGCTAATTGCCAAAATTTAGAAAAATACGAGCTTTTAAGGAAATTTAAAGAAATGTCGCATGTTTCGACCCCTACAATGTTTTAATACAAATAATTTAAACAAAATTAAAACATAAAAAATGTAGAAAAAAAAAATTTTTTTTTGGTCGATTTCCAAAATTATGAGTGGCAAAAACTGAGTAATTGACACTTTCTGACAGTAAATAAAAAATTCTCAGAAAATTTTTGAAAAGTTTTATCATGATATATGGTCATTTTAGGACCAAAGGAGTGGTTTTTAACAATTTCCCCACTGGCGCTACTCCACCTTTAAGGAAACCATCCAAAAATTAGAGAACTTGAAAGTATATTTACATTGAATTCCAACTGAAGATTTTTAGTTTAAAGGTGGAGTACCGAAGTTTGAGACTTTATTTTTTTAGACCCAAATTGGTCCAAAACTACCGAATTTCGTAATGAGACGTTCTGAAAACTTCTCAAAAAAAAAGTTATGGCGGCTCAAAGTTCGGCAAAATCAGGCCCGTTTTTAGCTAAAATCAAATTTTTTTCCAACTTCTCGGTGTCGCAACGTCTGGAACTAACTTTAATTTATTCATCACTTCTTAATAAATATTTTGGTTTTTGAGTGGGCGTTTATTCATTGATTTAAGTACATTTATGGTCTTTGGGGCACAAAATGTAACGTTTATTTGAAGATGGAAAAAAATTTGATTTTAGCTGAAAACTGGCCTTATTTTGCCGAATTTCGAACCGCCATAACTTTTTTTTTGCGAAATTTTCAGAACGTCTCATTACGAAATTCGGTAGTTTTGGACCAATTTGGGTCTAAAAAGGAAAAGTCTCAAATTTCGGTACTCCACCTTTAATAAAAAAAATTAATTTTTATTGAGACATTTTCAATTTTACGTTCTACAGTTGTTATTACAAATTTCATAAAGTATATAATTTTCTCAAATATTTCAGAGTCTCTAATATATTTTTAGAAGATTCCAAATTTCCCTAAAAATTTCAAAAGATTCTAGAACGTCTGTGCAAAAAATGGTGGCACAAAAATTTTGGATTTTTGGCAGAATTTTTATGGGATTCCATAGGAAATTAAAAAATATTTGAGATTTTAGCTAAAAGTAAGCCATTTTTTCCAAAACTTTGAGCGGTCATAACT</t>
  </si>
  <si>
    <t>Transposon related deletion, all genes lost are pseudogenes or transposon related genes</t>
  </si>
  <si>
    <t>TTTTTTCAGTGTTGGAAATTGGAAAATTTTAAATTTTTTCACAGAAAATTGGAAAATTCAGCTACAATAATTTAAACTTTTCCAATTTTCAGTGAAAATTTGATTTTTTTTTTCAATTTTCTGTGAAAAATTTGAACTTTTTAGTCAAAATTTTAAAATTTTCCAATTTTCTGTGGAAAAATTCGAATTTTTAGTGATAATTTAAA</t>
  </si>
  <si>
    <t>CTGTACTAAGCCTTTTCGTGGCGAAAGGGATCAACAGATAACCACTTCAACAAACTCGATGATTTCGTCACATCGAGAGTGGCTTGGTTTGGAACCAAGTGCAAATTATCTGGCCAAGAAGTACACCGTCTCACGCAGGCCAGAGGTAGTGTCGAATACTCTCTGTCCGGGCGGCTCTAGATTGGCTTAGCAGGTCATTATAGAGTATCTAGAGACACAACTTTTGCTCTAAACAGCAACCCATCCTGCCTCAGTCCTCCGCATCCGGCCTCTGCAAAGGGAAAGACAGTTCCTGGAGCACGTCGGAAGAGGCGATCTAATCTCGGAGTCCAAACCATATGTCAATCGGACTTGGAAATTAAGAAGCCGCGGGACAAAACAAGAAGAACTGACTATCGCGTGTGCACCTTCAACTGCAGGTCCTTGTCTTCGGATGATCGACTTGCTGAGTTGCTAGAAGAGACGAGGCGAATCCAATTCGACGTCATCGGATTGTGTGAAACCAAACGAGCAGCCGAGGCACACTTGATACATCACGACGGTACCGGCGTCTTCTTAGGCAAACGGAATGAAAGTTCTGTATCCGGAGGGGTCGGCTTCATAGTTCGAAGCACCCTCCTTCCCAAAATCGTAGAAGTACGATTTCTTAGTCACCGCATCGGCTTACTCACCTTCAAAGTGAGCCGAAAATTCAACTGCACGGTGATTCAAGTCTATGCTCCAACTGCGGACTCAGACCTTGAGGAAATCTGCGACTTCTACGACAGTGTTGAAGACGTCTTCAGAGAGTGCCGAAGCAAGTATAAACTTGTTATCGGCGACTTCAACGCTCGAATGGGATGCAGACAAAACAACGAAAGGTACATTGGCCCCCATGCCATGGAACCAAGAAATGATACTGGAGAGCTTCTCGCAACATTTTGTGAAACCAACCGTCTGTGGCACACGAACTCTATGTTCAAAAAGCCTATGCACAAACGGTGGACTTTCGTCAGTCCCGACGGGAATCACAGACACGAAATTGACCACATTCTGGCCAATGGAAAGTTTGTCACAGATACCACTGTACTCCCCTCTTTCACAAATGGTAGCGACCATAGGTTACTCCGCTGTAACCTCCACTTCAACAATTGTCTAGCAAAGTTGGAGCAGGTCAGACGGAGAAAACCTCCGAAAAGAGTGTTGGACCCGGCGATTGCTTATGCAATCTCAGCGACAGTCACGGTTCAGAGTGATCCTGATTTAGATACCGACTATGATAATCTGATTCAGTCACTAAAAGAACTTCAAGACCAAGCTATCGTTCGACCGGCCAACCACTCATCCAACAGACTTTCGGAGGAAACCCGAAAACTGCTGAACAAAAGACGTTTTATGGATAGAAATGATCCCCAATTCAAATCTATTTCAGATAAATGTCGTGAAGCAGTTCAGAAAGACCATGAAGCTTTTGCCAGTACTCGCCTTCTATCTGCTGCGAACCAGAAAAAGAGTTTGAAAAGAGTTGCTAGGGACATCAACGAATATAAGTCAGTTATCCCATGCCTCAAATCAACCTCTACTGGTGAAAGAATCACTTCCAGGGTGAAAATGGAGCAGGAGATTGAGAAGTTCTACACGGAGCTCTTCAAAAGCGCTGTGAGCAACTCTCAAACATCTTCAATACCCGCCACGGCAACTCCACCGCCGTTTCTCCCGGAAGAAATTCGTCATGTTCTCCGTTCCTTCCCGAATGGTAAAGCTGCAGGCCAAGACAAAATCAGTGCAGATTTCTTGAAATCTTGCCACGATAACGTCATTGACCTGATAACGGATCGATTCAACAGGTACCTCCACAGCAGAAATGTACCGAAACCCTGGAAAACCTCCAAAACCACTCTCATCTTCAAGAAAGGTGACCGTGAGAATTTGGAAAACTATAGGCCCATCTGCCTACTACCCGTACTCTACAAAGTATTCACCAAGTGTTTGCTGAATAGAATGCGAAGATCCCTTGATGAGGCTCAACCTGTCGAGCAGGCCGGATTCCGACGGTCTTTCTCTACGATCGATCACATCCACTCGCTCCAAAGACTTCTTGAAGTCGGCAGGGAATACCAGATCCCACTGACACTTGTCTTCATAGATTTCAAGAAGGCATTTGACAGTGTTGAACACCAGGCAATCTGGAAAAGTCTCGACGAGCAAGGTGCAGATGGAGCCTATATTGATCTACTGAAAGAGTGTTATAAAAATTGTACCACAAATTTTACCCCATTCCACAGGCCAGTCGCAGTACCTGTGACCAAAGGAGTTCGACAAGGAGATCCCATCTCTCCGAATCTCTTCTCCGCTTGCCTCGAACACGTTTTCCGAAAGCTTTCCTGGATTGAATTGAAAGGAGAAGCTGAGGATTACGATACGATCCCTGGAATGAGAGTGAATGGCAGAAATCTAACGAACCTCAGATTTGCTGACGATATTGTGCTCATCGCCAATCATCCGAATATTGCCAGAAAAATGCTCCAAGAACTCGTACAAAAATGCTCTGAAGTAGGTCTCGAGATCAATACTGGGAAGACGAAAGTCTTGCGAAACCGATTCGCTGACCCCAGTAAAGTCTACTTCGGTAGCCCTTCCCCCACCACCCAGCTCGACGACGTCGACGAGTACATCTACCTCGGTCGTCAAATCAACGCCCAAAACAACTTGATGCCGGAAATCCACCGAAGACGTCGAGCAGCCTGGGCTGCATTCAATGGAATCAAGAACACCACCGACTCCATCACCGACAAGAAGATTCGTGCGAATCTGTTCGACTCAATTGTCCTTCCAGCGCTCACCTACGGTTCAGAAGCCTGGACATTCACCAAAGCTCTATCCGAACGAGTACGAATCACACATGCCTCCCTAGAAAGACGGCTTGTGGGAATCACACTCACTCAACAACGAGAACGAGATCTCCATCGAGAAGACATTCGTACGATGTCTCTAGTCAGGGATCCGCTCAATTTCGTGAAAAAGAGAAAGCTAGGATGGGCTGGACACGTTGCGAGAAGGAAAGACGGAAGATGGACCACGTTGATGACAGAATGGCGCCCATATGGATGGAAAAGGCCTGTTGGAAGGCCGCCGATGCGATGGACTGATTCGCTGCGAAAGGAGATCACCACTCGTGACGCAGACGGAGAAGTCATCACCCCCTGGTCCACTATAGCCAAGGACCGAAAACAATGGCTTGCTGTGATCCGCAGGAATACCACGAATTCCTGAAGAACGGATCGTCTAAGTATCTAAGTATCTA</t>
  </si>
  <si>
    <t>Start of an exon alg1, also 500-bp downstream of a small gene</t>
  </si>
  <si>
    <t>The transposable element lands at the start of an exon</t>
  </si>
  <si>
    <t>alg-1;K02B9.10</t>
  </si>
  <si>
    <t>Exon; 3' Downstream</t>
  </si>
  <si>
    <t>Enables RNA binding activity and endoribonuclease activity. Involved in several processes, including RNA-mediated gene silencing; hermaphrodite genitalia development; and vulval development. Located in P-body. Part of RISC complex. Expressed in several structures, including P3.p hermaphrodite; P4.p hermaphrodite; gonad; somatic cell; and tail. Is an ortholog of human AGO2 (argonaute RISC catalytic component 2).; Enriched in neurons based on RNA-seq studies. Is affected by prg-1 and set-2 based on RNA-seq studies.</t>
  </si>
  <si>
    <t>RTE1</t>
  </si>
  <si>
    <t>GCAGTGTAGGCTTCAGACGTTTCGGGATATCCAGTGGTTTTGGTAGTCTTGGTGGTTTTGCTGAAGAATCCGAAAGTTGGAAGTTTCGACTTCGAGTCTCCCTTCTTCTCTTTTGTCTCCTTGACAACCGGTACATCAACAATCTCAGCTTCAGGCTCAGTTCGAACACGAGCAATCAGACGAATTTCCTTCTTTTCTGGTTCAGCTGGAACATCCACCTTCTCTTTCTTTGGAGATTTCACCTTCTTCTGCTTCTTTTCAAGAGTAGCAACTGGGGAGGCATGCTTTTCGATTCTTGACGAATCACCATGGTGGTAGACATTGGCGTGATCTGCGATCGGAGTATGATCAAGATCAGTCTCACGAGAAATCTCATCCAATGGTCCATCGTACAAGGTTGTAGCGATTTGGTATGGATCTGGCTTTTCAACAACATCCTCATCTCCTTCATGTCGGAATCGAGCAATCAAGCGATAACGTTTCTTCTCTGGCTCGGCTGGAGTTTCGATGGTCTCGATCACAGTCTGCTTGGGTGAGTAAGCAGGATGTTCTCCGTGTTCAAACGAAGTTCCTTCAAGATCATGAATACGATCAGTGGTGTCGAGTTCTCCAGTGTAGGCTTCAGACGTTTCGGGATATCCAGTGGTTTTGGTAGTCTTGGTGGTTTTGCTGAAGAATCCGAAAGTTGGAAGTTTCGACTTCGAGTCTCCCTTCTTCTCTTTTGTCTCCTTGACAACCGGTACATCAACAATCTCAGCTTCAGGCTCAGTTCGAACACGAGCAATCAGACGAATTTCCTTCTTTTCTGGTTCAGCTGGAACATCCACCTTCTCTTTCTTTGGAGATTTCACCTTCTTCTGCTTCTTTTCAGGAGTAGCAACTGGGGAGGCATGCTTTTCGATTCTTGACGAATCACCATGGTGGTAGACATTGGCGTGATCTGCGATCGGAGCATGATCAAGATCAGTCTCACGAGAAATCTCATCCAATGGTCCATCGTACAAGGTTGTAGCGATTTGGTATGGATCTGGCTTTTCAACAACATCCTCATCTCCTTCATGTCGGAATCGAGCAATCAAGCGATAACGTTTCTTCTCTGGCTCGGCTGGAGTTTCGATGGTCTCGATCACAGTCTGCTTGGGTGAGTAAGCAGAATGTTCTCCGTGTTCAAACGAAGTTCCTTCAAGATCATGAATACGATCAGTGGTGTCGAGTTCTT</t>
  </si>
  <si>
    <t>CAGTGTAGGCTTCAGACGTTTCGGGATATCCAGTGGTTTTGGTAGTCTTGGTGGTTTTGCTGAAGAATCCGAAAGTTGGAAGTTTCGACTTCGAGTCTCCCTTCTTCTCTTTTGTCTCCTTGACAACCGGTACATCAACAATCTCAGCTTCAGGCTCAGTTCGAACACGAGCAATCAGACGAATTTCCTTCTTTTCTGGTTCAGCTGGAACATCCACCTTCTCTTTCTTTGGAGATTTCACCTTCTTCTGCTTCTTTTCAAGAGTAGCAACTGGGGAGGCATGCTTTTCGATTCTTGACGAATCACCATGGTGGTAGACATTGGCGTGATCTGCGATCGGAGTATGATCAAGATCAGTCTCACGAGAAATCTCATCCAATGGTCCATCGTACAAGGTTGTAGCGATTTGGTATGGATCTGGCTTTTCAACAACATCCTCATCTCCTTCATGTCGGAATCGAGCAATCAAGCGATAACGTTTCTTCTCTGGCTCGGCTGGAGTTTCGATGGTCTCGATCACAGTCTGCTTGGGTGAGTAAGCAGGATGTTCTCCGTGTTCAAACGAAGTTCCTTCAAGATCATGAATACGATCAGTGGTGTCGAGTTCTCCAGTGTAGGCTTCAGACGTTTCGGGATATCCAGTGGTTTTGGTAGTCTTGGTGGTTTTGCTGAAGAATCCGAAAGTTGGAAGTTTCGACTTCGAGTCTCCCTTCTTCTCTTTTGTCTCCTTGACAACCGGTACATCAACAATCTCAGCTTCAGGCTCAGTTCGAACACGAGCAATCAGACGAATTTCCTTCTTTTCTGGTTCAGCTGGAACATCCACCTTCTCTTTCTTTGGAGATTTCACCTTCTTCTGCTTCTTTTCAGGAGTAGCAACTGGGGAGGCATGCTTTTCGATTCTTGACGAATCACCATGGTGGTAGACATTGGCGTGATCTGCGATCGGAGTATGATCAAGATCAGTCTCACGAGAAATCTCATCCAATGGTCCATCGTACAAGGTTGTAGCGATTTGGTATGGATCTGGCTTTTCAACAACATCCTCATCTCCTTCATGTCGGAATCGAGCAATCAAGCGATAACGTTTCTTCTCTGGCTCGGCTGGAGTTTCGATGGCCTCGATCACAGTCTGCTTGGGTGAGTAAGCAGGATGTTCTCCGTGTTCAAACGAAGTTCCTTCAAGATCATGAGTACGATCCGTGGTGTCGAGTTCTCCAGTGTAGGCTTCAGACGTTTCGGGATATCCAGTGGTTTTGGTAGTCTTGGTGGTTTTGCTGAAGAATCCGAAAGTTGGAAGTTTCGACTTCGAGTCTCCCTTCTTCTCTTTTGTCTCCTTGACAACCGGTACATCAACAATCTCAGCTTCAGGCTCAGTTCGAACACGAGCAATCAGACGAATTTCCTTCTTTTCTGGTTCAGCTGGAACATCCACCTTCTCTTTCTTTGGAGATTTCACCTTCTTCTGCTTCTTTTCAAGAGTAGCAACTGGGGAGGCATGCTTTTCGATTCTTGACGAATCACCATGGTGGTAGACATTGGCGTGATCTGCGATCGGAGCATGATCAAGATCAGTCTCACGAGAAATCTCATCCAATGGTCCATCGTACAAGGTTGTAGCGATTTGGTATGGATCTGGCTTTTCAACAACATCCTCATCTCCTTCATGTCGGAATCGAGCAATCAAGCGATAACGTTTCTTCTCTGGCTCGGCTGGAGTTTCGATGGTCTCGATCACAGTCTGCTTGGGTGAGTAAGCAGAATGTTCTCCGTGTTCAAACGAAGTTCCTTCAAGATCATGAATACGATCAGTGGTGTCGAGTTCTT</t>
  </si>
  <si>
    <t>CAGTGTAGGCTTCAGACGTTTCGGGATATCCAGTGGTTTTGGTAGTCTTGGTGGTTTTGCTGAAGAATCCGAAAGTTGGAAGTTTCGACTTCGAGTCTCCCTTCTTCTCTTTTGTCTCCTTGACAACCGGTACATCAACAATCTCAGCTTCAGGCTCAGTTCGAACACGAGCAATCAGACGAATTTCCTTCTTTTCTGGTTCAGCTGGAACATCCACCTTCTCTTTCTTTGGAGATTTCACCTTCTTCTGCTTCTTTTCAAGAGTAGCAACTGGGGAGGCATGCTTTTCGATTCTTGACGAATCACCATGGTGGTAGACATTGGCGTGATCTGCGATCGGAGTATGATCAAGATCAGTCTCACGAGAAATCTCATCCAATGGTCCATCGTACAAGGTTGTAGCGATTTGGTATGGATCTGGCTTTTCAACAACATCCTCATCTCCTTCATGTCGGAATCGAGCAATCAAGCGATAACGTTTCTTCTCTGGCTCGGCTGGAGTTTCGATGGTCTCGATCACAGTCTGCTTGGGTGAGTAAGCAGGATGTTCTCCGTGTTCAAACGAAGTTCCTTCAAGATCATGAATACGATCAGTGGTGTCGAGTTCTCCAGTGTAGGCTTCAGACGTTTCGGGATATCCAGTGGTTTTGGTAGTCTTGGTGGTTTTGCTGAAGAATCCGAAAGTTGGAAGTTTCGACTTCGAGTCTCCCTTCTTCTCTTTTGTCTCCTTGACAACCGGTACATCAACAATCTCAGCTTCAGGCTCAGTTCGAACACGAGCAATCAGACGAATTTCCTTCTTTTCTGGTTCAGCTGGAACATCCACCTTCTCTTTCTTTGGAGATTTCACCTTCTTCTGCTTCTTTTCAAGGAGTAGCAACTGGGGAGGCATGCTTTTCGATTCTTGACGAATCACCATGGTGGTAGACATTGGCGTGATCTGCGATCGGAGCATGATCAAGATCAGTCTCACGAGAAATCTCATCCAATGGTCCATCGTACAAGGTTGTAGCGATTTGGTATGGATCTGGCTTTTCAACAACATCCTCATCTCCTTCATGTCGGAATCGAGCAATCAAGCGATAACGTTTCTTCTCTGGCTCGGCTGGAGTTTCGATGGTCTCGATCACAGTCTGCTTGGGTGAGTAAGCAGAATGTTCTCCGTGTTCAAACGAAGTTCCTTCAAGATCATGAATACGATCAGTGGTGTCGAGTTCTT</t>
  </si>
  <si>
    <t>A large insertion already exists in the Ancestor and other MA lines, but the focal line contains a smaller insertion</t>
  </si>
  <si>
    <t>In the middle of a large ~13kb exon.  The exon contains 10 copies of a ~600-bp region, the N2 ancestor has 14 such copies, and the MA line has evidence for both 14 copies and 13 copies, both in the raw data and assembled data</t>
  </si>
  <si>
    <t>Deletion of a repeating unit inside an exon</t>
  </si>
  <si>
    <t>frm-1</t>
  </si>
  <si>
    <t>Predicted to enable actin binding activity and structural molecule activity. Predicted to be involved in actomyosin structure organization. Located in plasma membrane. Expressed in several structures, including intestine and pharynx. Human ortholog(s) of this gene implicated in autosomal dominant non-syndromic intellectual disability 11; esophagus squamous cell carcinoma; and meningioma. Is an ortholog of human EPB41L1 (erythrocyte membrane protein band 4.1 like 1) and EPB41L3 (erythrocyte membrane protein band 4.1 like 3).</t>
  </si>
  <si>
    <t>TTTTGCCGAAAATGAAAGTTTCCGGCAAATCGGCAAACCGGTGA</t>
  </si>
  <si>
    <t>Low complexity region that contains a 43-mer repeat in 31 copies. The locus is present in an intron of a pseudogene.  Immediately upstream of a hyper divergent region that contains ~9% divergence across 500-bp (fixed in all our lines)</t>
  </si>
  <si>
    <t>One copy of the 43-mer tandem repeat is deleted; In the middle of a 2-kb intron</t>
  </si>
  <si>
    <t>F57G9.6</t>
  </si>
  <si>
    <t>Is affected by several genes including eat-2; atfs-1; and hpl-2 based on RNA-seq and microarray studies. Is affected by six chemicals including rotenone; Psoralens; and allantoin based on RNA-seq and microarray studies.</t>
  </si>
  <si>
    <t>TTTGCCGAAAATGAAAGTTTCCGGCAAATCGGCAAACCGGTGA</t>
  </si>
  <si>
    <t>TTTTCTGGAATTCCAGGGGGAAAAAACAAAGTTGCTCG</t>
  </si>
  <si>
    <t>Variant is heterozygous</t>
  </si>
  <si>
    <t>AAAAAAAAAGAAAAAATAAAGGGTTTTCTGGCAATTGAAAGCGGATAAAAAAAGAAACTATCAAAATTATGTCGATTTCTCACAAATACGTGTGTAGCTCGTTTCGGTACATGTAATGCAACTGAAAATAAATAGATAATTATGCGTGAACAGTACTGAAATTTAGAACTAACCATCATCTTCACTGCATCAGTTTTTTTGATATAAGTTGTATTGAGACCGATGCAATCTGACAACACCTTAAGCAGAGGAACATGTTTTTTCATCTCATTCATCACTTTGTATATTTTTCCTCTAGTGAGCATATCCGTGAGGTAATTCACACCGATTTCCAGCGAGCCGTTTCTGAAAGAATCAGGATAATATGATAAATACATCTAAAAGTTTTATTTCGAACTCACCTGAATGTGAATGTAAATTTATGATTATTATCGTTCATTGGCGTCAATTTTTTAATCTTTACTCGTAAATCATCCTCCAGGACGTATCCGAGAATTCCTTCGCTGTGAAGTTGTGGCAACTTCTCCAGAAGTGCATCAAACGCTGCGAACATTTTCTCTCGTCTCGTATTCACATCGACCTTTCGAACCTCGATTTCTGGTCTCAAATCTGGTCCGTCAATCATCTTAACTCTTGGATCGCCAACGGCCCGCATTCTGTCAAGCTTCTCTTGAGCCAAAATCGAATTGATTCGTAAAGTTTCCCAACATCCGTAGTCGTCCACAGAAAAAGTGCCACTTTGCACCGGTTCTGTTCTTATCTGTGGCACAACCTTGTCAGTTTTTTCCTTTAATCTGGGAAGTGGAACAGTATCGGAAAACTCGACGACAAGTCTCCAGAATATGCAAATGTCTTCACCTTCTTTAACATCTTTGAGAATTGAAGCTTCCACAGGGCCCTGAAACAAAAAGTAAATGATATAAACCCAGAACATATAGAGAGATACGGCAGAGATAAATTCCGAAAAAAGAGGTTTGTGAAATATGAAATCTCATTTTTGCAGTGTTTCTATGGAAATAGCTAAACGTAAACTCACTCCAGCCAGGGGCTCAATAATGCAAGTATACATATGTTGATGGTGCACATCTGGATTAATTGGTTCTTTATTCAAATGGTTCATCTGGAATGATAAAAAAGTCAACATCAAAAAAGAAAATAAACTGACCAAGAGTGGGACTTTTTCCACAATGATGAATCCAGGAAGACCATGGACTGTCCACAATTCGAAAACATCACTTTCGATTTCTGAAATCGCTGGTCTCGCTGCATTTACAGTACATCTCAAATATCTTTGTCCGTACCGACCATTCACTGTTTCGGGGTTGGAAATACAATTCACTGGAGCCACGCGACTCAATTCTCCATTGAGGCCGTGCGAAAATCCTCCGATCCGACAAATGAGCTGAAAAACGCAACAATTAGGACAAAAAGCTTCGTATTAATCAGAAATTCAACTATCATCAGTGAATCAGAAGGTCCATTGCAAGTTAGAAAAGCAAACTTACATCTTTGTAGGATGAAAAGTGGAAAACTTTATACGCATCCCCTAACTGGAACGATTTCGGCAGATTATTGAAATTTCCTCTAAAATTTTTAGTATTAACTTTGAGAAAACTTTACATTAATATATACCCGATCGGAACAACGACAGACGTGTTCTTGACGTTCATATCATCATATACAACAGCGAAACGTACGAGTCCTTTGATGCAAGTATCATCAAATGATGGTGGAAATTTGATGCTTTCGACGGCGATTACTGTACAGAAGATTTTCTTCGTTCGTGTCACTTGCGCCAGCGGTAAACGATTCCAGCATTTGAGAATGGCATTTTTATTCTGTTCAACAAACATTTTTCGATTGTTTCTGAAAATATGAATAATCAAGACACGAAAATTTATAACGATTTTGAACTTACATATTATTATAGATAATATCTCTCAGTAGCACATTATGCGGCGTGATATTCCTGATCTGCCTGAATCCATATGGAGCACGACGTTTTGGGCGTCCGTTTAATGATCCACTGGAACTCGAGCCATAACTGTTTCTCGGTCTTACTCTATCACCGGGAGTACTGTATCCGAATATTCGACGTCTTGGTGGAGGTGAATAATCAGGACGACCAATGCTAATTTTATCAACATCTGAAGCTAGTCTGTCCACAGTTGATGCACGACTAGAAGCTTGATCATGAGTGGATTCGTAGAAAGACTCAGTTATGATCTCAGGAGTATCCATAGTTGTTTCTGAATGCTGATTTGTCGAATCAAGCCAGGATTCGGAGATGAGAATATTGGAGTCATCATTTAACGCAGAAAATCTCGCGTCGTTTCTGTCGATGACTGTACAAGTTGAAGCAGCACTGGATGATTCATAAACTGATTCCGTTAAAATGAAATCTCCGGAAGTTGAAGCACTATCCGCGATACTTTGATTGTCGAACAAGAGCTGTCTTTCGAATGATGACTCGTTCAGAATTGTTGGATATTCTCCGGTGTCGGGCAGATTGTGATCCAAACTGATGGAATCGTTAATTAAGACAATGTTATTATCAGCAGCTGATAATTGACCGTTTGGATTGGTTCTTGCCAAAGCTCCGGAAACTTCGTAAGACAAATTGAGACTTCTGGATGGGTAATTCGTCGTTCTCGGATGCTCACGAACAGTTGAAGCCAGTTGCCGAACAACAAAAACAGGAACGTTTCTCTCCATCAAAACGCTGAAAGAAAAATAATTATCTCACAGATAATTCAAATAAAAATTACTAACAATTGAGCGTGGACCGTGAATTCTTGTGTCAGAGACATCGCTGCAGTGACACCATTCACATCGATAATCTTCTGCTCGAGGAGAGGACAGAGAAGCTCGTATCTGGAGGCGTTTTGAAATTTAACCGTAGTTCGAAGCTGAAAAGAAAAATGTTGTTATTAAAAGTTGAATAATATTCCATACCCATACGGAGCCATTCGTTATAAAATATGCTGGATCTTTTGGACTTTGAATAACGTGTTCAACGTGAATGGCATTCACAACGTCGTGACGGTTTCTCGGAACTCTGGAAATTCAATTATTAATAATGGATATCTCAGTTTTTACCTTACCTAACTCTGACCTTGTACGAATTCAGTAACAATTCCTCATTCTTCACATGTACACCATTAGCACAAAACAATACTCGGAATGGGATTGCAATGTAATCGATGCTCTGTTTGAAGCGATCAAACGAGTTACTTGACGGATCCAGAACTGCAAAATAAGTGCTCGTTTCATTGGAAATGTAGACGACTCGACAATCAACCATCTCGTCCTCTTCCTGAAATTAAAGCAATTAAAAATCACACAACAAGGAGCAGTATCAAGATTTAGTTGCTTTCATTTATCTTGGAGTCCTTTATATTATTTTTTCAAAGTATGTACCAGGCATAGATCCACAATCGTTGGCACGAAGGAGCCTTCTTCTTTCTGAAATTCCATTCGAAAATCGTAGAGATGACCGGCAGAAAGTTTATCACGGTACTGTTGTAAACCTCTGAACACTTTCCCGATATGTGGAACATTCATACTTGGAAAGTCTTGATTCTCCATCATACTGCGGCAGCTTGCATTCGCTTCAATCTGAAATATTTCAATTGTTTGACGAAACGAATGCTGGGTAACTCACGTATACTTTTCTGGTGATCTGATCAGTGATGACTTTCAGATTCGGCCATTCCGTTGAACGAAAACTGGAGAGTAACTCGTATGAGCAAGAGAAACCAAACGAATTTTCGGGGATACATCGTCTGAAGAAAATGATTTTATGATATTAACATACTTACCAATTACTCACTTTACGAGAATCACATGAACACTTCCGAGGGAAGGCATTGGAGTGTCAAGAGACGTGCTTGGTAAAATGGCGCATCCCATTTTCGGTGTCCAAAAAAGTGCTCCGTGATCATTTTCAGCGATAACGACTCCTTCCAAAACTCCATATACCATTGACTCGGCGATATAAGGCAAAGTCTGAAAAATCGGTTGTATATTTGCTTTAAGGCTCTTAGCTCAACGTACGGTTTCTCTGTAGTAGAGCTCGAAAATGGGAGTAATTGGAAAATCAGCATAATATCTCCAATTGACAGTCACGCCGTTTTTCAAAACTTATTGGCTCCCAGCATACGCCGATTCGATAAATAAAAGGAGTGTCGGTGTTTTGCAAATTTGATCTACTTGTGATTGAGGTTTGAAGCACACGAGTTGGAAGTACAATCTTTTGAAAGTCCGTATTCTCGTTCTCGATAATGCTGTAATCCATTCCATTTATTTTAAATGGATCTCTTTCTAGACATTCATTTGAGAAGTGCACAATAGCGAAGATCTGAAACAAGTTGATTGTAAAATGGTAAAATAATTCGATTTTCATACCACAACTTTGGAATTCACCACCGTTACATCACGAAACCATTCAAAAACTGCCACATTGTGCGACAAGCTGAACATTTTAAATTGAGAAAGTTACTCATAATTAATATGATACCGATGGCAAAAAGCTGTTCGCGTGTTCAAATTTGGCTTTAACAGTTGCTCCTGGAGTCGGCGGAAAGTTAAACTTTTCCGAAGGAACGGTGATGCAACAATGATCACTGACAGATCCATCCAAGAATGCGACTCTCCACTGAAAATAATGATTTTACGAACTAATTAAAAATAATTAAAGAAAATACCTCAAACGAATCGCTGAGCTGATTAATCAAAACACCGTATTTATAAAAATGCATTGTTTTGTGGTGATAATCATCGGCAAGTCACAGAAACTCGTAAATCTGAATTAAAAATGTTTCAAAGAAGTCAAAAATCGTCTGGAATAATTTTCAAGTAAAATATATCTCAATTTCGCTATTTTCTTAACAAAAAAGAACGAAATTCAACGAAATAAATGTAGGATAAGAGTTCGTTGGAATCAAAAACAAAAGGTTGCACGGGCGGGTCGCTGTGAGACCTTCGAGTGGGAATGCATGCACCTTGAAAAACTACAGTAACCGAGATAAACATTTCAGGCCTACAACGACGGAAATGGTGACTAAAATTAGTTTAATTGGAGGAAATTAATTCTGAGACTGAAAAACTACATGGTTTTAAATAACTCCCAATTTCCAATTTGGTAAATGTCGAACAAGACAAATTAAGAACAAAATGGGTTTTATTGAAGAAGAAAGTGA</t>
  </si>
  <si>
    <t>CTTTGAAATTAATTAAAGTATTGATTTATCGATAGAATATTAAAATGAAGCAGAAAATAATACGAAGAAACCACTATTCGAAAATAAACTCAATTCGAAAATTGTGACCGTAAATCGACACAAGCTCTACAATAGTCATTTAAAGAAGTTTTCGCTACGAGATATTTTGCGCATCAAATCTGTTGCGCAATACGCATTCTTCGAATTTTGTGTTCCCGTAATACGGTGCCAAGTGGAAGCGAGTACTGTAGCCCTAAACCTAAAAGTTAAAAAACATACACTACTGTAGTGCTTCTGTCGATTTACAGGATCGATTT</t>
  </si>
  <si>
    <t>The site contains a 316 tandem repeat (2-copies) to start with</t>
  </si>
  <si>
    <t>A ~300-bp deletion in a ~700-bp intron</t>
  </si>
  <si>
    <t>F53A2.3</t>
  </si>
  <si>
    <t>Enriched in several structures, including ABalapppaa; ABalpppappp; ABalppppaa; head motor neurons; and interneuron based on tiling array; RNA-seq; single-cell RNA-seq; and microarray studies. Is affected by several genes including daf-16; daf-2; and glp-1 based on microarray; tiling array; RNA-seq; and proteomic studies. Is affected by nine chemicals including Psoralens; allantoin; and Sirolimus based on RNA-seq and microarray studies.</t>
  </si>
  <si>
    <t>ATTGAAAACCAGTGAAGTCTTGATATTCCATATTCTCCATAATTCTCAGTTTTAAAAATTTTGAAAACCAGTGAAGTCTTGATATTCCATATTTTCCATAATTCTCAGTTTTAAAAATTTTGAAAACCAGTGAAGTCTTGATATTCCATATTTTCCATAATTCTCAGTTTAAAAATTTTGAAAACCAGTGAAGTCTTGATATTCCATATTTTCCATAATTCTCAGTTTTAAAAATTTTGAAAACCAGTGAAGTCTTGATATTCCATATTTTCCATAATTCTCAGTTTTAAAAATTTTGAAAACCAGTGAAGTCTTGATATTCCATATTTTCCATAATTCTCAGTTTTAAAAATTTTGAAAACCAGTGAAGTCTTGATATTCCATATTTTCCATAATTCTCAGTTTTAAAAATTTTGAAAACCAGTGAAGTCTTGATATTCCATATTTTCCATAATTCTCAGTTTTAAAAATTTTGAAACCAGTGAAGTCTTGATATTCCATATTTTCCATAATTCTCAGTTTTAAAAATTTTGAAAACCAGTGAAGTCTTGATATTCCATATTTTCCATAATTCTCAGTTTTAAAAATTTTGAAAACCAGTGAAGTCTTGATATTCCATATTTTCCATAATTCTCAGTTTTAAAAATTTTGAAAACCAGTGAAGTCTTGATATTCCATATTTTCCATAATTCTCAGTTTTAAAAAATTTGAAAACCAGTGAAGTCTTGATATTCCATATTTTCCATAATTCTCGAGTTTTTAAAAATTTTGAAAACCAGTGAAGTCTTGATATTCCATATTTTCCATAATTCTCAGTTTTAAAAATTTTGAAAACCAGTGAAGTCTTGATATTCCATATTTTCCATAATTCTCAGTTTTAAAAAATTTTGAAAACCAGTGAAGTCTTGATATTCCATATTTTCCATAATTCTCAGTTTAAAAAATTTTGAAAACCAGTGAAGTCTTGATATTCCATATTTCCATAATTCTCAGTTTTAAAAATTTTGAAAACCAGTGAAGTCTTGATATTCCATATTTTCCATAATTCTCGGTTTTAAAATTTTGAAAACCAGTGAAGTCTTGATATTCCATATTTTCCATAATTCTCGGTTTTAAAAATTTTGAAAACCAGTGAAGTCTTGATATTCCATATTTTCCATAATTCTCAGTTTTAAAAATTTTGAAAACCAGTGAAGTCTTGATATTCCATATTTTCCATAATTCTCGGTTTTAAAAAATTTTGAAAACCAGTGAAGTCTTGATATTCCATATTTTCCATAATTCTCAGTTTAAAAAATTTTGAAAACCAGTGAAGTCTTGATATTCCATATTTTCCATAATTCTCGGTTTTAAAAATTTTGAAAACCAGTGAAGTCTTGATATTCCATATTTTCCATAATTCTCAGTTTAAAAAATTTTGAAAACCAGTGAAGTCTTGATATTCCATATTTTCCATAATTCTCAGTTTTAAAAATTTTGAAAACCAGTGAAGTCTTGATATTCCATATTTTCCATAATTCTCAGTTTTAAAAATTTTGAAAACCAGTGAAGTCTTGATATTCCATATTTTCCATAATTCTCGGTTTTAAAAATTTTGAAAACCAGTGAAGTCTTGATATTCCATATTTTCCATAATTCTCAGTTTTAAAAATTTTGAAAACCAGTGAAGTCTTGATATTCCATATTTTCCATAATTCTCAGTTTTAAAAATTTTGAAAACCAGTGAAGTCTTGATATTCCATATTTTCCATAATTCTCAGGTTTAAAAAATTTTGAAAACCAGTGAAGTCTTGATATTCCATATTTTCCATAATTCTCAGTTTTAAAAATTTTGAAAACCAGTGAAGTCTTGATATTCCATATTTTCCATAATTCTCGGTTTTAAAAATTTTGAAAACCAGTGAAGTCTTGATATTCCATATTTTCCATAATTCTCAGGTTTTAAAAATTTTGAAAACCAGTGAAGTCTTGATATTCCATATTTTCCATAATTCTCAGTTTTAAAAATTTTGAAAACCAGTGAAGTCTTGATATTCCATATTTTCCATAATTCTCGGTTTTAAAAATTTTGAAAACCAGTGAAGTCTTGATATTCCATATTTTCCATAATTCTCAGTTTAAAAATTTTGAAAACCAGTGAAGTCTTGATATTCCATATTTTCCATAATTCTCGGTTTTAAAAATTTTGAAAACCAGTGAAGTCTTGATATTCCATATTTTCCATAATTCTCAGTTTAAAAAATTTTGAAAACCAGTGAAGTCTTGATATTCCATATTTTCCATAATTCTCAGTTTTAAAAATTTTGAAAACCAGTGAAGTCTTGATATTCCATATTTTCCATAATTCTCAGTTTTAAAAATTTTGAAAACCAGTGAAGTCTTGATATTCCATATTTTCCATAATTCTCAGTTTTAAAAAATTTTGAAAACCAGTGAAGTCTTGATATTCCATATTTTCCATAATTCTCAGTTTTAAAAATTTTGAAAACCAGTGAAGTCTTGATATTCCATATTCTCCATAATTCTCAGGTTTTAAAAATTTTGAAAACCAGTGAAGTCTTGATATTCCATATTTTCCATAATTCTCAGTTTTAAAAATTTTGAAAACCAGTGAAGTCTTGATATTCCATATTTTCCATAATTCTCAGTTTTAAAAATTTTGAAAACCAGTGAAGTCTTGATATTCCATATTTTCCATAATTCTCAGTTTAAAAAATTTTGAAAACCAGTGAAGTCTTGATATTCCATATTTTCCATAATTCTCAGTTTTAAAAATTTTGAAAACCAGTGAAGTCTTGATATTCCATATTTTCCATAATTCTCAGTTTTAAAAAATTTTGAAAACCAGTGAAGTCTTGATATTCCATATTTTCCATAATTCTCGGTTTTAAAAATTTGAAAACCAGTGAAGTCTTGATATTCCATATTTTCCATAATTCTCAGTTTTAAAAATTTTGAAAACCAGTGAAGTCTTGATATTCCATATTTCCATAATTCTCAGTTTTAAAAATTTTGAAAACCAGTGAAGTCTTGATATTCCATATTTTCCATAATTCTCAGTTTTAAAAATTTTGAAAACCAGTGAAGTCTTGATATTCCATATTTTCCATAATTCTCAGTTTTAAAAATTTTGAAAACCAGTGAAGTCTTGATATTCCATATTTTCCATAATTCTCGGTTTTAAAAATTTTGAAAACCAGTGAAGTCTTGATATTCCATATTTTCCATAATTCTCAGTTTAAAAAAATTTTGAAAACCAGTGAAGTCTTGATATTCCATATTTTCCATAATTCTCAGTTTTAAAAAATTTTGAAAACCAGTGAAGTCTTGATATTCCATATTTTCCATAATTCTCGGTTTTAAAAATTTTGAAAACCAGTGAAGTCTTGATATTCCATATTTTCCATAATTCTCGGTTTTAAAAATTTTGAAAACCAGTGAAGTCTTGATATTCCATATTTTCCATAATTCTCAGTTTTAAAAATTTTGAAAACCAGTGAAGTCTTGATATTCCATATTTTCCATAATTCTCGGTTTTAAAAATTTTGAAAACCAGTGAAGTCTTGATATTCCATATTTTCCATAATTCTCAGTTTAAAAAATTTTGAAAACCAGTGAAGTCTTGATATTCCATATTTTCCATAATTCTCGGTTTTAAAAATTTTGAAAACCAGTGAAGTCTTGATATTCCATATTTTCCATAATTCTCAGTTTAAAAAATTTTGAAAACCAGTGAAGTCTTGATATTCCATATTTTCCATAATTCTCAGTTTTAAAAATTTTGAAAACCAGTGAAGTCTTGATATTCCATATTTTCCATAATTCTCAGTTTTAAAAATTTTGAAAACCAGTGAAGTCTTGATATTCCATATTTTCCATAATTCTCAGTTTTAAAAATTTTGAAAACCAGTGAAGTCTTGATATTCCATATTTTCCATAATTCTCAGTTTTAAAAATTTTGAAAACCAGTGAAGTCTTGATATTCCATATTTTCCATAATTCTCAGTTTATAAAAATTTTGAAAACCAGTGAAGTCTTGATATTCCATATTTTCCATAATTCTCAGTTTTAAAAATTTGAAAACCAGTGAAGTCTTGATATTCCATATTTTCCATAATTCTCGGTTTTAAAAATTTTGAAAACCAGTGAAGTCTTGATATTCCATATTTTCCATAATTCTCAGTTTTAAAAATTTTGAAAACCAGTGAAGTCTTGATATTCCATATTTTCCATAATTCTCAGTTTTAAAAATTTTGAAAACCAGTGAAGTCTTGATATTCCATATTTTCCATAATTCTCAGTTTTAAAAATTTTGAAAACCAGTGAAGTCTTGATATTCCATATTTTCCATAATTCTCAGTTTTAAAAATTTTGAAAACCAGTGAAGGTCTTGATATTCCATATTTTCCATAATTCTCGGTTTTAAAAATTTTGAAAACCAGTGAAGTCTTGATATTCCATATTTTCCATAATTCTCGGTTTTAAAAATTTTGAAAACCAGTGAAGTCTTGATATTCCATATTTTCCATAATTCTCAGTTTTAAAAATTTTGAAAACCAGTGAAGTCTTGATATTCCATATTTTCCATAATTCTCGGTTTCAAAAATT</t>
  </si>
  <si>
    <t>GCTCGGCAAATTTGCCGAATTTGCCGAGCACGGCAAATTTCAAAAAAGTAGATTTGCCGAATTTGCCGAC</t>
  </si>
  <si>
    <t>The site contains a 78-bp inverted repeat</t>
  </si>
  <si>
    <t>Variant occurs at the start of a 800-bp intron</t>
  </si>
  <si>
    <t>acs-20</t>
  </si>
  <si>
    <t>Predicted to enable long-chain fatty acid transporter activity and long-chain fatty acid-CoA ligase activity. Predicted to be involved in triglyceride homeostasis. Located in intracellular membrane-bounded organelle. Expressed in anal depressor muscle; anal sphincter muscle; head; hyp7 syncytium; and seam cell. Human ortholog(s) of this gene implicated in obesity. Is an ortholog of human SLC27A1 (solute carrier family 27 member 1) and SLC27A4 (solute carrier family 27 member 4).</t>
  </si>
  <si>
    <t>CGGCAAATTTGCCGAATTTGCCGAGCACGGCAAATTTCAAAAAAGTAGATTTGCCGAATTTGCCGACCTCGGCAAATT</t>
  </si>
  <si>
    <t>AAAAATTTGGCGGGAAATTCAAATTTTCAGTGAAAAAATTTTTGGCGGGACATTCAAATTTTTCAGTGAAAGAAAAATTTGGCGGGAAATTCAAATTTTCAGTGAAAAAAATTTTGGAGGGAAATTCAAATTTTCAGTGAAAAAAATTTTGGCGGGAAATTCAAATTTTCAGTGAAAAAAAATTTTGGCGGGAAATTCAAATTTTCAGTGAAAAAAAAATTTTGGCGGGAAATTCAAATTTTCAGTGAAAAAAATTTTGGCGGGAAATTCAAATTTTCAGTGAAAAAAATTTTGGCGGGAAATTCAAATTTTCAGTGAAAAAAATTTTGGCGGGAAATTCAAATTTTCAGTGAAAAAAATTTTTGGCGGGAAATTCAAATTTTCAGTGAAAAAATTTTGGCGGGAAATTCAAATTTTCAGTGAAAAAAATTTTAGCGGGAAATTCAAATTTTCAGTGAAAAAAATTTTGGCGGGAAATTCAAATTTTCAGTGAAAAAAATTTTGGCGGGAAATTCAAATTTTCAGTGAAAAAAAATTTAGCGGGAAATTCAAATTTTCAGTGAAAAAAATTTTAGCGGGAAATTCAATTTTGGTTTTTGGAATCATCTGGAAAATTCCAGAAAATTCTATAATGTTCTAGAACCTTCTGGAAAGTTCCAGAACCTTCTGGAAAATTCGAAAAAATTCTGGAATATTCGTGGTGAGACCCATAAATTTTGGCCGAAAACTCAAAATTTCTGAGAAAAAATTTTGGCGGGAAATTCAAATTTTCAGTGAAAAAATTTTGGCGGGAAATTCAAATTTTCAGTGAAAAAAAAATTTGGCGGGAAATTCAAATTTTCAGTGAAAAAAATTTTGGCGGGAAATTCAAATTTTCAGTGAAAAAAAATTTTGGCGGGAAATTCAAATTTTCAGTGAAAAAATTTTGGCGGGAAATTCAAATTTTCAGTGAAAAAAATTTTGACGGGAAATTCAAATTTTTCAGTGAAAAAATTTTTGGCGGGAAATTCAAATTTTCAGTGAAAAAATTTTTAACGGGAAATTCAAATTTTCAGTGAAAAAAATTTTGGCGGGAAATTCAAATTTTCAGTGAAAAAAAATTTAGCGGGAAATTCAAATTTTCAGTGAAAAAAATTTAGCGGGAAATTCAAATTTTCAGTGAAAAAAAATTTTGGCGGGAAATTCAAATTTTCAGTGAAAAAAATTTTTGGCGGGAAATTCAAATTTTCAGTGAAAAAATTTTGGCGGGAAATTCAAATTTTCAGTGAAAAAAATTTTGGCGGGAAATTCAAATTTTCAGTGAAAAAAAAATTTGGCGGGAAATTCAAATTTTCAGTGAAAAAATTTTGGGGGA</t>
  </si>
  <si>
    <t>CAGTGAAAAAATTTTAGCGGGAAATTCAAATTTTCAGTGAAAAAAATTTTGGCGGGAAATTCAAATTTTCAGTGAAAAAAATTTTTGGCGGGAAATTCAAATTTTCAGTGAAAAAATTTTGGCGGGAAATTCAATTTTCAGTGAAAAAAATTTTGGCGGGAAATTCAAATTTTCAGTGAAAAAAAAAATTTGGCGGGAAATTCAAATTTTCAGTGAAAAAATTTTGGGGGAAATTCAAATTTTCAGTGAAAAAAAAATTTGGCGGAAATTCAAATTTTCAGTGAAAAAAATTTGGCGGGAAATTCAAATTTTCAGTGAAAAAAAATTTGCGGGAAATTCAAATTTTCAGTGAAAAAAATTTTTGGAGGGAAATTCAAATTTTCTGAGAAAAAGGTTTTGGCGGGAATTTCAATTTTGGTTTTGGAATCATCTGGAAAATTCCAGAAAATTCTATAAATGTTCTAGAACCTTCTGGAAAGTTCCAGAACCTTCTGGAAAATTCGAAAAAAATTCTGGAATATTCGTGGTGAGACCCATAAATTTTGGCCGAAAACTCAAAATTTCTGAGAAAAAATTTTTAGCGGGAAATTCAAATTTTCAGTGAAAAAAATTTTAGCGGGAAATTCAAATTTTCAGTGAAAAAAATTTTTGGCGGGAAATTCAAATTTTCAGTGAAAAAAATTTTTGGCGGGAAATTCAAATTTTCAGTGAAAAAATTTTGGCGGAAATTCAAATTTTCAGTGAAAAAAATTTTAGCGGGAAATTCAAATTTTCAGTGAAAAAAAATTTTGGCGGGAAATTCAAATTTTCAGTGAAAAAAATTTTGGCGGGAAATTCAAATTTTCAGTGAAAAAAAATTTAGCGGAAATTCAAATTTTCAGTGAAAAAAAATTTTAGCGGGAAATTCAATTTTGGTTTTGGAATCATCTGGAAAATTCCAGAAAATTCTATAATGTTCTAGAACCTTCTGGAAAGTTCCAGAACCTTCTGGAAAATTCGAAAAAAATTCTGGAATATTCGTGGTGAGACCCATAAATTTTGGCCGAAAACTCAAAATTTCTGAGAAAAAAATTTTGGCGGGAAATTCAAATTTCAGTGAAAAAATTTTGGCGGGAAATTCAAATTTTCAGTGAAAAAAAAATTTGGCGGGAAATTCAAATTTTCAGTGAAAAAAATTTGGCGGGAAATTCAAATTTTCAGTGAAAAAAATTTGGCGGGAAATTCAAATTTTCAGTGAAAAAATTTTGGCGGGAAATTCAAATTTTCAGTGAAAAAAATTTTGGCGGGAAATTCAAATTTTAAGTGAAAAAAATTTTGGCGGGAAATTCAAATTTTCAGTGAAAAAAATTTGGCGGAAAATTCAAATTTTCAGTGAAAAAAAATTTAGCGGGAAATTCAAATTTTCAGTGAAAAAATTTTTGGCGGGAAATTCAAATTTTCAGTAAGAAAAATTTGGCGGGAAATTCAAATTTTAAGTGAAAAAAATTTTGGCGGGAAATTCAAATTTTCAGTGAAAAAAATTTTGGCGGGAAATTCAAATGTTCAGTGAAAAAAAATTTTGCGGGAAATTCAAATTTTCAGTGAAAAAATTTTGGCGGGAAATTCAAATTTTCAGTGAAAAAAAATTTGGCGGGAAATTCAAATTTTAAGTGAAAAAAATTTTGGCGGGAAATTCAAATTTTCAGTGAAAAAAATTTTGGCGGGAAATTCAAATTTTCAGTGAAAAAAATTTTTGGCGGGAAATTCAAATTTTCAGTGAAAAAATTTTGGCGGGAAATTCAAATTTTCAGTGAAAAAAATTTTAGCGGGAAATTCAAATTTTCAGTGAAAAAAATTTTGGCGGGAAATTCAAATTTTCAGTGAAAAAAATTTTGGCGGGAAATTCAAATTTTCAGTGAAAAAAAATTTAGCGGGAAATTCAAATTTCAGTGAAAAAAAATTTTAGCGGGAAATTCAATTTGGTTTTGGAATCATCTGGAAAATTCCAGAAAATTCTATAATGTTCTAGAACCTTCTGGAAAGTTCCAGAACCTTCTGGAAAATTCGAAAAAATTCTGGAATATTCGTGGTGAGACCCATAAATTTTGGCCGAAAACTCAAAATTTCTGAGAAAAAATTTTGGCGGGAAATTCAAATTTTTCAGTGAAAAAATTTTGGCGGGAAATTCAAATTTTCAGTGAAAAAAAAATTTGGCGGGAAATTCAAATTTTCAGTGAAAAAAATTTTGGCGGGAAATTCAAATTTTCAGTGAAAAAAAATTTTGGCGGGAAATTCAAATTTTCAGTGAAAAAATTTTGGCGGGAAATTCAAATTTTCAGTGAAAAAAATTTTGACGGGAAATTCAAATTTTTCAGTGAAAAATTTTTGGCGGGAAATTCAAATTTTCAGTGAAAAAATTTTAACGGGAAATTCAAATTTTCAGTGAAAAAAATTTTGGCGGGAAATTCAAATTTTCAGTGAAAAAAAATTTAGCGGGAAATTCAAATTTTCAGTGAAAAAAATTTAGCGGGAAATTCAAATTTTCAGTGAAAAAAATTTTTGGCGGGAAATTCAAATTTTCAGTGAAAAAATTTTTGGCGGGAAATTCAAATTTTCAGTGAAAAAATTTTGGCGGGAAATTCAAATTTTCAGTGAAAAAAATTTTGGCGGGAAATTCAAATTTTCAGTGAAAAAAAAATTTGGCGGGAAATTCAAATTTTCAGTGAAAAAATTTTGGGGGAAATTCAAATTTTCAGTGAAAAAAAATTTGGCGGGAAATTCAAATTTTCAGTGAAAAAATTTTGGCGGGAAATTCAAATTTTCAGTGAAAAAAAATTTGGCGGGAAATTCAAATTTTCAGTGAAAAAAAATTTTGGAGGGAAATTCAAATTTTCTGAGAAAAAGGTTTTGGCGGGAATTTCAATTTTGGTTTTGGAATCATCTGGAAAATTCCAGAAAATTCTATAATGTTCTAGAACCTTCTGGAAAGTTCCAGAACCTTCTGGAAAATTCGAAAAAAATTCTGGAATATTCGTGGTGAGACCCATAATTTTGGCCGAAAACTCAAAATTTCTGAGAAAAAATTTTTAGCGGGAAATTCAAATTTTCAGTGAAAAAAATTTTAGCGGGAAATTCAAATTTTCAGTGAAAAAAATTTTTGGCGGGAATTCAAATTTTCAGTGAAAAAAATTTTTGGCGGGAAATTCAAATTTTCAGTGAAAAAATTTTGGCGGGAAATTCAAATTTTCAGTGAAAAATTTTGGCGGGAAATTCAAATGTTCAGTGAAAAAAATTTTGGCGGGAAATTCAAATGTTCAGTGAAAAAAATTTAGCGGGAAATTCAAATTTTCAGTGAAAAAATTTTGGCGGGAAATTCAAATTTTCAGTGAAAAAAATTTTGGCGGAAATTCAAATGTTCAGTGAAAAAAAATTTAGCGGGAAATTCAAATTTTCAGTGAAAAAAATTTTGGCGGGAAATTCAATTTTCAGTGAAAAAAAATTTGGCGGGAAATTCAAATTTTAAGTGAAAAAAATTTTGGCGGGAAATTCAAATTTTCAGTGAAAAAAATTTTGGCGGGAAATTCAAATTTTCAGTGAAAAAAATTTTTGGCGGGAAATTCAAATTTTCAGTGAAAAAATTTTGGCGGGAAATTCAAATTTTCAGTGAAAAAAATTTTTGGCGGGAAATTCAAATTTTCAGTGAAAAAAATTTTGGCGGGAAATTCAAATTTTAAGTGAAAAAAATTTTGGCGGGAAATTCAAATTTTCAGTGAAAAAATTTTGGCGGGAAATTCAAATGTTCAGTGAAAAAAAATTTAGCGGGAAATTCAAATTTTCAGTGAAAAAAATTTTGGCGGGAAATTCAAATTTTCAGTGAAAAAAAATTTGGCGGGAAATTCAAATTTTAAGTGAAAAAAATTTTGGCGGGAAATTCAAATTTTCAGTGAAAAAA</t>
  </si>
  <si>
    <t>TTTTCATATTGACAAAAATTTAAATATGCTGTTTCACATTGTCCTCGATAGCAGATTGTTCTTTCTTTCGACATTCTTCGTTGCAAGCTCATTTTGTAAGCGATCTGAAACAATTTTTTTTAGTGAACTTACTAATTACTTTTCGTGTTCTTTATATTTGTTTTAACAGTTTGGTATATCAGATCAATAAATTTAAGAAATTTTGTTTAGCGCTTCACATCGATTTGAAAACGTAGAAAAAACATAAAACCTTATATTTGGAATGGTTTTCTTTACATTTCCTATGAATTTTTTCCATGTTTCAATGTGTCTATATATTTATCAAAATTTTTTGTTTTCATTAATGACTTTGGATTTTCTCGATTTTTATTAACAAACCGTATTATTTCTGTCTTCCTACGCCTTAAAAAATTTTAGTTGGCAATCTTCTAAAATTAGTAGGTCAGTAACATATAATATAATTGAAGAATTTCCGGGAACCCTCTAAACATTATTGTTTGCTATTTTTTTGTTCAAAAACCTTTTGAAAGATTAAAGTATAGTTTGGAAATGGCAAGTTCGATCATTTTTCTGAAGTTCTCCTTATTTTCTGAAAACAATTTTTTACAGATTCACCCGGTTTACAAATTTCGCTTCTCATAAAAACGATAATGGGAACTTTGGTCTTCAAAATTACATAAACTTGCTGAAACAATATTCGTTACAAGAATTTTAAAATATTTTCTTTTTCTTTTTTTTAAAGGAATTTCGATTTAGATTGCGAAAAAATAAATAAAAACTCAAATGTGATAGTAGATTTTCCAGTTTTTGTGACATAAAAAACTGGGAACAAATTTTAGTATCTCTTTATATTCTTTTGTTTCATCAACTTCACAAAAACCGGCCAGAATTTGTATTTTCGATTGGATCCATTTAAAAGAATATTACTTTATTGATTTTTATATTTCCGCTAATATGTAAATTTGAAACGTATATTTCATGCCAAATCACA</t>
  </si>
  <si>
    <t>The site contains many U-RNA's ( microRNAs)</t>
  </si>
  <si>
    <t>Deletion of several urna's in a cluster</t>
  </si>
  <si>
    <t>Several Micro-RNA</t>
  </si>
  <si>
    <t>ATATATATATATATATATAT</t>
  </si>
  <si>
    <t>ATATATATATATATATATATATATATATATATATATATATATATATATATATATATATATATATATATATA</t>
  </si>
  <si>
    <t>Low complexity region 500-bp 3' downstream of a gene</t>
  </si>
  <si>
    <t>3' downstram</t>
  </si>
  <si>
    <t>T08B1.1</t>
  </si>
  <si>
    <t>Predicted to enable transmembrane transporter activity. Predicted to be involved in transmembrane transport. Predicted to be located in membrane.</t>
  </si>
  <si>
    <t>AT</t>
  </si>
  <si>
    <t>GAAAAAAATCAGCTTTTATATATTTTTAACAATTTTTAAAAAATACTTCCGTACAAGCTATTATACTTTGATTGGCATATTTTGGTGTTTTTGACTATGCTGAACATTTTTATGAATTAAAAAAGAATGACTCCATATGATTTTCTAGAACTTTTGAATTTTTGAAAAAAATCAGCTTTTATATATTTTTATCAATTTAAAAAAAAAAAAAACTTCCGTACAAGCTATTATACTTTGATTGGCATATTCTGGTGTTTTTGACTATGCTGAACATTTTTATGAAATAAAAAAGAATGACTCCATATGATTTTCTAGGACTTTTGAATTTTTGAAAAAAATCAGATTTTATATATTTTTATCAATTTTTAAAAAAATACTTCCGTACAAGCTATTATACTTTGATTGGCATATTCTGGTGTTTTTGACTATGCTGAACATTTTTATGAAATAAAAAAGAATGACTCCATATGATTTTCTAGAACTTTTGAATTTTTGAAAAAAATCAGATTTTATATATTTTTAACAATTTTTTAAAGAATACTTCCGTACAAGCTATTATACTTTGATTGGCATATTCTGGTGTTTTTGACTATGCTGAACATTTTTATGAATTAAAAAAGAATGACTCCATATGATTTTCTAGGACTTTTGAATTTTTGAAAAAAATCAGATTTTATATATTTTTAACAATTTTTTAAAGAATACTTCCGTACAAGCTATTATACTTTGATTAGCATATTCTGGTGTTTTTGACTATGCTGAACATTTTTATGAAATAAAAAAGAATGACTCCATATGATTTTCTAGGGCTTTTGAATTTTTGAAAAAAATCTGATTTTATATATTTTTATCAATTTTTAAAAAAATACTTCCGTACAAGCTATTATACTTTGATTGGCATATTTTGGTGTTTTAGACTATGCTGAACATTTTTATGAAATAAAAAAGAATGACTCCATATGATTTTCTAGGACTTTTGAATTTTTGAAAAAAATCAGCTTTTATATATTTTTATCAATTTTTTAAAGAATACTTACGTACAAGCTATTATACTTTGATTGGCATATTCTGGTGTTTTTGACTATGCTGAACATTTTTATGAATTAAAAAGGAATGACTCCATATGATTTTCTAGAACTTTTGAATTTTTGA</t>
  </si>
  <si>
    <t>TAGCAGCGCCCAAAATCTTGTAGTTTGTAGTCTA</t>
  </si>
  <si>
    <t>TTTTTCACAGAAAATTGGAAAATTCAGCTACAATAATTTAAACTTTTCCAATTTTCAGTGAAAATTTGATTTTTTTTTCGAATTTTCTGTGAAAAATTTGAACTTTTTAGTCAAAATTTTAAAA</t>
  </si>
  <si>
    <t>CB_MA517</t>
  </si>
  <si>
    <t>CB_MA530</t>
  </si>
  <si>
    <t>CB_MA563</t>
  </si>
  <si>
    <t>CB_MA566</t>
  </si>
  <si>
    <t>Hawaii</t>
  </si>
  <si>
    <t>JU1088</t>
  </si>
  <si>
    <t>N2</t>
  </si>
  <si>
    <t>PB306</t>
  </si>
  <si>
    <t>PB_MA445</t>
  </si>
  <si>
    <t>PB_MA459</t>
  </si>
  <si>
    <t>QX1211</t>
  </si>
  <si>
    <t>Likely false positive; low complexity region, same alignment and soft clips across all MA lines and Anc; though there is an insert in 517, it's unclear if it’s a mere soft clip in others</t>
  </si>
  <si>
    <t>Variant exists, but difficult to accurately align; The 4 separate insertions are merged to one variant call</t>
  </si>
  <si>
    <t>Variant is likely mis-assembled; does not exist in raw data</t>
  </si>
  <si>
    <t>Variant is likely mis-assembled; exists across all lines in raw data</t>
  </si>
  <si>
    <t>AAAGCCTATGCCTAAGCATAAGCCTAAGCCTTTCCCAAAGCCTATGCTTTTCCCAAAGCCTATGCCTTTCCCAAAGCCTATGCCTAAGTCTAAACCTAAGTCTGAGCCTTTCCCAAACCCTATGCCATTCCCAAAGCCTAAGCCTATGCCTAAGCATAAGCCTAAGCCTTTCCCAAAGCCTATGCTTTTCCCAAAGCCTATGCCTATCCCAAAGCCTATGCCTTTCCCAAAGCCTATGCTTTTCCCAAAGCCTATGCCTTTCCCAAAGCCTATGCCTAAATCTAAACCTAAGTCTGAGCCTTTCCCAAACCCTATGCCATTCCCAAAGCCTATGCCGAAGCCGAAGCCTAAGCCTAAGCCTATGCCTAAGCATAAGCCTAAGCCTTTCCCAAAGCCTATGCTTTTCCCA</t>
  </si>
  <si>
    <t>No evidence of variant in the alignment or the assembly</t>
  </si>
  <si>
    <t>AAAATGAGCAAAGTTATGAAAGTTTGAAATTTCAACCTTTTTGAAAAAAAATTTTCAAAAATTTGGGTCTCGGAAAGGTGCCGGGGTACTGTAGTTTTTTGTCGCATTAATGCAAATTAAACTTCATTCTATAGAAAAATTGTAGAGCATCTTTTTAAAATAAAAATGAATTCAAAATCTTAAAAATGAGCAAAGTTATGAAAGTTTGAAAATTTGAAATTTTCAACAAAAATTTTTTTTGGAAATTTTGGGTCTCGGAAAGGTGCCGGGGTACTGTAGTTTTTTGCTATATTGATACAAATGTGTGCACATCTTAAAGTCAAAGCGTGGAGCATCGTTTTGAAATAAAAATTAGCCTAAAATCGTA</t>
  </si>
  <si>
    <t>ncx-1</t>
  </si>
  <si>
    <t>Low complexity region inside an intron</t>
  </si>
  <si>
    <t>Variant 200-bp away from the start of an intron</t>
  </si>
  <si>
    <t>Predicted to enable calcium:sodium antiporter activity. Predicted to be involved in calcium ion import across plasma membrane and sodium ion transmembrane transport. Predicted to be located in axon; postsynapse; and sarcolemma. Expressed in AIYL and AIYR. Human ortholog(s) of this gene implicated in Alzheimer's disease and pulmonary hypertension. Is an ortholog of human SLC8A1 (solute carrier family 8 member A1) and SLC8A2 (solute carrier family 8 member A2).</t>
  </si>
  <si>
    <t>Potential mis-assembly of a paralogous region.  All lines contain two variants, in the assembly they are 'sorted' on one or the other</t>
  </si>
  <si>
    <t>Only one read in the raw file contains the variant</t>
  </si>
  <si>
    <t>Only a single read in the raw reads contain the variant</t>
  </si>
  <si>
    <t>Variant exists across all lines,  wrongly called by variant caller</t>
  </si>
  <si>
    <t>GATGAACCTGGATCTTCAGTTGAGACTACACCATATACCGGTGAGACTCCAGTAACTTGGGGACCTCCAGGATCAACAGCTTCTCCACCAACTGGAACCACCGATGAACCTGGATCTTCAGTTGAGACTACACCATATACCGGTGAGACTCCAGTAACTTGGGGACCTCCAGGATCAACAGCTTCTCCACCAACTGGAACCACCGATGAACCTGGATCTTCAGTTGAGACTACACCATATACCGGCGAGACTCCAGTAACTTGGGGACCTCCAGGATCAACAGCTTCTCCACCAACTGGAACCACCGATGAACCTGGATCTTCAGTTGAGACTACACCATATACCGGTGAGACTCCAGTAACTTGGGGACCTCCAGGATCAACAGCTTCTCCACCAACTGGAACCACT</t>
  </si>
  <si>
    <t>Variant exits across all lines; only assembled in one, correctly called by variant caller</t>
  </si>
  <si>
    <t>MARINER2</t>
  </si>
  <si>
    <t>Small deletion in an intron close to an exon</t>
  </si>
  <si>
    <t>bed-1</t>
  </si>
  <si>
    <t>Predicted to enable DNA binding activity and metal ion binding activity. Predicted to be involved in regulation of transcription by RNA polymerase II. Predicted to be located in nucleus.</t>
  </si>
  <si>
    <t>Genotype</t>
  </si>
  <si>
    <t>Focal_Variant</t>
  </si>
  <si>
    <t>INS</t>
  </si>
  <si>
    <t>DEL</t>
  </si>
  <si>
    <t>INV</t>
  </si>
  <si>
    <t>Genotype1</t>
  </si>
  <si>
    <t>Genotype2</t>
  </si>
  <si>
    <t>Distance_SNP</t>
  </si>
  <si>
    <t>Distance_Indel</t>
  </si>
  <si>
    <t>Distance_SV</t>
  </si>
  <si>
    <t>SNP - SV</t>
  </si>
  <si>
    <t>SNP - Indel</t>
  </si>
  <si>
    <t>Correlation</t>
  </si>
  <si>
    <t>Generated using the notebook - correlation_in_genetic_distance.ipynb</t>
  </si>
  <si>
    <t>rare_unused_annotations</t>
  </si>
  <si>
    <t>exon_loss_variant</t>
  </si>
  <si>
    <t>splice_variant</t>
  </si>
  <si>
    <t>disruptive_start_stop_codon</t>
  </si>
  <si>
    <t>inframe_indel</t>
  </si>
  <si>
    <t>UTR_variant</t>
  </si>
  <si>
    <t>up_or_downstream_variant</t>
  </si>
  <si>
    <t>non_coding_exon</t>
  </si>
  <si>
    <t>synonymous_variant</t>
  </si>
  <si>
    <t>200-bp from a Transcription Factor Binding Site</t>
  </si>
  <si>
    <t>Predicted Binding Site for R- silencing / mir &amp; let elements</t>
  </si>
  <si>
    <t>Final annotation</t>
  </si>
  <si>
    <t>Y75B8A.9</t>
  </si>
  <si>
    <t>Predicted to enable Notch binding activity and polypeptide N-acetylgalactosaminyltransferase activity. Predicted to be involved in protein O-linked glycosylation and regulation of Notch signaling pathway. Predicted to be located in Golgi apparatus. Expressed in excretory cell; hypodermis; and pharyngeal cell. Is an ortholog of human GALNT11 (polypeptide N-acetylgalactosaminyltransferase 11).</t>
  </si>
  <si>
    <t>Original Annotation</t>
  </si>
  <si>
    <t>Simplified Annotation</t>
  </si>
  <si>
    <t>splice_region_variant_branch_U12</t>
  </si>
  <si>
    <t>splice_acceptor_variant</t>
  </si>
  <si>
    <t>splice_donor_variant</t>
  </si>
  <si>
    <t>splice_region_variant</t>
  </si>
  <si>
    <t>3_prime_UTR_variant</t>
  </si>
  <si>
    <t>3_prime_UTR_truncation</t>
  </si>
  <si>
    <t>5_prime_UTR_variant</t>
  </si>
  <si>
    <t>5_prime_UTR_truncation</t>
  </si>
  <si>
    <t>5_prime_UTR_premature_start_codon_gain_variant</t>
  </si>
  <si>
    <t>stop_lost</t>
  </si>
  <si>
    <t>start_lost</t>
  </si>
  <si>
    <t>stop_gained</t>
  </si>
  <si>
    <t>inframe_insertion</t>
  </si>
  <si>
    <t>disruptive_inframe_insertion</t>
  </si>
  <si>
    <t>inframe_deletion</t>
  </si>
  <si>
    <t>disruptive_inframe_deletion</t>
  </si>
  <si>
    <t>stop_retained_variant</t>
  </si>
  <si>
    <t>initiator_codon_variant</t>
  </si>
  <si>
    <t>start_retained</t>
  </si>
  <si>
    <t>feature_ablation</t>
  </si>
  <si>
    <t>exon_variant</t>
  </si>
  <si>
    <t>gene_variant</t>
  </si>
  <si>
    <t>intragenic_variant</t>
  </si>
  <si>
    <t>transcript_variant</t>
  </si>
  <si>
    <t>regulatory_region_variant</t>
  </si>
  <si>
    <t>upstream_gene_variant</t>
  </si>
  <si>
    <t>downstream_gene_variant</t>
  </si>
  <si>
    <t>chromosome</t>
  </si>
  <si>
    <t>duplication</t>
  </si>
  <si>
    <t>inversion</t>
  </si>
  <si>
    <t>gene_fusion</t>
  </si>
  <si>
    <t>bidirectional_gene_fusion</t>
  </si>
  <si>
    <t>rearranged_at_DNA_level</t>
  </si>
  <si>
    <t>protein_protein_contact</t>
  </si>
  <si>
    <t>rare_amino_acid_variant</t>
  </si>
  <si>
    <t>sequence_feature</t>
  </si>
  <si>
    <t>coding_sequence_variant</t>
  </si>
  <si>
    <t>conserved_intergenic_variant</t>
  </si>
  <si>
    <t>conserved_intron_variant</t>
  </si>
  <si>
    <t>miRNA</t>
  </si>
  <si>
    <t>S/no</t>
  </si>
  <si>
    <t>Assembly #</t>
  </si>
  <si>
    <t>Min read length</t>
  </si>
  <si>
    <t>Min overlap</t>
  </si>
  <si>
    <t>Correction First stage kmer (corMhapMerSize)</t>
  </si>
  <si>
    <t>Correction Second stage kmer (corMhapOptions="--ordered-kmer-size N")</t>
  </si>
  <si>
    <t>Correction Second stage sketch size (corMhapOptions="--ordered-sketch-size N")</t>
  </si>
  <si>
    <t>Max coverage (corOutCoverage)</t>
  </si>
  <si>
    <t>Min coverage for correction (corMinCoverage)</t>
  </si>
  <si>
    <t>Overlap-based-trimming kmer</t>
  </si>
  <si>
    <t>Assembly graph kmer</t>
  </si>
  <si>
    <t>BatOptions (dg, db, dr)</t>
  </si>
  <si>
    <t>Longest contig (Mb)</t>
  </si>
  <si>
    <t>N50</t>
  </si>
  <si>
    <t>L50 (Mb)</t>
  </si>
  <si>
    <t>N100</t>
  </si>
  <si>
    <t>L100 (Mb) (Genome size 100 Mb)</t>
  </si>
  <si>
    <t>Total contigs</t>
  </si>
  <si>
    <t>Unassembled reads</t>
  </si>
  <si>
    <t>Length_unassembled</t>
  </si>
  <si>
    <t>Remarks</t>
  </si>
  <si>
    <t>Def</t>
  </si>
  <si>
    <t>Computationally prohibitive</t>
  </si>
  <si>
    <t>Changing grid availibility to check reproducibility</t>
  </si>
  <si>
    <t>num-hashes (first stage sketch size</t>
  </si>
  <si>
    <t>def</t>
  </si>
  <si>
    <t>3,3,1</t>
  </si>
  <si>
    <t>1,1,1</t>
  </si>
  <si>
    <t>2,2,1</t>
  </si>
  <si>
    <t>4,4,1</t>
  </si>
  <si>
    <t>6,6,1</t>
  </si>
  <si>
    <t>* Data missing for failed assemblies</t>
  </si>
  <si>
    <t>Sample</t>
  </si>
  <si>
    <t>Library</t>
  </si>
  <si>
    <t>N2-Anc-Baer</t>
  </si>
  <si>
    <t>PB306-Anc-Baer</t>
  </si>
  <si>
    <t>SRR8599835</t>
  </si>
  <si>
    <t>SRR8599836</t>
  </si>
  <si>
    <t>SRR8599838</t>
  </si>
  <si>
    <t>SRR8599839</t>
  </si>
  <si>
    <t>SRR8599840</t>
  </si>
  <si>
    <t>SRR8599842</t>
  </si>
  <si>
    <t>SRR8599843</t>
  </si>
  <si>
    <t>Raw Error Rate by Line (%)</t>
  </si>
  <si>
    <t>Pseudo-read Error Rate by Line (%)</t>
  </si>
  <si>
    <t>100-bp recall rate</t>
  </si>
  <si>
    <t>1000-bp recall rate</t>
  </si>
  <si>
    <t>10000-bp recall rate</t>
  </si>
  <si>
    <t>100000-bp recall rate</t>
  </si>
  <si>
    <t>Chr</t>
  </si>
  <si>
    <t>Samples</t>
  </si>
  <si>
    <t>Alt</t>
  </si>
  <si>
    <t>True Positive</t>
  </si>
  <si>
    <t>Correction Needed?</t>
  </si>
  <si>
    <t>Type of Correction</t>
  </si>
  <si>
    <t>CAAGGATTAAATGGTGATAATTTCAGAAAAACAAAAATCCAGCAGCTGTGACAAAGAAAAGTGTGCGAAATTTTAGATTTTAGCAAAATTTGGCTCTTTTTTTTTCGAA</t>
  </si>
  <si>
    <t>AATTGATATCACTAGTAAACGGGACCAAATCATTCTAGTTCAATAC</t>
  </si>
  <si>
    <t>ATTTATGAAAAATCGAATAATTTTCGTTTTCCGAT</t>
  </si>
  <si>
    <t>CAATAAAAATTTCCAATTGTTATTCTACGACTACAAAAGCTCAACAATCAACTCAATCAAGGTGAATGG</t>
  </si>
  <si>
    <t>TCTGATGAATCCCCTAATGATTTTTATCAAAATCATTAAGTTAAGGTAGATACACATCTTGTCATAT</t>
  </si>
  <si>
    <t>Ambigous</t>
  </si>
  <si>
    <t>A few alignments contain the deletion, but many alignments in the region contain soft clips; Potentially an alignment artifact</t>
  </si>
  <si>
    <t>TCCCTACAGTTCTCTTATAGACCAGTACAGTACTAACACAGCACCCCTACAGTACCCCTACACTCC</t>
  </si>
  <si>
    <t>CGCCACGATGGGTCTCACCACGAAGGGTCTCACCACGATGGGTCTCATCACGAAGGGTCTCACCACGATGGGTCTC</t>
  </si>
  <si>
    <t>PBSV is combining to nearby deletions</t>
  </si>
  <si>
    <t>PB306;QX1211</t>
  </si>
  <si>
    <t>TGTGTAGCCTCATCAAAATGGCAACTATTTTCAACTGAAATCAGTACTTTTCAATTGCATCCTACGTCTTCCTGTGAAGCTATTAAATA</t>
  </si>
  <si>
    <t>Hawaii;JU1088;PB306</t>
  </si>
  <si>
    <t>ATTTCTGCCAATTTACCAAAATTGCCGAATTTCTCG</t>
  </si>
  <si>
    <t>ACTCTTGCCACTTCTTTCAGTCGCTTCCTAAGCAATTTTACAGCAATGTGACTTCTGAGTCATGGGCCCCGGCGGT</t>
  </si>
  <si>
    <t>GTTTGCCGATTTGCCGGAAATTTTCAATTCCGGATA</t>
  </si>
  <si>
    <t>Hawaii;QX1211</t>
  </si>
  <si>
    <t>ATGTCCAAAACCTAAGTATAATCTTGAAAAATCTTTTTAAGATTTTTTTTCCAAAAGTTGATTTTTCAAAAAAAAAATTTTTTTTATAAAGCCTTTAACGATGGAAGTGTAT</t>
  </si>
  <si>
    <t>ATAATTAGGATTTTTAAGCTATAATGAAAATTTTTAGGCCATGATAAAAAATTTCTAGGCCATGATAAAAATTTCTAGACCATAATGAACATTTATAGGCTGTTATAAAATTTTCTAGACCAGAATAAAATTTCTAGGCCATAATGAAATTTTCTAGAACT</t>
  </si>
  <si>
    <t>ATTCATTCCGTGATTATTTTCATTCCGTGATTATTTTCATTCCGTGATTATT</t>
  </si>
  <si>
    <t>JU1088;QX1211</t>
  </si>
  <si>
    <t>AATCTAGTACAGTAATTCATAGCAACTCATAAAACTACAGTACCAAAAGACTTTTTAAGGCGGGACCCAAAAAATTTTGAAAAAATTTTTTTTTCAATTTTTTCAAAACTCCATAACTTTGCCAATTTTCAAGATTCTGAGCCTAGATTAGTTTTAAATAGTACCCTCAATATTTTTCCATAAA</t>
  </si>
  <si>
    <t>TTGTAGTTTGTAGTTTTTATGTTGTGGTGCATGATTTGAAGTTAATGTATCACTGTTGTAGTTATGGTATGATAGGATATGTTCAGTTTTTAGTGGTCGTTTCTAAACTTTCATTC</t>
  </si>
  <si>
    <t>GAATTCAAAATTTCTGTGAAAATTTTTAGCGGGAATTCAAATTTTCAGATAAAAAATTTTGGCGGGA</t>
  </si>
  <si>
    <t>A larger, 95-bp, deletion exists on the lcous; No evidence of a 66-bp deletion</t>
  </si>
  <si>
    <t>TGAAAAATAATATTTTATTGTTGATTTTCTGAACATTTTTTAAAGGTTTTTCGGAAAACC</t>
  </si>
  <si>
    <t>CGTACCTACGTGCCTTCGTGCCTAGGTGCCTTCGTGCCTACGTGCCTACGTGCCTACGTTCCTACGTGCCTGCGTACCTACGTTCCTACGTGCCTGCGTACCTAAGTGCC</t>
  </si>
  <si>
    <t>TTAAGCCTAGGGCCTAAGCTTATTGCCTAAACCTAGGACC</t>
  </si>
  <si>
    <t>ACTAAAACCACCGTAAATCCACATAAAAACCCCGTAAATCCACAAAAAAAATCCCCGTAAATCTATACAAAAACCCTTGTAAATCTCCATAGAAAGCTCCGTAAATCTACACTAAAACCACCGTAAATCGAC</t>
  </si>
  <si>
    <t>ATAGGAAAAAGTATCTATAGTACCCCATAAGT</t>
  </si>
  <si>
    <t>GCTCCAAAATGCTCTAAAAATGCACTAAAAATGCTCAGCTCTGAAGTTTCTTTAAAAATGCTATTAAATGCTCTAAAACAGCTCTAAAAAAGCTCTAAAAATGATCTAAAAATGCTTTAAAATGCTCAATAATTTCTCAATAAATT</t>
  </si>
  <si>
    <t>TATAAAAAAGTTATTATTATAAAAAGTTAGACATTAAGAATAAAAAAAA</t>
  </si>
  <si>
    <t>GTGCCTATTTTGTAAAAGTTGTGTATACTTATAATAGTAACACAATTT</t>
  </si>
  <si>
    <t>ACCGTGCTCGGCGCGCCGGAGCAAAACAGTGCCCGAGCTGCAACTTTCAAAGAATTC</t>
  </si>
  <si>
    <t>ATCAATTTTTGGCGGGAAATTCAAAATTTCCAG</t>
  </si>
  <si>
    <t>AGCTAGAAAGAAAATCACGGTTATTTGAATGATCTGTTTTACCATCAACATGAAACAT</t>
  </si>
  <si>
    <t>CATAACATATCGGATACCGTATTTCCTCTATTAGTAAGGCATGCAAAACTGATTTTCGGACACCTAATTTGATGCAAAACTAATAGAGGGTGCAAAACTAATTTTCGAACAGGTTTTTTCTCATTAAGTTATATTATAATATCATCA</t>
  </si>
  <si>
    <t>TTAGGTTTAGGCTTTGGCTTAGGGCTTAGGCCTAGGCTTAGTCCCAGGCTTAGGCTTAGGCG</t>
  </si>
  <si>
    <t>Only PB306 contains the 61-bp deletion, QX1211 contains a 30-bp deletion</t>
  </si>
  <si>
    <t>GTGGACCACGGTAGTTACAAACAAAACGTCAATCCCACTGCTTGGATGAAGAATCAAAACAATCAAATCGAAAAACCCATGATTCTGTAACATATATTTGACTAAGCACAGAAATTTGTAGATCAAGGGAGCTTGA</t>
  </si>
  <si>
    <t>TTTGAGGTTTTCAAAATTCAACCTTTTTGAAAAGGTCGAGATTTTCGCACAAAATGTTGAATTTTAAAAATCTCAAAACTTTTTTAGCGGTCTCGTTATGAAAATCAGGTAGTTTCAGCATCTAAGCAGCATATGTATCATGTTTCAGAAAAAGTTTAGGTTTTGTATTCCCGTAATCCATCATATTACATT</t>
  </si>
  <si>
    <t>GTTCCCGCCATCTTTCAAACTGACCGAGTTACACCCCCTCAAAA</t>
  </si>
  <si>
    <t>TTCAGCAGAAAATATGATTTTTTGACCGGAAAATTGCGATTTTTGAGTCAAAAACTGCACTTTTTGACCGATTTTCAGTAGAAAATATGATTTTTTTGACCTAAAAATTACTTTTTTTTAAAGTCAAAAACTCTATTTTTGACCGATTG</t>
  </si>
  <si>
    <t>AGTTACCTTCAAGTTTTCTTAATTTCAAATATTTTTCATTAACGATATTTCGAG</t>
  </si>
  <si>
    <t>TATTCTAAACATTGATCAGTATTTTTCTTTATAAAACCACTATCAACATCATGA</t>
  </si>
  <si>
    <t>GTAGTGGGATATGGTCGGGGTACTGTAGTAGTACTGTAGAGGTACTGTAGGAGTACTGTAGGATTACTGTAGTTTAGGAAAAATTGAGTTTTTGCCTTTTGAAGAGATATAGGTTTGGAGTTAT</t>
  </si>
  <si>
    <t>CGGTTTTAAAACTGTATTTTTCTCAATAGAGCGAGAATTAACAAGAAAAAATAATTTTAAAACCGTGCGGCAGTTGCAGAAATGGGCGTATTGCA</t>
  </si>
  <si>
    <t>ATATATAATACTGAAACTGTGAAAAAGTCCCAAATTGCAAGTTTCTATCATAA</t>
  </si>
  <si>
    <t>CTTATGGGGTTATTCAAGTAATGTCGCAAAATGTCGCACAATGTGTTTCAATGCATTTCACGACATTTCTCGGCATTATTGAATAACCCCA</t>
  </si>
  <si>
    <t>Hawaii;JU1088;PB306;QX1211</t>
  </si>
  <si>
    <t>Hawaii;PB306</t>
  </si>
  <si>
    <t>JU1088;PB306</t>
  </si>
  <si>
    <t>Hawaii;JU1088;QX1211</t>
  </si>
  <si>
    <t>Hawaii;JU1088</t>
  </si>
  <si>
    <t>JU1088;PB306;QX1211</t>
  </si>
  <si>
    <t>CTTCTTAATTCAGTTTGTAAATTGCCTTAAAAGTTCAATAAATTAGAATTCAATTCAATTATAAAATTAAGTTGTTTGGGTCATTTTGAATGCATTAAATCAAACATCCATCAACTCAATTTTTTTTGCAATGTGACGTGTATTGTCATCATCACTAGAGAGAACTAAGCCCCAGAGTTTCGTGAAACTGTCAAGAGTAATTGTGAATTGATGACGTTTTACATGTGTTGAGTGTTCTAAGCAGTTTTCAGCCATGTTTATTCAACATAAGACAGTTTCGAAATGATAACTACTTCCGTTGTAGTCAGTTTGTATGCAATTGGCTAGAGGGTACACTCCAATAATTTTTTTATTGATCCAACTGGAATAAAAAAGTTTTATGTACATGTACAGTGTAAGAATGCACAGTGTAAGAATGAACCGCCTGACCAGTTTTTGGCATTTTAAGCAAAACAATTTCTTAGTCACTTAAACTGATAATTTCGTTTATTTGCAAAGACTTCACTATTTTATTGGGCACGGAAAACGATTATTAAACTTGAATCGAAAGTTTAGTTCAATGTGTGAATTTTTTCCAGAACTTTTGAAATGTTTTGTGAAGTTCCCGACTATTTCACACATTTATGGAATTTGTTTAAAATTCGAGGGGTAGATAGCTCAGTCGGTAGTGGTGGCCGCTAGCAATCTGGAGGTCACGAGTTCAAGTCTGGCCTCACCCCTAGGTTCACAGCCTCTATTGGGAAGTGGAGCAATCCACGACTGGATTATCGGCTACAGTCCACAGCTAACTTAAGACGTGGCTCAAATTATAGCCCAGTGGGATCACCACCAGGCAGTGTACCT</t>
  </si>
  <si>
    <t>GCACTGGAGCTACTACGGCTTTGTCCGCTTCTACCGTCGCAATCTCCTTCCGTGGGAGCTTTTCCTGAAGCGTCAGGTGAATCAGTTGAATCCTGACAAGAAGGTGTACACGGATATTGAAGATGATGATAAGGGGGAGATCATCGCTGGAGAATGGTTTGACGAGTCACAGATTAGACATGCAGCTGAGATAAATGAGATGGAGAGGTCGCCGGAAGGATCAGAGGGAGGTTCGGTGGAGAAGGAAGTGAAGGTCGAGGCGCCTATTATGGTTTATCAGGATAATAGGTGAGTTGGAAGGGGCTCCGAAGCTTAGGCGTTGGCTTAGGCTTAGGCATAGGCATAGGCATAGGCATAGGCATAGGCTTCGGCTTAGGCTTAGGCTTTGGAATAGGCTTATGCATTAGGCATAGTCTTAGACTTGGGCTTAGGATTAGGCTTAGGCTTAGGCTTAAGCGTAGGCTTAAGCTTAAACATATGCTTAGACTTAGGCTTAGGCTGGGAGCTTAGGTTTTAACTCAGGCTTAGGCTTAGGATTAGGATAAAGCTTAGGTTTAGGCTTAGGTTTAGGCTTAGGTTTAGGCTTAAGCTTAGGCGTAGACTTAGGCTTAGGCTTTGGCTCAGGCTCACGCTTAGGCTTAGGCGTAGGCTTAGGCTTAGGCTAAGACTTAGTCTCAGGCTAAGGTTTAGGCTCAGGTTTAGTCTTAGCCGTAGACTTAGGCTTAGGCTTAGAATGAGGCTTAGGTTTAGGCTTTGGCTTAGGCTTAAGCTGGGCGGGGGGAATTCTTCAGAGTTAGGAGCACCCAGCGTCCTGCCCCGCCAAATTCTAAACTTCATATCTCTGAAACCATTTGAGCTATCAGAAAAGTTTCTATTACGAAAATGAATTTACCCTGAATTTTCAAAACCTTTAATTTTTCAGCACCAGCCTCTCCCGCACTAAAGGCAATCGGCAGAGCTCCAAATATTATCAACAAGACGATGACGATCAGCCACCTCCACTGATGCATCCAACTGAGGAGTATGCAAAATCGGTGGTTCAGCACCGTCAGTGGATTCAGAATTTGGGAAAACCCCAGATTGAATTGACGCCGAGAAGAAGAAATGAGAACAATTTGGTGACGTCATCGGTGAGATTTT</t>
  </si>
  <si>
    <t>TGTCGGCTGACGCCAAATATTACTTTCTCGATCTCAACTAAATCTTTTGAATATTTTGAAAAATTTTTGAACAGTTTCTAAAAACTTTACTATGATATCTGTCCTGTTCTAAAATTTGAACTCTAATTATTCAATTTTTCACTGTTTCTGCTTTGGAATTTATGCACTGAAGAGTGATCCTAAAGCAGTTAGTATTGTTCGTTCCTATGAACTGAAATTTTTCTGTCCCAGATTTTCTCTTTTTTGTTAAAATATGTGAATCCAAATGAAATGTTTTTTGTTTTACGTTTCTCATACTTGTGTGCATCACGTGCAGTTTGCTTTAATTTATAAAAATTAGACAACTAAAAATCTACTGTTTCTGAATGCTTTCATAAATAACAAAAACTTTTGTATCTATTCGTATTGTTGGATTATAATTAAGAATTATAATAACTAGCACATGAGAGTGCAGTTTTTGCTTTTCTATTATACCAACTTGATAATTATTCCAATTTTATTCTATTGCAGAAATGTTATTATATAAATTCCAATAAAAATTCGATTTTTATTCGGATTCAAAAAAAAATTCTGTTTCATGCTTTTTTCATATTTGTTCTTCATTCAGTTTATGATAGTATGATTAGGCGTTAGCAAAAAAAAACATCCTGTTTTGATTTATTGACATAAAAAAACAAAAGTTGTTAAAATATTGCTGTAAAAACGAGTTGATTATAGTAAAAATTTGCTTTTACTGGTTTCAGTTTTTCTGAAAATTTAATTTTTTAGTTTCAGAATAA</t>
  </si>
  <si>
    <t>ACATTGTACAGTGCGCGTCAATGCTATAGGACCCCCCTCATTTTTCCGATATTGGGAAACTGAAAAATTTCCATGAAAAATTTTTGTGATATCCGGATTCAGCATGCCAAAAAACCTGTGTTCCTGTATTTTCACGAGTTTATCATTAAAACTGTAGACACACGGCAAATATTTCAAAAATTCAGTGCAAAAAATCTTGGAAATGCACTGTGAATTGAGAATATGAATTCCGTCAACTGTAGGTTTTTCCGCAAAGTTTTGGAGCAAGCAACGTTTATGGTACCTGTAGTGTAAAATGTGGGCTTCATTTTTTGAGTACTTTCTAAAAGATGTATCAAGCAGGAATATGCTTGAATATGTGCTTCATGAAATAATATAAGCTCAAGCTCATAAGTTACTTGTGAGCTTCTCGTTGAGCTTCAACGTCTAAAAATGTGAGAAAATAGTTAAAATGAAGATTCCGATCGTTACAAAAGTGGAAAACAGAACAAAATTGAGCTAATAACCAGATTTAAAACAGTTCTCAATCTTATTTTTTTGAAAATGGTCAAAAAGTCCGAGATTTTCAGTGAAAATTTTCGAAAATCTCAGGAGGTCCTATAGCAGTGACGCGGCCTAATTTTTGAAATATTACCCGTGTGTCTACAGTTTTAATGATAAACTCGTGAAAATACAGAAACACAGGTTTTTTGACATGCTGAATCCGGATATCACAAAAGTTTTTCATGAAAAATTGTCAGTTTCTCACTATTGAAGAAAATACGGGGGGTCCTATAGCCTTGACGCG</t>
  </si>
  <si>
    <t>Potentially mis-assembled; All 4 lines contain a much larger deletion</t>
  </si>
  <si>
    <t>GCGAATTTCCGATTTGCCGGAAATTTGACTTTCGGTAAATTGCCGATTTGCCGGAAATTTGACTTTCGGTGAATTGCCGATTTGCCGCAAATTTTGATTTTCGGTAAATTGTCGATTTGCCGATTTGCCGAAAAATTTGATTTTCGGTACATTGCCGATTTGTCGAAAATTTTGATTTTCGGTAAACTACCGATTTGCCGGAAATGTGACTTTCGGTAAATTGCCGATTTGCCGGAAATTTTATTTTCGGTGAATTGCCGATTTGCCGCAAATTTTGATTTTCGGCAAATTACCGATTTGCCGATTTGCTGAAAATTTTGATTTTTGGTAAACTGCCGATTTGCCAGAAATTTGATTTTCGGTAAATTGCCGATTTGCCGATTTGCCGAAAATTTTGATTTTCGGTACATTGCCGATTTGTCGAAAATTTTGATTTTCGGTAAATTGCCGATTTGCCGGAAGTTTTGATTTTCGGTTAACTACCGATTTGCCGGAAATTTGATTTTCGGTAAATTGCCGATTTGCCGCAAATTTTGAGTTTTGGTAAATTGCCCATTTGCCGGAAATATGATTTTCGGCGAATTCCCGATTTGCCGATTTGCCGGAAATTTGATTTTCAGTAAACTGCCGATTTGCCGGAAATTTGATTATCGGTAAACTGCCGATTTGCCGGAAATTTGATTTTCGGTGAATTGCCGATTTGCCGAAAATTTTGATTTTTGG</t>
  </si>
  <si>
    <t>CTCAAAATCTTCTGTTCTCTAAATATTGGGTGCTTTTCGATGCCCTATGTAGACAAATCAATGGGAAAATCATCAATTTCTGAAGGCAGTAATTCTCAAAATCTTCTGTTCTCTAAATATTGGGTGCTTTTCGATGCCCTATGTAGACAAATCAATGGGAAAATCATCAATTTCTGGAGGCAGTAATTCTCAAAATCTTCTGTTCTCTAAATATTGGGTGCTTTTCGATGCCCTATGTAGACAAATCAATGGGAAAATCATCAATTTCTGAAGGCAGTAATTTTCAAAATCTTCTGTTCTCTAAATATTGGGTGCTTTTCGATGCCCTATGTAGACAAATCAATGGGAAAATCATCAATTTCTGAAGGCAGTAATTCTCAAAATCTTCTGTTCTCTAAATATTGGGTGCTTTTCGATGCCCTATGTAGACAAATCAATGGGAAAATCGTCAATTTCTGAAGGCAGTAATTCTCAAAATCTTCTGTTCTCTAAATATTGGGTGCTTTTCGATGCCCTATGTAGACAAATCAATGGGAAAATCATCAATTTCTGGAGGCAGTAATTCTCAAAATCTTCTGTTCTCTAAATATTGGGTGCTTTTCGATGCCCTATGTAGACAAATCAATGGGAAAATCATCAATTTCTGAAGGCAGTAATTCTCAAAATCTTCTGTTCTCTAAATATTGGGTGCTTTTCGATGCCCTATGTAGACAAATCAATGGGAAAATCATCAATTTCTGGAGGCAGTAATTCTCAAAATCTTCTGTTCTCTAAATATTGGGTGCTTTTCGATGCCCTATGTAGACAAATCAATGGGAAAATCATCAATTTCTGAAGGCAGTAATTTTCAAAATCTTCTGTTCTCTAAATATTGGGTGCTTTTCGATGCCCTATGTAGACAAATCAATGGGAAAATCATCAATTTCTGGAGGCAGTAATTCTCAAAATCTTCTGTTCTCTAAATATTGGGTGCTTTTCGATGCCCTATGTAGACAAATCAATGGGAAAATCATCAATTTCTGAAGGCAGTAATTTTCAAAATCTTCTGTTCTCTAAATATTGGGTGCTTTTCGATGCCCTATGTAGACAAATCAATGGGAAAATCATCAATTTCTGGAGGCAGTAATTCTCAAAATCTTCTGTTCTCTAAATATTGGGTGCTTTTCGATGCCCTATGTAGACAAATCAATGGGAAAATCATCAATTTCTGAAGGCAGTAATTT</t>
  </si>
  <si>
    <t>Only one read in raw data contains a large deletion, but many in assembly do; Lots of soft clips</t>
  </si>
  <si>
    <t>GGGTTGTACTCAATTGGAAGGTTCTTGCGACGAACCATACCGTCTCCCTGGAACCATTCACGACGGAATTGTTTGGCAGCGCCATCCGGGGTGTTGGTCCACTCAACAGTGATACGGTCGTTGTTGGAGTTATGAGAACTCTATGAAGATTATGGAAAAATCTGTCCAATTTATAGCAAGCTTCTTATCTTTGTCCTAGATCTTTGCTCTAGATACGTCACGTAAAGTTCAAATGTTAAATGAACTTTTGAAAATCCGCAAAAACTCATATTCCAATATAAAATTATAGAAATATAACAAAACAATTAAAAAATTTGTAAAAATTCGAATTGAACGTGAACCATTTCACTAGCCCCTCCCACTCCATCAATTGCTATTTTCAATCATTGCTTTCATATGAAGATCAGAAGAATCAAGAATTCAAATCATTTGCATATAAAATAATGAAAACACCTGATCAAAAAAGTTGTGAAACTGCTGAATCAAGTAATACCAAATATTCTCCGAATCTTGTGATTGATGGAGCTGCTGTGAGCAATGAGGATGTTGCCGGAAAAGTAGCGGATCTTGAATACGCACATTCGTTTCCAGATCTGGTTCTCAATGTTGAGAAGCATGATGATGTAAGGGATATTTTAGAACTTCCATAGGTTATATTAAAGATTCATTAATTTCAGGAATACATCAAATCATTCTTGCTACAACGTAACTGGTATCATG</t>
  </si>
  <si>
    <t>AAAAAAAAAATCTTAAACTTATGAAAATCTTAAATTTTAATTTTTAAAAATTTAATTGTTTAAAAATTTTCTAAAAACTTTTAAAACTTGAAAATCATAAATTTTGAAAATCTTAAATTTTGAAAAAAAAAATCTTAAACTTATGAAAATCTTAAATTTTAATTTTTAAAAATTTAATTGTTTAAAAATTTTCTAAAAACTTTTAAAACTTGAAAATCATAAATTTTGAAAAAAATATCTAAAATTTTGAAAAAAAAAATCTTAAACTTATGAAAATCTTAAATTTTAATTTTTAAAAATTTAATTGTTTAAAAATTTTCTAAAAACTTTTAAAACTTGAAAATCATAAATTTTGAAAAAAATATCTAAAATTTTGAAAATCTTAAATTTTGAAAAGAAAAATCTTAAACTTATGAAAATCTTAAATTTTAATTTTTAAAAATTTAATTGTTTAAAAATTTTCTAAAAACTTTTAAAACTTGAAAATCATAAATTTTGAAAAAATATCTAAAATTTTGAAAATCTTAAATTTTGAAAAAAAAATCTTAAACTTATGAAAATCTTAAATTTTAGTTTTTAAAAATTTAATTGTTTAAAAATTTTCTAAAAACTTTTAAAACTTGAAAATCATAAATTTTGAAAAAATATCTAAAATTTTGAAAATCTTAAATTTTGAAAAAAAAATCTTAAACTTATTAAAATCTTAAATTTTAATTTTTAAAAATTTAATTGTTTAAAAATTTTCTAAAAACTTTTAAAACTTGAAAATCATAAATTTTGAAAAAATATCTAAAATTTTGAAAATCTTAAATTTTG</t>
  </si>
  <si>
    <t>PBSV is combining to nearby deletions; Not all genotypes contain the same deletion</t>
  </si>
  <si>
    <t>AATATCAGGTTGTCCCATAAGTTTTTGTACTTTTTTTCAAATATTTTTCCAAAACTTCTAGAAAGTTTTAAAATTTTTTCATCGTAGGTCGTGTCAAGGTCGGGTCGTCCCCTTTCAGAAAAGATTCATTTCATCCATTTCTACTTTGCCACGATGACAATCATCAAACTTGAACGTCGAGACGTTAGATTGCTTCTTCTTTATGAATTTCGTCTTGGTCATTCAGCAATGGAAGCGGAACGAAACATATGCGGTGCGATGGGTGAGGGAGCACTCTCTTATAATACAGCAAAGAGTTGGTTTCAAAAGTTCAAGAACGGCGACTTCAGTCTCGAAGAAATAGAACGTTCTGGGCGACCGGTAGAGTTAAATGAAGAAGACCTAGTGAAGCTGGTGGAGGAAGAGCCTCGTCTTAGTCTTCGTGAAATGGAAGAGAAGCTTGAGTGTTGTCATAGCACAATTGCACGTCACTTGGGTCGCCTTGGTTTTACTTCAAAACTTGGAACTTGGGTGCCTCATGAACTTTCGGCATCACAGAAGCTCACTCGGGTCAACGTTTGTACTCAACTTCTAACTTTTCGTCGAAAGTTCGATTGGCTGAACAATCTGGTTACTGGAGATGAGAAGTGGGTGCTCTATGTTAACCATTCCAGAAAACGTCAATGGCTTCCGATCGGTGAGAAAGGAATACCGACGCCAAAGCCTGATCTTCACCCAAAAAAGATTATGATCTGTGTCTGGTGGGGTGTTCAAGGACCCGTGCACTGGGAATTGTTGCCAACTAATAAAACTATCACTGCTGATTACTATTGTGCCCAATTGGACCGAGTTGCAGAAAAGACCAACGGAAAATATGAAAAACTATATTTTCTTCACGATAATGCTAGGCCTCATGTCGCCAAGAAGACTTTCCAAAAGCTGCAAGATCTTGGTTGGACTGTTTTACCGCATCCACCATATTCTCCAGATCTTGCACCAACCGACTACCATTTGTTCTTGTCTCTCAGTGACTACATGCGCGACAAGCAATTCGACGACGAAGAGCATCTCAAAACTGAACTCTCCACTTTCTTCTCATCGCGTTCGCCGGATTTCTTCTCCCGTGGCATCATGATGTTACCTAGTAAATGGCAACAAGTGGTGGACACTAATGGTGAATACTTGTGTGAATAGTACTACTTGTCGCTTGAGAGAAATAAATTTTTTTCAAAAAAAAAATAGTACAAAAACTTATGGGACAACCTG</t>
  </si>
  <si>
    <t>AATATTAGGTTGGTCGAAAAGTCTTTGCAAAATTTTGATTTTTTTTTGGAAGTAGTATTTTTTCAAAGCGAACAAGATTCAATGGGTAATATATTTACCATTAATGCCTATGACTTCTTGCCAACACAACGGAAGTTGAACAGTACCCTCCGCCTAGAACTCCTGCGATTAGGAGGCAAAGAAGTCGTCCAACCCCGTTTCGACGACCTTTCGATCATGAAACTTCTGCCCGGCAAGGTGATTCTGGAGTGAGCGGAACAGATGGTAGTCATTAGGAGCCAAGCCCGGCGAATACGATGGGTAAGATAAAATTTGGATTCCGACTGTCTGGAGCTTCTGGCGGGTCTTAAAAGTTGTATGCGGTCTTGCGTTGTCATGGAGCAGCAACAACTTTGATCCTCTAGGGCGATGTAATCGATGAGCATGGACCATCTTTTCCAATTAAATGCAGTATAGGCCAGCGTTGATTGTAGCAAAGTCTGGAAGAAGCTCTCTGGAAATGACACCCTTACTGTCCCGCCCAATTGAGAGAAGCACTTTTTTTCCGTGAAGTTCTAATTTGAGGTCAGGTGTCGCGGTTTCCTCGACCGGGACCCACTCTTTTTTCCTGGTATGGCTAACATACAATACCCATTTATCATTTCCAGTAATGATATCCTTAACCCAGTCCGTTGTTCGTTTCCTAGTGAGCAGCGAAAGAGAGAGGTCACAAAACAATTTTTCTGAGAATCGGGCAAATTGTGAGGAACGAGTTGACCGAACTTTTCTACCCTTCCGGTTTCGTGGAGATGGTTGATGATGGTTTTTTGGGGATGCTTGAGAGTCGCAGAAAGTTCGCGGTTCGTTGCTCTTGGATCATCTTCCAGAGCTCTCGAAATATCCTCGTCGATATTCAAACGAGAGCGATCTTATCTTGGTTTATCATCGAGATCGTAGTTCTTTTTCGTGAACTTTTCGAACCAAAACTTCATGGTATTTTAGGTGACAGAGTTCTTGCCTAACACTGCACACATGTTACGACGAGCTTCGTTGCAATTGCAGATTTGGGGGAACTCGTACAGAAAAACCCCTCGGAGGGCGTGACGTTCGGCGAGCAAATTCTCGGTCATTTTGAACAGCACCCAAAAGTTTTTTTAAATATATTAAACATGCACATTGCGTACTATGCAAATAAAAAACAGAATCAGAAAAAAATGAATTAACGCTGAGAAATGAAGAAAAGTACAAATTTTGCAAAGACTTTTCGACCAATCTAAT</t>
  </si>
  <si>
    <t>AAATCCCACTGCAACTTTTTCTTCACGAGGGACGAGGAAAAGTGGTTTCTAGGCCATGGCCGAGGGGCCGACAAGTTTCAGCGGCCATTTATCTTGCTTTGTTTTCCGCCTGTTTTCTTTCGTTTTTCACAGCTTTTTCCCGTTTTTTCTTAATAAAACTGATAAATAAATATTTTTTGCAGATGCTAAAACAATTTCCAAGTAAAAAAATTATGTATTCAGTGGGCAAGCAGCGGTGAAAGTGGGCAATGTAATATGATGGATTACGGGAATACAAAACCTAAACTTTTTCTTAAACATGATACATATGATGCTTAAATGCTGAAATTACCTGATTTTCATAACGAGACCGCTGAAAAAGTTTTGAGGTTTCCAAAATTCAACTTTTTTGGTGAAAAAGTCAAGATTTTCGCACAAAAAGTTGAATTTTGAAAATCTCAAAACTTTTTCAGCGGTCTCGTTATGAAAATCAGGTAGTCTCAGCATTTAAGCAGCATATGTATCATGTTTCAGAAAAAGTTTGGGTTTTTATTCACGTAATCCATCATATTGCATTGACCACTTTCACCGCTGCTTGCCCACTGAATACATAATTTTTTACTTGGAAATTGCTTTAGCATCTGCAAAAAATATTTATTTATCAGTTTTAATAAGAAAAAAACGGAAAAAGCTGTGAAAAACGAAAGAAAACAGGCGGAAAACAAAGCAAGATAAATGGTCGCTGAAACTTGTCGGCCCCTCGGCCATGGCCTAGAAACCACTTTTCCTCGTCCCTCGTGAGGAAAAAGTTGCAGTG</t>
  </si>
  <si>
    <t>AACAGCCTGAAAAACACGGCCACCAATTTTCTCAAACTTAAGAAAACTCAGCCACCAATATTCTCAAACTGAAAAAAACTCGGCCACCGATTTTCAATAGCCTAAAAACTCGGCCACCAATATTCTCAAACTTAAAGAAACTCGGCCACCAATTTTCAACAGCCTGAAAAACATCGGCCACCAATATTCTCAAACTAAAAAAACTCGGCCACCAATTTTCAACAGCCTGAAAAACACGGCCACCAATTTTCTCAAACTTAAGAAAACTCAGCCACCAATATTCTCAAACTGAAAAAAACTCGGCCACCGATTTTCAATAGCCTAAAAACTCGGCCACCAATATTCTCAAACTTAAAAAAACTCGGCCACCAATTTTCAACAGCCTGAAAAACACGGCCACCAGTTTTCTCAAACTTAAGAAAACTCAGCCACCAATATTCTCAAACTGAAAAAAACTCGGCCACCGATTTTCAATAGCCTAAAAACTCGGCCACCAATATTCTCAAACTTAAAAAAACTCGGCCACCAATTTTCAACAGCCTGAAAAACATCGGCCACCAATATTCTCAAACTTAAAAAAACTCGGCCACCAATTTTCAACAGCCTGAAAAACACGGCCACCAATTTTCTCAAACTTAAGAAAACTCAGCCACCAATATTCTCAAACTGAAAAAAAAACTCGGCCACCGATTTTCAATAGCCTAAAAACTCGGCCACCAATATTCTCAAACTTAAAAAAACTCGGCCACCAATTTTCAACAGCCTGAAAAACATCGGCCACCAATATTCTCAAACTTAAAAAAACTCGGCCACCAATTTTCAACAGCCTGAAAAACACGGCCACCAATTTTCTCAAACTTAAGAAAACTCAGCCACCAATATTCTCAAACTGAAAAAAAAACTCGGCCACCGATTTTCAATAGCCTAAAAACTCGGCCACCAATATTC</t>
  </si>
  <si>
    <t>Hawaii;PB306;QX1211</t>
  </si>
  <si>
    <t>GCACGCCTGTCTCACGAAATTCCATTCTCGCTTCCGTAGGACGTTGGAAACTTCCATGCCAGCTGCATTAATCAGAGCTCTTGATAGCTTTCTTCCTTTGTAGGCCGTTACGAGGTTCATAAACAGAGTTAGAATTATAAGCCCAGTATTGAAAATAAAGTCAGAGAACCAGGTTAGGGTTGCACAGAATTCTGAATTCTCAAACTCAAATGTCCAAGTTTGAGTGTCGTAGAAAAAGAAACATTTCGATATTTCATACCAGCATGTGCAAAAAGCGATGGAAAACACCCACAAATAATTTCTCAGCACCATTGTGTTTGTTTTGCTGGAATATAAGTTTTTGAATCAATTTTAAACACCTGCGCAAGTTGAAAGTTCGCCGACCAATCAACGCTATTAGTCACGCCCCTTGCGGCTCGCTGATTGGTTGGCGCCTTTTTCATTATGAACTGTACCTGAAAATGCGTTCATATCTATGCTGAATGTACATAGCGCAAAATCGGTTCATTGCGATCGTTAGGTGGGATAAATTTGAAATCTCGTATACAATCATAGAGAGCGTTCCAAAATGATTGGAAATACTGATAAGGAGCACAGAAGAGCTGAAAAAGTGCGCTCTATTGATAAATTTTAACTGTAATATAGGTCATAGGGCTTCTCTACCTGACTTGCGTTGGAAAAACGAACACCAAAAATATGGAGCACATCATTATATTACAGATTGCTTGGTTTTTCGTGATAATTCCAAAAGACCCATTCATCGATACAGTTTTACGAATGGACATGACCAACACTATATTAACTAGAATACCGAAACTAGATATCTGGAAAAATTCAGATGCTCAGTAGTTTATCATGCTTAAACTCACTAAAAACGTGATCACAGCAGCCGAAAATTGCTGGTACATGTAGTAAAGGTTTTTAGGTTTTTTAACGGGATTACGTCAAATATACAGTTTGAGAATGAATCGAGTAAGTGTGGCAACGTAGACAATTGTTATAGATTCTTTTGACCAAAAAACCTTAAGGAAATTAAAGTTGT</t>
  </si>
  <si>
    <t>TGATGAATCTAATATCTCAATGGATGATGTGTTCAATACATCCCAGAAGTATAAATCAGATGAGAAGTTATCTTCGCCAGAAAGGACAGTGGAGCCCGAGGTTTCGACGGCTACTATGAATTTAGATAACATCATTTTTGCATCGGGAATTGCAACAAGGGAGGAAAACACCGACGTACTCGAAGAAGAGGAAAGAATTCAGAAGCGAGTCGAAGAATTCAAGAAAACTACAGAAAACCTGGAAATCCAAAAAGAAGTTGTGTTAACCAAAGAAGAAGTTGACAATTCTGATGTGAAAGAACATAGAACATCTGCTGTCAACATTGATCTGGACGATGTCTTCATTCAAAGATCTTCTAAACATCCTGAAAATGACGAAGACGATGAGAAGATAAGACGCGGAATAGCTGAGTTTGAAAGAACAAAACAAGAGAAAGAAGCTCAACGATCTGCTGTAATTGAGACCTCTCAATCCAACAAGCACATTTTTGACAAATCAAACATTTCGATGGATGAAGTATTCAACGAATCGCAAAATGGCCAGAAAGATTCGAGTAATATTGATATGAAGGAAACTGATATGCCAGAAAAAGAAAGAGATGACCAGAGATATGTAGATGTGCACAGGGACAAGAAACCTTTCGAAAATGGAGAATTTGAACCAACGTTTAACGGCTCTAAAATATCGAATGAGCCGAAACAAATTTCAATCACAACTATCAATTTGGACAATGTTTTTCCTACGGAAGAGCCAAAGCTTGTAGCGGAAGATAACTGTGAAATAGAAGCGGAGGAAGAACGGATAAGAAAACGAATTAAGCAATTTGAACGCACAACTGGTGAACAAGAAATTTTGAAAAATTCTGAGCCAGCTGAAGATGAAACGTCTGATGAGAAAAAACACAGAACAGCAGCAGTCAGTATTGATTTGGATAAAGTGTTTGTTCAAGGAACTGCTAAAAAGCCTGAAAATGATGAATTCGACGAAAAGATAAAAAGAGGAATTGCTGAGTTTGAACGGTCAAAGCAAGAGAAAGAAGTGCAAAGATCTGGTGTAGCTGAAACTTCTCACTCTAGCAAGCACATTTTC</t>
  </si>
  <si>
    <t>CCGTATATTCTCTATTAGTGCTGCGTATCTAATAGAACGGCGTATCTAATAGAGCTGCACCCAACAGGCATTTCCGAAAATTACAGCGGCAGTCTCCAATAGAGCGGCAGTCTCTAATAGAGCGGCACCCTTTTCGCTGCGAGACCCGCCGCTGCTTTTCAGCTTATTTTTTGAATTTTTTTCAGTTTATTTTCTTTTTTTTCAACATTTTTCAATTGTTTTACGTGGTTTTTTTGTTTGAAATCCTTGTATTAAAACTTTACATGTAATTTTGAAGGAAAATGCCAAGCAATTCGACAACTGGTGCTCAAAAATGCTCGAGGAAAGTTCACAGTCTGAAACTCAAGCTAGAAGCAATTGAATATGCTTCGAAATTCAGCAAAACCAAAGCAGCAAGAGATCTGAAGGTCAGCAGACAGTGTATTCAAGACTGGGTGGCACAAAAAACCAAAATTGAGTCTCAGTTGTAAGTTTGAAAATGCTGATTTGTGAATGCTTAGTTATATATTTGAATTATAGGAAATCTACAAATAAAACAGCTCCAAAACGTTTAGAAGGTGGTGGCCGACCAGTCCAACGCGAAACCGTGGACGAAAGTGTGCTTCGCTGGTTTCGGGATCAACGAGAGAAAAAATTCCGTGTGAGCAGAAATTTAATCAGACAAAAAGCTAAAGAAATTTGTGGAGAGGAAGACTTCAAGGTAGCAAACTGCGTACTTTGTTAAAGAAATTCAACTCTCATTCAGGCGTCGACCGGCTGGCTCCAAAAGTTCATGCGTAGGCACCACCTCAGTACACGACGAGCTACTACAACTTGTTAAAAAGAGCCTGATGAATTTGCCAAGAAAATCGTTGATTACGTTCTTTTTGTGGAAAAAATGCGACTCCAGAACAAGTATACAGATACTCACATTTTTG</t>
  </si>
  <si>
    <t>GCCGAAAACGCCTTGCCTGTGTAAGCTATGACGTCACTTCTTAACAAACGGACACTATTTTTTTATATATAGGTAATGATAAATAAATATTAATTAAATAAACAATTAATAATTAAATAAATAAATATTAATTAAATAAATAAATATTAATTAAATAAATAAATAATAATTAAATAAATAAATATTAATTAAATAAAAAATATTAATTAAATAAATAAATAATAATTAAATAAATAAATAATAATTAAATAAATAAATATTAATTAAATAAAAAATATTAATTAAATAAATAAATAAATATTAATTAAATAAATAAATAAATATTAATTAAATAAATAAATAAATATTAATTAAATAAATCAATATAAATTAAATAAATAAATATCAATTAAATAAATAAATATTAATTAAATAAATAAATATTAATTAAAAAAATAAGTATTAATTAAATAAATAAATAATAATTAAATAAATAAATATTAATTAAATAAATAAATATTAATTAAATTAATAAATAAATATTAAACAAATAAATAAATATTAAATATTTAAATAAATAAATATTAAATAAATAAATAAATATTAATTAATTAAATAAATAAATATTAATCAAATAAATAAATAAATATTAATTAAATAAATAAATATTAATTAAATAAATAAATAATAATTAAATACCCCAAACTAATATCCCTCCAACAG</t>
  </si>
  <si>
    <t>TACATTTTTAAGTGGATTTTTGCAAAAAATTCTGAAAAATTCGAATTTTTAGTGATTTTAAGCTAAAAATGTTATTTTTTCACTGAAAACTGAGTTTTGAAAGCTAATTTTCACGCAAAATCCAAATTTAAGTGAATTTTCACGAAAAAAAAACGATTTTTCACTTTGAAAAACGAAAAATAGTCTGAAATTTCTGAAATTTTTGAGTAGAAACCCCAATTTTCGATAGTTTCTCACACATTTTGAGGAGCAAAAATTCCGAAAAATCTCGGTTTTGGCATCTAAAAATGCGTCAAATCCGGATAAATAACATGGTTTCAGTCAGTTTTCGAAAAATCAATACATCGGAATCAAAAAATTCAATTTTTATCGTGAAAAGTCACATTTTGAGTGATTTTTATGAGGTTTTCAGCCGAAAATGCGAAAATTCCAATCATAAACAAAAAAAAAAAGTTATGTTTTATCGTAATTCCCCAAAAAATCTAAAAATTTCCGAAAAACTGTGATTTTCAGCCAAAAAAGTTACATTTTTCCACGAAAATTTCTGATTTTCAGGTAAAAAAAATGCAATTTTTCAGCTGAAAATCAGAAATTCACAGAAAAAAAAATGCAATTTTAAGCCAATTTTCACGCAAAAAATCCAAAATTTCAGATGAAAAGTGATTTTCTCACTGAAAACTATAATAATAATTTTAAGTAGATTTTCCGGGAAAAACCTGGAAAATCTCAATTTTTAGTGATTTTCAGCTAAAAATGTTAATTTTTCACTGAAAACTAATTTTGAGAGCCAAAAATTGATTTTCAACGATTTTGACTAAAAAAAAACTCAAATTTCCAGT</t>
  </si>
  <si>
    <t>ACAATTTTGGCGGAAAATTCCAATTTCTGAGAAAAATCGAGAAATGTCTGCAATGTTCCAGAAGTTTCTAGAAAATTCGAGAAAATTCCGGAATGGTCCAGAATTTTCTAGAAAATTCGGGAAAATTCTGGAATAATTTTTTCCACATCTTACAGTGGTTAGAAATCAACAATCATTAACATATATAAAAAAATACAGTTCGTCTGTCCGGAGTTTGTAGTCTATGTAGTCTTTGTTTCTGCGGAAAGATATTGTGGCGGGAAATTTAAATAGGGCAAGTAAAAAATTTTGGCGGGAAATTCAAAATTTTTGTGGAAAAAACTTGGGGGGGGAAGTCAAATTTTGAGTGGTAAACAAAATTGGGGGGAAATTCCGAATTTTGAGGAAAATTGGGGAAAGTTTGGCAAGGTTCAGGAGGTTTTTGGAAAATTGGGGAAAATTCGGGATGGTTCAGGAATTTTTTGGAAAATTTGGGAAGATTTGGGATTAATTTTTTCAAATTTTACCGGGGGTTGGAATTCAACATTCTTTAACATATATAAAAAAATACAGTTCGTCTGTCCGGAGTTTGTAGTTTATGTAGTCTTTGTAGTCTGTGACGTCACGCCCAAATTTCAGTGAGAATAGTGGGCGTGGCACCCTTCGTGGTGAGACCCATCGTGGTGAGACCCTTCGTGGTGAGACCCTTCGTGGTGAGACCAATCGTGGTGAGACCTTTCGTGGTGAGACCCTTCGTGGTGAGACCAATCGTGGTGAGACCTTTCGTGGTGAGACCCTTCGTGGTGAGACCAATCGTGGTGAGACCTTTCGTGGTGAGACCCTTCGTGGTGAGACCCATCGTGGTCAAATTTTCAGTGAACA</t>
  </si>
  <si>
    <t>CATATCAGGTTGTCCCATAAGTTTTTGTACTTTTTTTCAAATATTTTTCCAAAACTTCTAGAAAGTTTTAAAATTTTTTCATCGTAGGTCGTGTCAAGGTCGGGTCGTCCCCTTTCAGAAAAGATTCATTTCATCCATTTCTACTTTGCCACGATGACAATCATCAAACTTGAACGTCGAGACGTTAGATTGCTTCTTCTTTATGAATTTCGTCTTGGTCATTCAGCAATGGAAGCGGAACGAAACATATGCGGTGCGATGGGTGAGGGAGCACTCTCTTATAATACAGCAAAGAGTTGGTTTCAAAAGTTCAAGAACGGCGACTTCAGTCTCGAAGAAATAGAACGTTCTGGGCGACCGGTAGAGTTAAATGAAGAAGACCTAGTGAAGCTGGTGGAGGAAGAGCCTCGTCTTAGTCTTCGTGAAATGGAAGAGAAGCTTGAGTGTTGTCATAGCACAATTGCACGTCACTTGGGTCGCCTTGGTTTTACTTCAAAACTTGGAACTTGGGTGCCTCATGAACTTTCGGCATCACAGAAGCTCACTCGGGTCAACGTTTGTACTCAACTTCTAACTTTTCGTCGAAAGTTCGATTGGCTGAACAATCTGGTTACTGGAGATGAGAAGTGGGTGCTCTATGTTAACCATTCCAGAAAACGTCAATGGCTTCCGATCGGTGAGAAAGGAATACCGACGCCAAAGCCTGATCTTCACCCAAAAAAGATTATGATCTGTGTCTGGTGGGGTGTTCAAGGACCCGTGCACTGGGAATTGTTGCCAACTAATAAAACTATCACTGCTGATTACTATTGTGCCCAATTGGACCGAGTTGCAGAAAAGACCAACGGAAAATATGAAAAACTATATTTTCTTCACGATAATGCTAGGCCTCATGTCGCCAAGAAGACTTTCCAAAAGCTGCAAGATCTTGGTTGGACTGTTTTACCGCATCCACCATATTCTCCAGATCTTGCACCAACCGACTACCATTTGTTCTTGTCTCTCAGTGACTACATGCGCGACAAGCAATTCGACGACGAAGAGCATCTCAAAACTGAACTCTCCACTTTCTTCTCATCGCGTTCGCCGGATTTCTTCTCCCGTGGCATCATGATGTTACCTAGTAAATGGCAACAAGTGGTGGACACTAATGGTGAATACTTGTGTGAATAGTACTACTTGTCGCTTGAGAGAAATAAATTTTTTTCAAAAAAAAATAGTACAAAAACTTATGGGACAACCTG</t>
  </si>
  <si>
    <t>CATTTTTTTTCACTTTTTTCGTTTTTTCCCCTTGTTGTTCTTTTTTTTTTCATTTTTTGCGTAAAATTGGGCTTTGAGACAGAAAAATTCGAAATTTTCACAAATTTTTACGTCTAAGAGAATATTTATAACGAAAAGTGAAAAAAAATAAAAAAAGTATGGAAAAATAATGAAAAAAAATGTAAAAAAATGAAAAAAACAAAAGAAATTTATCATTTTTTTTCTTTCTTTTTTCTTTTAAAAAAATTGTTTTTTCTTTCTTTTTTCTTTAAAAAAATTTTTTTTCTTTCTTTTTTCTTTTTTTTCCTTTTTTTTCCTTTTTCTTTCTTTTTTCTTTTTTTCTCTTTTTTTTCATTTTTTTTCATTCTTTTTTCATTTTTTTTTCATTTTTTTTCATTTTTTTTTCATTTTTTTTTCTTTTTTTGGTGAATTTTTCATTTTTTACATCAAAGCATTGAACAACATCGAGCACCCGTTTAATATGTGGAAAGAAATCGCATTCTGAATTTGGAAAAATTAAAATTTAAATTAGTGAAAAAAATCAATAAATTTTCAGAAAAATCAAAAAATTTCAGAAAAATCAATAAATTTTTAGAAAAATCAATAAATTTTCAGAAAAATCAAAAAATTTCAGAAAAATCAATAAATTTTTAGAAAAATCAATAAATTTTCAGAAACATCAAAAAATTTCAGAAAAATCAATAAATTTTTAGAAAAATCAATAAATTTTCAGAAAAATCGATTAATTTTCAGAAAAATCGATAAATTTCCAGAAAAATCAATG</t>
  </si>
  <si>
    <t>Lots of soft clipping and mis-mapping in the region; singal for deletion is not clear in raw data</t>
  </si>
  <si>
    <t>Hawaii;JU1088;N2;PB306;QX1211</t>
  </si>
  <si>
    <t>Correction</t>
  </si>
  <si>
    <t>TTCGAGAAGTTGCTTCAATTGAAAATTCCGGCAAA</t>
  </si>
  <si>
    <t>GAATATCGGTTGTTCTAGAATAATTATCATATATTACAGAATTCAA</t>
  </si>
  <si>
    <t>TGAATTTAGTAGAGGAAATTTGAATGCGTTGAGAGTACTTTTCTTTTTATTTAACTAGAAAAT</t>
  </si>
  <si>
    <t>GTGATTTTGGAATTTTTTTAAAAATTTGAAAAAAACGA</t>
  </si>
  <si>
    <t>CAAGCAGATAGAATGTGTAGGCTGTTATTTCCGGACTCTCGAAACTCATGCAGAGTTAGAATTAATAGCTAATTTCCAGATGAAATTAGTTTCAAAGGATGAATTAGATTCAAAGTTATAGTTTTTTTTAAATTTCCAATAAATTGCCAAACTCATCTTTTACATTTGTGCA</t>
  </si>
  <si>
    <t>GTGGTAGAGAAGACCTACGTGATAAAATATACGAACTT</t>
  </si>
  <si>
    <t>A 34-bp and a SNP are being identified as a 37-bp insertion</t>
  </si>
  <si>
    <t>GCACGTAAGGTGGTAAAGCATTTTTTTTCAAAGTTGAAC</t>
  </si>
  <si>
    <t>TTTCTAAGCTCAGAAACGTCGGCAAAGTTGAAATTCTTC</t>
  </si>
  <si>
    <t>AGCTCTTCGAAAATTGAAAAAAAAAATACAGTTTTGGAAATTGTTTT</t>
  </si>
  <si>
    <t>ACCAAAAATTGCCGCAAATCAAATTAAATCACAGAATTCGGTAATTTTTCTCTAATTTTTTAATAGTCCAATTTTAATGAACGTTT</t>
  </si>
  <si>
    <t>CAAAATCACGAAAAGCTTCAAGTTTTGCTCTAA</t>
  </si>
  <si>
    <t>CATCTTGTTTCTCGACAAAAATAGAATGTATTCGCTTTTTAAAGCTAGTTTCT</t>
  </si>
  <si>
    <t>TTAAAAAACGTGATTCTTTATTGAAAAAATGTATTTTTTCCC</t>
  </si>
  <si>
    <t>False positive in one of the genotypes</t>
  </si>
  <si>
    <t>CTCACGCCGGCCTCACGCAGACGCCGCGCGCCGCTGTGTGT</t>
  </si>
  <si>
    <t>ATGTACTTGGATCTTTCATATGGAAACACAGTGTTATCAT</t>
  </si>
  <si>
    <t>TTTCCGGGGAGTTCGAATTTCTAGGTTTAAAAAGCCAAAAGTCAAATTTCCAGGATTACTGTAGCGCCAATAGTACGCAAACACCGATAAGACACCGAATCCTACGACATTTTGCAGAAAAATGTCGAAAAATGTGTTTTTTGGATAAAAATTG</t>
  </si>
  <si>
    <t>All genotypes contain soft-clips consistent with this insertion, but not clearly aligned in the bam file</t>
  </si>
  <si>
    <t>CATTTCGCCAGCCTGAAAGTGGAGTATAAGTAAGTTGTTTTTTCCCGTGATTTTCCGAAAAAACAAATTTTTAGCATCATTAAAAAAAAGAACTTTTTTGAGTCCTATGTATTTACCAACAAAAGTTTTGATCA</t>
  </si>
  <si>
    <t>GAACTAGCAGCTCAATATAATTTGTTCCAAGAACAACTTTCTTACTTCCTCGTTCCTCTCTCATCTAAATGACCACAAAAAAAAACGAAAAAAAAGAGTA</t>
  </si>
  <si>
    <t>ATCTGTTTTTGGATAATAACGTTCTTTAAATGCTCACTATCTTAAAACGTTCTACTTTTACAAAAGAAT</t>
  </si>
  <si>
    <t>CTAAAATATTATTTTTTGATTTTATTTCAAA</t>
  </si>
  <si>
    <t>GCAGGTTGGCTTGTCATAGTAGCTTCAGCTTCCTCTGCTCGTCAGCGTAAGATTTGAAACCCAGATTTCTATGCCGATAAGGACAA</t>
  </si>
  <si>
    <t>There are soft-clips and insertions in the region consistent with an insertion of ~ this size, but hard to say that this is a true postive call</t>
  </si>
  <si>
    <t>TTAGTAGATTTTACGGATTTAAATTGAAAATTTTGCAATTTTCAAGTAAAAATCGCTAAAAAATCGCTAAAAATGGCTTGAAACCATCATTTTCAGATTGGTGGCCTAGAAATCCCAAAAGTTAGGCCATCAATCTATTTTGTGCCGAAAAACGCAATTTCTATGGGTAAAAATGAGTGAAAAACTCAATCTTTAA</t>
  </si>
  <si>
    <t>CGATGTCTTCGTATTAATCATTGATCCTTATTCAATAAGATTTCTAGCCATTTTCACTGCAATTGGAGTTGCAACTGAAATTGTTCTATCCCTATTTTTCTGTGTTTGCTGTTTATATTATTTAATTTTCTCGCATAATGGATTCACTTCAAAAAAGACTAGAAAATTGCAGATAACATATTTT</t>
  </si>
  <si>
    <t>AAACGGTTGTCCGAGAATAAATAAGATTATAAAGAATAATGAATAAGAAGG</t>
  </si>
  <si>
    <t>GTTTTTAGCCAATTTTCGTTCAAAAAACCTAAGATTTTTTATCAAAAAACGAGAATTTTTAGGTTTTTTAACGCAAACAATCTTTTTTTCCGAT</t>
  </si>
  <si>
    <t>GCTTTTAACTAGGAGGCTAGGAACTCGAAGCTTA</t>
  </si>
  <si>
    <t>Soft-clips and mismatches around the region could be construed as 'replacement' mutation</t>
  </si>
  <si>
    <t>CCGATTTGAAAATTCACGGCATATGCCGAAAATGACGTTATGCCGATTTGAAAATTCACGGCATATGCCGAAAATGACGTTATGC</t>
  </si>
  <si>
    <t>TGAAAAAAAAACTTAACTCTCTGTTTTCTGTGTTTCTAAAGCTTAATTG</t>
  </si>
  <si>
    <t>CTATGCTGTCGGTGAGAAAAACATAAAAAATGCTTAATAATGCTTAATACCTTCAG</t>
  </si>
  <si>
    <t>AATGACCAAATATCATAATATATTCAAAAATTTTT</t>
  </si>
  <si>
    <t>TTTGGCATTGATCTCTCCTACGGAATGCAATGGATA</t>
  </si>
  <si>
    <t>CGCGGAACCCCTAAAGTGTCGGTCGCTTCCAAATATCTACCTTTTCGCACTTCGTTACGTACACACCAAGCTGCGGAACCTGGGAAATGTCGGCCGCTTCCAAATA</t>
  </si>
  <si>
    <t>Repetitive region; Hawaii probably contains a 100-bp insertion, and JU contains a 300-bp insertion</t>
  </si>
  <si>
    <t>TAAGTACAGTATTGACGCTGACGCATTTTCGGTGAGTTTGCGCATTACTCGTTTCTTGGCGCAATTCTCAATGCGCATGTTTCTCAGTTGTTTTTGCTCCAAATTCTATACAGATTCAATATTTGAATTCAGTTTGCAGAGAGCTTTGAAAC</t>
  </si>
  <si>
    <t>GCCAACTTGCCGGAAGTTTTCAATTTTGGCAATTTGCCAATTTGCCGGAAGTTATTAAATCGGGCAATTTGCCGATTTGCC</t>
  </si>
  <si>
    <t>TATCACCAAAAAAAAATTGCTTCTCGAGGAATGGTTGTAGTAACTGAAAAAAAAAAATCAAAAAAAAAAAAAAAAAAA</t>
  </si>
  <si>
    <t>ATCTCTCTCTCTCTCTCTCTCTCTCTCTCTCTCTCTCTCTCTCTCTCTC</t>
  </si>
  <si>
    <t>CCTAATCCTAAGCCGAAGCCTAAGCCTAAGTCTAAGTCTAGGCCTAAGCGCAGGCCTATGCCTAAGCCTAACCGTAACCCTAAGTGTATGCCTGAGCCTAACCCTAAGTCTAAGTCCAGGCCTAAACGTAAGCATGAGCCTAAGAATAAGCCTAAGCCCAAGCCGAAGCCTAAGCCTAAGT</t>
  </si>
  <si>
    <t>CGTTAAAAATAAAAAAAAATAAAAAAATATAGTTTTCGATTAATTT</t>
  </si>
  <si>
    <t>ATACACATATATATATATATATATATATATATATATATATATATATATATATATATATATATA</t>
  </si>
  <si>
    <t>ATTTTTATGAACAATTATCGATTTTCTTGGAAATTTGTCGATTTTTATGGTAATTTATTGATTTTTATATAATTTATCTTT</t>
  </si>
  <si>
    <t>ACGGAAATTAGCGATTTTTTCCGGAAATTATCGATTTTTCCGAAAAGTAACAAATATTTCCAGAAATTATTGGTTTTTTTCTCGGGAAATTTATTGATTTTTTCCGGAAATTATTGATTTTTCCGGAAATTATCGACTTTTTCGGTAAATTATCGATTTTTCCGGAAATTATCGACTTTTTTCGGTAAATTATCGATTTTTCCGGAAATTATCGATTTTTCCGGAAAGTAACAAATATTTCCAGAAATTATTGGTTTTTTTCTCGGGAAATTTATTGATTTTTTCCGGAAATTATTGATTTTTCCGGAAATTAGCGATTTTTTCCGGAAATTATCGATTTTTTCCGGAAAGTAACAAATATTTCCAGAAATTATTGGTTTTTTTCTCGGGAAATTTATTGATTTTTTCCGGAAATTATTGATTTTTCCGGAAATTATCGACTTTTTCGGTAAATTATCGATTTTTTCCGGAAATTATCGATTTTTCCGGAAAGTAACAAATATTTCCAGAAATTATTGGTTTTTTTCTCGGGAAATTTATTGATTTTTTCCGGAAATTATTGATTTTTCCGGAAATTAGCGATTTTTTCCGGAAATTATCGATTTTTCCGAAAAGTAACAAATATTTCCAGAAATTATTGGTTTTTTTCTCGGGAAATTTATTGATTTTTTCCGGAAATTATTGATTTTTCCGGAAATTAGCGATTTTTTCCGGAAATTATCGATTTTTCCGGAAAGTAACAAATATTTCCAGAAATTATTGGTTTTTTTCTCGGGAAATTTATTGATTTTTTCCGGAAATTATTGATTTTTCCGGAAATTATCGACTTTTTCGGTAAATTATCGATTTTTCCGGAAATTATCGACTTTTTCGGTAAATTATCGATTTTTCCGGAAATTATCGATTTTTCCGGAAAGTAACAAATATTTCCAGAAATTATTGGTTTTTTTCTCGGGAAATTTATTGATTTTTTCCGGAAATTATTGATTTTTCCGGAAATTAGCGATTTTTTCCGGAAATTATCGATTTTTCCGGAAAGTAACAAATATTTCCAGAAATTATTGGTTTTTTTCTCGGGAAATTTATTGATTTTTTCCGGAAATTATTGATTTTT</t>
  </si>
  <si>
    <t>The insertion likely exists, but difficult to determine precise location in the repetitive regin</t>
  </si>
  <si>
    <t>GGATCTGGAGAAGAGATCACTGTCCACACAACAGTCGAATCATCCGGAGAGGAACCAGCAATATCATCGACGTCTATCCCAACTGAGCTCTCGAAAGATGATCAAGTAACTGAAGCTTCAGGTGAAGAGACCACCACCGCAGCTGCCACCGAAGCCTCGTCGGAAGAGACCACCACCCCTGCCGTGACTGAAGGATCTGGAGAAGAGACCACTGTCGTCGCAGTTGTTGAATCATCCGGAGAGGAACAAGCATCATCGTCGACGTCTATCCCAACTGAGCTCTCGAAAGATGATCAAGTAACTGAAGCTTCAGGTGAAGAGACCACCACCGCAGCTGCCACCGAAGCCTCGTCGGAAGAGACCACCACCCCTGCCGTGACTGAAGCATCAGGAGAAGAGAGTACCACCTCTGCCGTGACTGAAGGATCTGGAGAAGAGATCACTGTCCACACAACAGTCGAATCATCCGGAGAGGAACCAGCAATATCATCGACGTCTATCCCAACTGAGCTCTCGAAAGATGATCAAGTAACTGAAGCTTCAGGTGAAGAGACCACCACCGCAGCTGCCACCGAAGCCTCGTCGGAAGCGACCACCACTCCTGCCGTGACTGAAGCATCAGGAGAAGAGATTACCACCTCTGCCGTGACTGAAGAATCTGGAGAAGAGACCACTGTCGTCGCAGTTGTTGAATCATCCGGAGAGGAACAAGCATCATCGTCGACGTCTATTCCAACTGAGCTCTCGAAAGATGATCAAGTAACTGAAGCTTCAGGTGAAGAGACCACCACCGCAGCTGCCACCGAAGCCTCGTCGGAAGCGACCACCACTCCTGCCGTGACTGAAGCATCAGGAGAAGAGATTACCACCTCTGCCGTGACTGAAGGATCTGGAGAAGAGACCACTGTCGTCGCAGTTGTTGAATCATCCGGAGAGGAACAAGCATCATCGTCGACGTCTATCCCAACTGAGCTCTCGAAAGAT</t>
  </si>
  <si>
    <t>ACGGTTTGTGCAATTCTAGGGAAATTATTGATTTTTTGAAAAAGTTGTTGTGAAAATTTGTTTATACATAAAGTGAGAAACTGAGTAGAATTGAGATTCTTATTTGCTATTTTGTCACAAGAATCGTTAGTACAGTAGTTTTCGCCGCGAGACCTTTTTTGAGGATAAAACCCCTCTGAAAGCGTTAATTACATGGAAATTTATTAGGTTTTTCACGAAAAATATTTTTTTTCTGTTTCAAAAATGCCAATAAACTCCTGTTTTGAACAACTTTTTAGTGATATGAGATTTTTTTCAGGTTGAAACCCCAGTCTGTTTGAGTAAAGTCATGGCCCTAACTTATTGCCTGACCACAATTGGGTTGAGGTTACTGTAGTTTTCGTTGCGAGACCTGAGCATAGTCAACTCAAAATTTTAACAAGAACTCGTTCAATAATGAAGTAGAACAAACAAATTGAAAATTATGAAAAATGTAGTTCATTTTCATGAAAACTTTTTTCCTGTTTCAAAAAAGTCATGTAACAGCTTTGAATTGAATAGATTCAAATTACTCCAAAAATCGTCACTAATCCATCTTTCGAATTCTTTTCATTATTATGTTTTATCTGAAAAGTCCCGATAATTTGAGTATTAGCATGAGCCTAGATTGGGCATTTTTGAAAATATCGGAGATTACTGTAGTTTTTGCGGCGGGAAATTTCAAAATTTATTATTTGAACCAAAAATTTGGTAAACGATATCACGAAAAGACTCAATGTGTTTAACGTTTTTTGAGCATTTTCTGAGCATTTTTGAGCATTTTTCTGTCATTTTTGGAGCATTCTTCAAGAGTTGTTTAAAAATTTTTGAGCCTAATCTGATCCTCTTCAAAAATCCAAACCTACTATAGTTTTTTGTGGCTATAAATTATCATAAGGAAACATTTTACCTATGAAAATCGAAAAAACAATTGGAAAAAGTTGTAATTTTAATCAGTTGTTTTTTTTCAAAATATGTTCAAA</t>
  </si>
  <si>
    <t>AGTTAGGTAGTCTAGGTAGTCTAGGTAGTCTAGGTAGTCTAGGTAGTCTAGTAAGGTAGTCAAGGTAGTCTAGGTAGTCTAGGTAGTCTAGGTAGTCTAGGTAGTCTAGGTAGTCTAGGTAGTCTAGGTAGTCTAGGTAGTCTAGGTAGTCTAGGTAGTCTAGGTAGTCTAGGTAGTCTAGGTTGTCTAGGTAGTCTAGGTAGTCTAGGTAGTCTGGGTAGTCTAGGTAGTCTAGGTAGTCTAGGTAGTCTAGGTAGTCTAGGTAGTCTAGGTAGTCTAGGTAGTCTAGGTAGTCTAGGTAGTCTAGGTAGTCTAGGTAGTCTAGGTAGTCTAGGTAGTCTAGGTAGTCTAGGTAGTCTAGGTAGTCTAGGTAGTCTAGGTAGTCTAGGTAGTCTAGGTAGTCTAGGTAGTCTAGGTAGTCTAGGTAGTCTAGGTAGTCTAGGTAAGGTAGTCAAGGTAGTCTAGGTAGTCTAGGTAGTCTAGGTAGTCTAGGTAGTCTAGGTAGTCTAGGTAGTCTGGGTAGTCTAGGTAGTCTAGGTAGTCTAGGTAGTCTAGGTAGTCTAGGTAGTCTAGGTAGTCTAGGTAGTCTGGGTAGTCTAGGTAGTCTAGGTAGTCTAGGTAGTCTAGGTAGTCTGGGTAGTCTAGGTAGTCTAGGTAGTAGTCTAGGTAGTCTAGGTAGTCTAGGTAGTCTGGGTAGTCTAGGTAGTCTAGGTAGTCTAGGTAGTAGTCTAGGTAGTCTAGGTAGTCTAGGTAGTCTAGGTAGTCTAG</t>
  </si>
  <si>
    <t>No evidece of the insertion, but the region has a lot of soft-clips and other insertions</t>
  </si>
  <si>
    <t>AACATTCCAGACTTTTCCCAATTTTTCTAGAAAGTTCTGGAACATTCCAAAAATTTCCCAATTTTTCTAGAAAGTTCTGGAACATTCCAGAATTTTCTCGATTTTTCTAAAAAGTTCTGGGACATTCCAGACTTTTCCCAATTTTTCTAGAAAGTTCTGGGACATTCCAGACTTTTCCCAATTTTTCTAGAAAGTTCTAGAACATTCCAGAATTTTCCCAATTTTTCTAGAAAGTTCTGGAACATTCCAGACTTTTCCCAATTTTTCTAGAAAGTTCTGGAACATTCCAGAATTTTCTCGATTTTTCTAGAAAGTTCTGGAACATTCCAGAATTTTCTCGATTTTTCTAGAAAGTTCTAGGACATTCCAGAAATTTCCCGATTTTTCTAGAAAGTTCTGGAACATTCGAGAATTTTCTCGATTTTTCTAGAAAGTTCTGGAACATTCCAGAAATTTCCCGATTTTTCTAGAAAGTTCTGGAACATTCGAGAATTTTCTCGATTTTTCTAGAAAGTTCTGGAACATTACAGAAATTTCTCGATTTTTCTAGAAAGTTCTGGAACATTCCAGACTTTTCCCAATTTTTCCAGAAAGTTCTGGAACATTCCAAAAATTCCCCAATTTTTGTAGAAAGTTCTGGAACATTCCAGAATTTTCTCGATTTTTCTAGAAAGTTCTGGAACATTACAGAAATTTCTCGATTTTTCTAGAAAGTTCTGGAACATTCCAGACTTTTCCCAATTTTTCTAAAAAGTTCTGGAACATTCCAGAATTTTCTCGATTTTTCTAGAAAGTTCTGGAACATTCCAGAATTTTCTCGATTTTTCTAGAAAGTTCTAGG</t>
  </si>
  <si>
    <t>ACAAAACTGCAAAAAAAGGCGACTGAAGAGGCGGTCAAAAGGCCCTCGCCACGTCACCATATTATGATTTGAATTTAAAAAAAATCAATTATGCTTTATATAGGTTTGTGTTCATTGATCGTCAAGATGACAATTTCATATTCAACTTAACCTGTGAGCCCGCCAAATCGTGTCTCGCTGGATTCGATCAGTGGAAGGTCAAAGCTGATGTTACGATCCGTCTGCTGAATCACATTTCCAGCATTAATTCAATGTCATTTTCGGAGTTTGAGAAAACATTCTCGAAGGATAATATTTTGAAACATGATTATGAAAAAGCATTGTTCCATAATAAGTCTGAATTCTTATTGAATGGCGTAGCTATGTTCCAGATTATTATTGGAATTAATAGTTTGGAAGAACTTTACTCTGGGAATTTTATCAATTTTTCTGTACCACGTGAAGGAGAAACTGATGTTGTTTTAATCGTTCGTGATAAAAAATTCCACGTTTCGAAGCAGGTAGATAACGTAGTAGCTTAAAAATTAGAAACTTTAAATGTTCAGATATTAGCAATCAACTCTCAAGTATTTGCTACAATGTTCAATGGAAATTTCAATGAAGCTCACAAAAGCGAGATTCCAATAAACAATGTTGAATTGGATGCGTTCCATTTGCTTCTTCAGTACATGTATTTTGCTCCTATTGAGATTTGTGGTAGGTTTTTTTTTTAAATTTTAACTGACCCAGCATAATATGGTACTGTATTTCATGTCGAATTACACAAGACCGGTCAATAGGATTGAATATTTGAACTTATAGAATTTGAG</t>
  </si>
  <si>
    <t>PBSV merges two different deletions in one call</t>
  </si>
  <si>
    <t>ATATATTCTTGTCCGTATCGTGTATGCTCAGAACAAGACTTACCCAACAGTTGCATCGTTGAAGCAAGGAATTCTCGACGCTTGGAAGTCTATTCCGGACAACCAGCTGAAAAGTTTGGTCAGATCAATGGAGGACAGACTGTTTGAGATCATCCGCACACAAGGAAACCCGATTAACTATTGATCCTTTCTTGATTTTAGTATATGAATGTTCTGTTGTTGATCAAAAATAACTGCAACTTGTTAATACGCTGTTTCTGACTGGTTTCTTGGGGATGGCGTAAAAATGTTTATGGTGTGTGTGCTAGGAATTTTAGTAGGAACTTGTTAAAGAGAGTTTATCAAGTTTTGGCATTACCGAGAGCACCAGGAAGCTTGAAACAGACTTGAACATCAAAGATCGGAAAAATCAGAACCAGTCTGGAGATCCCACGAGAACATTTCGTATTAATTTTTTAAAGTCAAAACTGCTTATCTGAACTCATTTCTAACTCAAACTTGATTTGAGCTTTGTCAAAAATTCCAAAATCTGTTGATTTTAGTAAAAATCGTGAAAAAAAACGGGGGGTCCTATAGAAGTTTCACACTGGATTTTGACGTTTTTTCCAGCGCGACCTCAGTTTTTGAGATAAACTTCTGGAAAAAAATGTATATAGGTTTTTTTCAATTTAAAAACGAATGGCATTAGCAGTTTTTCAAAAAAATTTTCGGAAGTTCCTCAAACCTTCAAATTAGGGGGGGTCCTATAGAACTTTCCCACACTG</t>
  </si>
  <si>
    <t>GTATCAGGTTGTCCCATAAGTTTTTGTACTATTTTTTTTTTGAAAAAAATTTATTTCTCTCAAGCGACAAGTAGTACTATTCACACAAGTATTCACCATTAGTGTCCACCACTTGTTGCCATTTACTAGGTAACATCATGATGCCACGGGAGAAGAAATCCGGCGAACGCGATGAGAAGAAAGTGGAGAGTTCAGTTTGAGATGCTCTTCGTCGTCGAATTGCTTGTCGCGCATGTAGTCACTGAGAGACAAGAACAAATGGTAGTCGGTTGGTGCAAGATCTGGAGAATATGGTGGATGCGGTAAAACAGTCCAACCAAGATCTTGCAGCTTTTGGAAAGTCTTCTTGGCGACATGAGGCCTAGCATTATCGTGAAGAAAATATAGTTTTTTCATATTTTCCGTTGTCTTTCTGCAACTCGGTCCAATTGGGCACAATAGTAATCAGCAGTGATAGTTTTATTAGTTGGCAACAATTCCCAGTGCACGGGTCCTTGAACACCCCACCAGACACAGATCATAATCTTTTTTGGGTGAAGATCAGGCTTTGGCGTCGGTATTCCTTTCTCACCGATCGGAAGCCATTGACCGTTTTCTGGAATGGTTAACATAGAGCACCCACTTCTCATCTCCAGTAACCAGATTGTTCAGCCAATCGAACTTTCGACGAAAAGTTAGAAGTTGAGTACAAACGTTGACCCGAGTGAGCTTCTGTGATGCCGAAAGTTCATGAGGCACCCAAGTTCCAAGTTTTGAAGTAAAACCAAGGCGACCCAAGTGACGTGCAATTGTGCTATGACAACACTCAAGCTTCTCTTCCATTTCACGAAGACTAAGACGAGGCTCTTCCTCCACCAGCTTCACTAGGTCTTCTTCATTTAACTCTACCGGTCGCCCAGAACGTTCTATTTCTTCGAGACTGAAGTCGCCGTTCTTGAACTTTTGAAACCAACTCTTTGCTGTATTATAAGAGAGTGCTCCCTCACCCATCGCACCGCATATGTTTCGTTCCGCTTCCATTGCTGAATGACCAAGACGAAATTCATAAAGAAGAAGCAATCTAACGTCTCGACGTTCAAGTTTGATGATTGTCATCGTGGCAAAGTAGAAATGGATGAAATGAATCTTTTCTGAAAGGGGACGACCCGACCTTGACACGACCTACGATGAAAAAATTTTAAAACTTTCTAGAAGTTTTGGAAAAATATTTGAAAAAAAGTACAAAAACTTATGGGACAACCTGA</t>
  </si>
  <si>
    <t>JU1088;N2;PB306</t>
  </si>
  <si>
    <t>TCCCCGAAATACTGGCTGTATTTTGAAAGGTCATCTCAATAGAAAAAATGGAAGAAGTGGAAGACTACAGAAAAACTATTGTGAGACCCCGAAATACTGACTGTATTTTGAAAGGTTATCTCAATAGAAAAGATGGAAGACTACAGAAAAACTATTGAGAGACCCCGAAATACTGGCTGTATTTTGAAAGGTCATCTCAATAGAAAAGATGGAAGAAGTGGAAGACTACAGAAAAACTATTGAGAGACCCCGAAATACTGGCTGTATTTTGAAAGGTCATCTCAATAGAAAAGATGGAAGACTACAGAAAAACTATTGAGAGACCCCGAAATACTGGCTGTATTTTGAAAGGTCATCTCAATAGAAAAGATGGAAGACTACAGAATAACTATTAAGAGACCCCGAAATACTGGCTGTATTTTGAAAGGTCATCTCAATAGAAAAGATGGAAGACTACAGAAAAACTATTGAGAGACCCCGAAATACTGGCTGTATTTTGAAAGGTCATCTCAATAGAAAAGATGGAAGACTACAGAAAAACTATTGAGAGACCCCGAAATACTGGCTGTATTTTGAAAGGTTATCTCAATAGAAAAGATGGAAGACTACAGAAAAACTATTGAGAGACCCCGAAATACTGGCTGTATTTTGAAAGGTCATCTCAATAGAAAAGATGGAAGACTACAGAAAAACTATTAAGAGACCCCGAAATACTGGCTGTATTTTGAAAGGTTATCTCAATAGAAAAGATGGAAGACTACAGAAAAACTATTGAGAGACCCCGAAATACTGGCTGTATTTTGAAAGGTCATCTCAATAGAAAAAATGGAAGAAGTGGAAGACTACAGAAAAACTATTGAGAGG</t>
  </si>
  <si>
    <t>The insertion likely exists, but difficult to determine precise location in the repetitive regin ; Not found in all genotypes</t>
  </si>
  <si>
    <t>TTGAAAAATGGCACTGCGGCGGATTTCAGAAAAATGGCATTGCGGCGGATTTCAGAAAAATGGCATTGCGGCGGATTTCAGAAAAATGGCATTGCGGCGGATTTCAGAAAAATGGCACTGCGGCGGATTTCAGAAAAATGGCACTGCGGCGGATTTCAGAAAAATGGCATTGCGGCGGATTTCAGAAAAATGGCATTGCGGCGGATTTTTGCAAAATGGCATTGCGGCGGATTTTAGAAAAATGACATTGCGACGGATTTTAGAAAAATGACATTGCGGCGGATTTTTGAAAAATGGCATTGCGGCGGATTTTAGAAAAATGACATTGCGGCGGATTTTTGAAAATGGCATTGCGGCGGATTTTTGAAAATGGCATTGCGGCGGATTTTAGAAAAATGGCATTGCGGCGGATTTTAGAAAAATGACATTGCGGCGGATTTTTGAAAATGGCATTGCGGCGGATTTTTGAAAATGGCATTGCGGCGGATTTTAGAAAAATGGCATTGCGGCGGATTTTAAAAAAATGGCATTGCGGCGGATTTTTGAAAATGACATTGCGGCGGATTTCAGAAAAATGGCATTGCGGCGGATTTTAGAAAAATGGCATTGCGGCGGATTTTTGAAAATGGCATTGCGGCGGATTTTAGAAAAATGGCATTGCGGCGGATTTTAGAAAAATGGCATTGCGGCGGATTTCAGAAAAATGGCACTGCGGCGGATTTCAGAAAAATGGCATTGCGGCGGATTTC</t>
  </si>
  <si>
    <t>There are many smaller sized insertions called in this region, and it is not clear if this ~800 bp insertion is real</t>
  </si>
  <si>
    <t>TTCTACAAAATGGCTACGGGAATTTTTGAAAAAGTTAGTTTGAAGCCAGAAATTAATTTTCAAAGTTTGGAAAATCTATTAATTTTGTATATAAATTGTGGTCTACAAGGTATTACTGAAAATTCACTTTTTCTGCTTGAACTTGGCGGTTTCGAAGTTTTTTGAAATTCTGTTTTTAAATTCTGAAAGAACATAATATTTTCTACAAAATGGCTACGGGAATTTTGAAAAAGTTAGTTTGAAGCCTTTCAAAGTTTGGAAAATCTATTAATTTTGTATATAAATTGTGGTCTACAAGGTATTACTGAAAATTCACTTTTTCTGCTTGAACTTGGCGGTTTCGAAGTTTTTTGAAATTCTGTTTTTAAATTCTGAAAGAACATAAAATTTTCTACAAAATGGCTACGGGAATTTTTGAAAAAGTTAGTTTGAAGCCTTTCAAAGTTTGGAAAATCTATTAATTTTGTATATAAATTGTGGTCTACAAGGTATTACTGAAAATTCACTTTTTCAGCTTGAACTTGGCGGTTTGGAAGTTTTTTAAAATTCTGTTTTTAAATTCTGAAAGAACATAAAATTTGCTACAAAATGGCTACGGGAAATTTAAAAAAAGCTAGTTTGAAGCCTTTCAAAGTTTGGAAAATCTATTAATTTTGTATATAAATTGTGGTCTACAAGGTAATACTGAAAATTCACTTTTTCTGCTTGAACTTGGCGGTTTCGAAGTTTTTTGAAATTCTGTTTTTAAATTCTGAAAGAACATAATATTT</t>
  </si>
  <si>
    <t>It may exist in PB306, but does not exist in QX1211</t>
  </si>
  <si>
    <t>TCGTGGTGAGACCCTTCGTGGTGAGACCCATCGTGGTGAGACCCTTCGTGGTGAGACCCATCGTGGTGAGACCCTTCGTGGTGATACCCATCGTGGTGAGACCCTTCGTGGTGATACCCTTCGTGGAGAGACCCTTCTTGGTGAGACCCTTCGTGGTGAGACCCTTCGTGGTGAGACCTTTCGTGGTGATACCTTTCGTGGAGAGACCCATCGTGGTGAGACCTTTCGTGGTGAGACCCATCGTGGTGAGACCTTTCGTGGAGAGACCCATCGTGGTGAGACCCTTCGGGAATTTAAAATTTTAATTTTTTGAAAATATTTTGCCGGGAATTCAAATTTTTATTTTTTGAAAATATTTTGGCGGGAATTTAAAATTTTAATTTTTTGAAAATATTTTGCAGGGAATTCAAATTTTTATTTTTTGAAAATATTTTGGCGGGAATTCAAATTTTAATTTTTTGAAAATATTTTGGCGGGAATTCAAATTTTAATTTTTTGAAAATATTTTGGCGGGAATTCAAAATTTAAATTTTCGAAAACATTTTGGCTGGAATTTAAAATTTCTGAGAAAAAGAACCTTCGTGTCGAGACCCTTCGTGGTGAGACCTTTCGTGGAGAGACCCTTCTTGGTGAGACCCATCGTGGTGAGACCCTTCGTGGTGAGACCCATCGTGGTGAGACCCTTCGTGGTGAGACCCATCGTGGTGAGACCCATCGTGGTGAGACCCATCGTGGTGAGACCCTTCGTGGTGAGACCCATCGTGGTGAGACCCTTCGTGGTGAGACCCATCGTGGTGAGACCCTTCGTGGTGAGACCCATCGTGGTGAGACCCTTCGTGGTGATACCCATCGTGGTGAGACCCTTCGTGGTGATACCCTTCGTGGAGAGACCCTTCTTGGTGAGACCCTTCGTGGTGAGACCCTTCGTGGTGAGACCTTTCGTGGTGATACCTTTCGTGGAGAGACCCATCGTGGTGAGACCTTTCGTGGTGAGACCCATCGTGGTGAGACCTTTCGTGGAGAGACCCATCGTGGTGAGACCCTTCGGGAATTTAAAATTTTAATTTTTTGAAAATATTTTGCCGGGAATTCAAATTTTTATTTTTTGAAAATATTTTGGCGGGAATTTAAAATTTTAATTTTTTGAAAATATTTTGCAGGGAATTCAAATTTTTATTTTTTGAAAATATTTTGG</t>
  </si>
  <si>
    <t>There are many smaller sized insertions called in this region, and it is not clear if this ~1200 bp insertion is real</t>
  </si>
  <si>
    <t>CTACAGGGTGAGTCAAAATTATGGTAAGTAGTTCCCGTGCTCCATACATTTTTCCAGAAACACAAACAACTTCTAACTATACACATTTTATTCACCGTAAAAAACACTATAGAAAAACATTTTAAAGTTCGAAAATATCTCCATTAGCAGCAACACAGGCCTCCAGACGCCTAGGGAACGAGTCGACTGTGGCGCGCAAGTAGTTGATATCCAACTCGTCCCATGCCTTCTTCAGTGAATCTTTCAACGAATCGATATTCCTATGCGGTTTTGAACAAGCTTTTGCTTCGAGGACACTCCATACTGAGTAATCCATCGGATTGAGATCCGGGGATGACGGTGGCCATTGATTGAAAGCGATGAAGTCCGGGAAGTTGCTTTCACACCATGCCTGAACGTTCTTGTGCTTATGAGCAGGCGCCCCATCCTGCTGAAAAGTCCATTTTGTTTTTTTGAAATGCTTCTTGACCCAGGGCATGAGTTCCGTCTTCAACATATCTAAATAGTTGTTTCCGTTAACTTTTATCCCTTGTGGAACAAAAATGAGTGGAGTCTTTCCATTAGCAGTGATTCCGGCAAAGACCATGATTCCTTTCGGGTAACCAGTACGCTGAACGCGGGAGTTTGGCTGAGTTTTTACATAAACTCGATCATTTTGCGTATTAAAAGACTGCTCAATGCAAAATATCTTTTCGTCGGTGAAAAGTACCTTCCTGTGAGCTCCATTTCTGAATCTTCGGAGTAGATTCATGGCACGGTCTTTTCTCTTGATTTTAGCAGCTTCAGACAGAAATTGACAAGTAGATTTTTTGTAAGCCTTCAATTTCAAGTTGTTTTTTACCATTCGGCACAGAGAACTTTGCGAAATTTTCAATTCTCGGGCCATCGCACGGACCGACCGCCCGGAGTTGTGACGGAAGCGTCCACGAACTTTTTTTATCATCGCTGGTGTAGTGACTGTGGGGGGTCTTCCGCGTCCGGATCTATCGGAAAAGTTGCCGAGCTCCTTGAACCGTGCAATGGTGGTAGAAACAAGTTTTTCAGACACTTTGAGCCGTCGAGCAATGCTCTTCGCCGCGACACCATTCCTATGAAAACGAACGATGGGTTCACGCATGGGTGACGCTCTCATACCTGCGAAAAAAAAATTATTTTTTAGGAAAAACGATGGAAAAATAAATGAACAAAACACGAAATAACATAATCAATTAATTTTGGCGGGGAGACCCGAACCACAGAACTTTCGCGCGCGCGCCTCGACTTACCATAATTTTGACTCACCCTG</t>
  </si>
  <si>
    <t>CTATTCTCTCTCTCTCTCTCTCTCTCTCTATCTCTCTCTCTCTCTCTCTCTCTCTCTCTCTCTCTCTCTCTCTCTCTCTCTCTCTCTCTCTCTCTCTCTCTCTCTCTCTCTCCTCTCTCTCTCTCTCTCTCTCTCTCTCTCTCTCTCTCTCTCTCTCTCTCTCTCTCTCTCTCTCTCTCTCTCTCTCTCTCTCTCTCTCTCTCTCTCTCTCTCTCTCTCTCTCTCTCTCCTCTCTCTCTCTCTCTCCTCTCTCTCTCTCTCTCTCTCTCTCTCTCTATCTCTATCTCTATCTCTATCTCTATCTCTATCTCTATCTCTCTCTCTCTCTCTTCTCTATCTCTATCTCTCTCTCTCTCTATCTCTATCTCTCTCTCTCTCTCTCTCTCTCTCTCTCTCTCTCTCTCTCTCTCTCTCTCTCTCTCTCTCTCTCTCTCTCTCTCTCTCTCTCTCTCTCTCTCTCTCTCTCTCTCTCTCTCTCTCTCTCTCTCTCTCTCTCTCTCTCTCTCTCTCTCTCTCTCTCTCTCTCTCTCTCTCTCTCTCTCTCTCTCTCTCTCTCTCTCTCTCTCTCTCTCTCTCTCTCTCTCTCTCTCTCTCTCTCTCTCTCTCTCTCTCTCTCTCTCTCTCTCTCTATCTCTCTCTCTCTCTCTCTCTATCTCTATCTCTATCTCTCTCTCTATCTCTATCTCTATCTCTATCTCTATCTCTCTCTCTATCTCTATCTCTATCTCTATCTCTAT</t>
  </si>
  <si>
    <t>Large dinucleotide insertion being split as two insertions at the beginning and end of a repeat</t>
  </si>
  <si>
    <t>TTAATTTTTTATTTGAATAATTTCTTCAATCCAAAAAAATGTGTATATATTTAATCCTCTAGAATAAAATTTAAAATTATTTTACTCTCTGGCTTTGACTCTATGTAACTCTACAGATAGTTGATATATTGAAATAAAAATTATTTATTAAAAAGAAAAAATATTTCTGATCATTTTGTTAGTTGGAGATTTGTTCTCCAGACGGATATCGGTCAGTTATCGGTCAGATGTTTGAAATTTAGACTTCAACTGAAATTTTGAAACTTTTGATCAAAAACTTCAAAAATGTTTATTTTGCATTTATCAAATCTTGTATAGAATAAGCTGATTATTGTTTTCGATCAACTTGAATGTTTATATCACGATTTTAGATTAAAACAACGGAGATATGGTTCCAAAAGTGTGTTCACAAAACTTATTGATTCCGAGTACCGATAACTCCGCGAAAAAAAATTGGTTAAAAATGTTCAACTGACAAATTGTAGACCGTGCTATTCAACAACTTTGTAGTTGAAATCTTTTTGACAAATAAATTGACGGCCGAGATAGGAGTGTTAAAAGCGAGACTGCATTCTCATATGTACCGTACCTACATTTTTCAGAAAATCTTTTGAGAAACATTTATAGAAGATTTTTCAAATGTAATAAATGTTTCTGGAAATTTTACAAGTTTTACAAGAGAGCAAGAGATCATGCCGTTTTTTTTTTAATTTCTAGATCCAAATGGCCATAATAAGTTCTGCTCATTTCATAGTGAATAAATTTCTAGAAATTAATAAAAAACTATACTATATAATCTGAAAATTGTTACTTATACAATACAACTACAGTAACCCAACAGTGTCCCTCCACGTAGTAAAAATACGTCCGTAGCAAAAGAGTAAAACGTAGTAAAACATCCACGTAGTAAAATATGAGGTAGTAAAAAAGTATTTTCCGTAGTAAAAGATCTATGTGGTCAAATCGTAGTAAAAGATATCACGTAGTAAAAGAGCTAACTGTAGTAAAAGATCTAGATGCGGAATTCGTAGTAAAAGAGATTCCGTAGTAAAAGAGATGTTGTAGTAAAAGAGATACGTAGTAAAAGATCAAGTAGTCAAACAGTATTTGCCCCAAAATAATAGTTACATCTAATAAGGTTTTATTCGCATAGTACTTATATAAGAATGAAGTCATTTGGAAAAGTTAACAGAATGAGTTTTTTTTTTTCGGAATTATGAATCATT</t>
  </si>
  <si>
    <t>CTACAGTGCTGGCCAAAAAGATATCCACTTTCAGTTTTTTGACGATTTCGATATTTTTTCCAATGGGCATAACTTCAAAACTAGGAAAGGTACCAAAAAATTTTCAACTGGTAAAATGTAGCTCGTGATCAGGCCTATGTATTTTTACATGTTGCAATTATTCATCCATCACATGGCAAGTAATAAAGCGGCGGGCATCTCGTGAGTCCGTTTTTGACGATGATTACTAAAACGACTGTAACTCAAGAAACATATTTTTAATGAAAGGTTTGAGAAAGTAACAAAATGTTTATTTAATTTTTCATTGTTTGAACATATCAACTTTGTCCTAAAACCTCCATTTAAAAAAATGTGTGCGCTGAAACTAGTGTCTCATTAGACACTGTTTAGAGGCTTTGTTCAAAAATCAGGTTTCTTGGATTGAAAATCTTTTTCCGACAATTTTTGTGAAGAACTGATGTTGTTATTATATTTGAACTACATATTAACCAATAAACAGAATTCAGAAAAAAAAATCTACTATTTTTGAGAAATGAGCTCGAGATTACTCTACACTTCTCTTCTTTAAACTCTCTTGTCTTTTTCAATGGAGGTTTCAGGACGAAGTTAGTATGTTCAAACAATAAAAAATTATATAAACATCGTGTTACTTTCTAAAAACCTTCCATTAAAAATATGTTTCTCGAGTTACAGTCGTTTTAGTAATCATCATCAAAAGCGGACTCACGAGATGTCGGCCGCTTTATCACTTGCCATGTTTTGGGTGAATAATTTAATCATGTAAAAATACATAGGCCTGATCACGAGCTACATTTTACCAGTTGAAACTTTTTTGATAGCTTTCCTAGTTTTGGAGTTATGCTCAATGGAAAAAATATCGAAATCATCAAAAAACAGAAAGTGGATATCTTTTTGGCCAGCACTG</t>
  </si>
  <si>
    <t>CTTTCGAGTTTCCGGCAAATTCGACAAAGTTGCCGTTTTTCTAATTTTCGAATATTCGGCAAACCGGCAAATTCGGAAGAACTGCAGTTTTCGAGTTTCCGGCAAATTTTCAAAAATTGCCATTTTTCTAATTTTCGGCAATTTTGCCAAAATTGCCGTTTTTCAAGTTTTCGGCAAATTTAGAAATTTTTCAGAAAATGGAATTTTTTGGCGAATTCGCGGCAGAACTGCAGTTTTCGAATTTCCGGCGAATTCGACAAAGTTGCCGTTTCTCTAATTTTCGAATATTCGGCAAACCGGCAAATTCGGGGCAGAACTGCAGTCTTTCGAGTTTCCGGCAAATTTGCAACAATTGCCATTTTTCTAATTTTCGGAAATTTTGCCAAAATTGCCGTTTTTCAAGTTTTCGGCAAACCGGCAAATTTAGAAATTTACAGAAAATGGAATTTTTTGGCAAATTTCGCAGAACTGCAGTTTTCAAGTTTCCGGCAAATTTGCAAAAATTGCCGTTTTTCGAATTTTCGGCAAATTCGACAAATTTGCCGTTTTTCAAGTTTTCGGCAAACCGGCAAATTTTGGAATTTGCCGGAAATGATATTTTCTGGCGAATTCGCGGCAGAACTGCAGTCTTTCGAGTTTCCGGCAAATTCGACAAAGTTGCCGTTTTTCTAATTTTCGAATATTCGGCAAACCGGCAAATTTTGGAATTTGCCGGAAATGATATTTTCTGGCGAATTCGCGGCAGAACTGCAGTCTTTCGAGTTTCCGGCAAATTCGACAAAGTTGCCGTTTTTCTAATTTTCGAATATTCGGCAAACCGGCAAATTTTGGAATTTGCCGGAAATGATATTTTCTGGCGAATTCGCGGCAGAACTGCAGT</t>
  </si>
  <si>
    <t>JU and PB lines have the insert, while the QX line has an even larger insertion (homologous to the 879bp insertion) at the same locus</t>
  </si>
  <si>
    <t>TTATCAGGTTGTCCCATAAGTTTTTGAACTATTTTTTTTTTGAAAAAAATTTATTTCTCTCAAGCGACAAGTAGTACTATTCACACAAGTATTCACCATTAGTGTCCACCACTTGTTGCCATTTACTAGGTAACATCATGATGCCACGGGAGAAGAAATCCGGCGAACGCGATGAGAAGAAAGTGGAGAGTTCAGTTTTGAGATGCTCTTCGTCGTCGAATTGCTTGTCGCGCATGTAGTCACTGAGAGACAAGAACAAATGGTAGTCGGTTGGTGCAAGATCTGGAGAATATGGTGGATGCGGTAAAACAGTCCAACCAAGATCTTGCAGCTTTTGGAAAGTCTTCTTGGCGACATGAGGCCTAGCATTATCGTGAAGAAAATATAGTTTTTCATATTTTCCGTTGGTCTTTTCTGCAACTCGGTCCAATTGGGCACAATAGTAATCAGCAGTGATAGTTTTATTAGTTGGCAACAATTCCCAGTGCACGGGTCCTTGAACACCCCACCAGACACAGATCATAATCTTTTTTGGGTGAAGATCAGGCTTTGGCGTCGGTATTCCTTTCTCACCGATCGGAAGCCATTGACGTTTTCTGGAATGGTTAACATAGAGCACCCACTTCTCATCTCCAGTAACCAGATTGTTCAGCCAATCGAACTTTCGACGAAAAGTTAGAAGTTGAGTACAAACGTTGACCCGAGTGAGCTTCTGTGATGCCGAAAGTTCATGAGGCACCCAAATTCCAAGTTTTGAAGTAAAACCAAGGCGACCCAAGTGACGTGCAATTGTGCTATGACAACACTCAAGCTTCTCTTCCATTTCACGAAGACTAAGACGAGGCTCTTCCTCCACCAGCTTCACTAGGTCTTCTTCATTTAACTCTACCGGTCGCCCAGAACGTTCTATTTCTTTGAGACTGAAGTCGCCGTTCTTGAACTTTTGAAACCAACTCTTTGCTGTATTATAAGAGAGTGCTCCCTCACCCATCGCACCGCATATGTTTCGTTCCGCTTCCATTGCTGAATGACCAAGACGAAATTCATAAAGAAGAAGCAATCTAACGTCTCGACGTTCAAGTTTGATGATTGTCATCGTGGCAAAGTAGAAATGGATGAAATGAATCTTTTCTGAAAGGGGACGACCCGACCTTGACACGACCTACGATGAAAAAATTTTAAAACTTTCTAGAAGTTTTGGAAAAATATTTGAAAAAAAGTACAAAAACTTATGGGACAACCTGA</t>
  </si>
  <si>
    <t>TAGTAGGTTTTTTTGAATTAGGGCTCATCACAACTTTGGCCTTCCGTGCCTTGAACGCCAAGTAGCTTCCTTGAGTCTTCGGAGTTTCCGAAACAGTTATAGTTTCACTATCACCAGTATAGCTATAGAAAACACATTTCGCAGGAATAAAGTGCGCTAGAAAACAATCTTCCTTCACAAAACACCCATCTTTGCATTCCCCAACAGTTTTGAAAGCTGTAACGTCGTTTGTGCCTTGGCTTACAGCTGATCCGTAAATCAGAACCATTTGGTATTGACAGTTAGCTTCAGGTACAAGAGAATCCAGAATAAAAAAAGGAATTACGAAGAAGAAAGGCATGGACCACATCTGAATTGCCATAAAATATGAAAATGAAAGCTTCATCTTAGACTGGCCAGAGGCGTAGTCCGGGAGATGGTCTTATGAATTTTTGCGGGTACATAATTTTATGTTACCAGGGATCATGAAACAATTGTGCAAAATAAGACTATAAACGAAGGCCCGTTTATCCGTCTCCAGCTGTTTCGGCCGCCAAATAGCCTATTTTCGACTGTCACCGGCTCCTGTATAGTGGGACGTTAGGACAAGGTTTATTGAATTAAAAAAAGCTCAATTTCTCGTGGGCACAATCAAAATTAGTCCTAAAATTCAATCTTATATCCACAAACATAGCGGAAACCTGAATAAGGACAACGTTCTGAGAATATGATAGCATCTGTGCCGTTCCTTTTTTCGATTGCTAAGCAGTTATCATATTCATCTGAGTTCAAATTTTCCGTCAATTGAGCATTAGTATTCAAAGCATCATACAAGTTTGTATAACCATCGGTCCATTTGAATGTGGTACACGGAGTATCCGGACAATCCCGCGCACCGTCAATCCAAGTTGGGTAGGTTTTATTTGATATTTTATACTCTAAAAGGTTCGTATACAGTTTCATGTTTGATTGTTTAAAAATCAACCTTGCACCCATTTCGCCTCATCCAGTGATGCAATTCCAGTAAGTGTTACATTCTGTTCGACGCATCTAGTTATCGCAGCGCTTTGTGGCTCGATAGAAATACATGGGAAAATTTTCATGCAAACGACTGTTTCATCGTCCCTTTCGAATCGTTTCCAACCAATTCTACAATTTGCAAACTTCCATAGACCGGATGATTTTATCCAAGAGTACTTCTCTCCAGTAGATGAAGTTACTGAGAACTTGATGTTGTTGTAGGATGCCGGGCATGTATTATTATGTATGTTTGAGATATCAGTCT</t>
  </si>
  <si>
    <t>Large soft clips on both lines, but no clear evidence of insertion</t>
  </si>
  <si>
    <t>AATTGCCGGTTTGCCCATTTGGCAGAAAAAATCGTTTGCCGCCTTTTAAGAATTATTTTTTATCATTATTCCAAAGTTTATGGCCAAAATAAATTTTAAAACAATATTCCCGTAAACGAAACAAGAAATAAAATCAATGATCCAAATATTGCAGAACAACATCTCGAAATTGAGCAACAGATTCTTCGTCTCTTTTGACATCCCAATCAGGGTTTTCATCGGTTCTCGTGAAAGAAAAACAGTCACCATCATTAACAACATTCTCCTTAACCAAATCAAGAAAATAAAGCGCATATCTTCTCCTTCCGAAATTTTCCATGCTGGTACCGGACCAAACTTCAACCTGCAAAAAAAAAATTAAATTTGAAATTCATTTCTAGGCAATATCATACTATGTCTTACCTTATATAAAGAGTATGGAGGGTAATTATTTGTTGTCTGGGTTGAATATTGTCCAGATCGGGAGCCAATAATCAATACTGGGGCGTTCCCAAATACAGATTGCCAGTAGAACTTACAGCTCTTCTCCTTCCAGAAGTACTCGTTCAGTCCTTGACTCATAATTTTTAGCTCATAATGCTTCCGGTCAACTGAAATATGCCAGATTTCAAAAGGTTTGTAAAACTTGAAATGTGGGGGAAAATATTGGAAAGCGGAGTAAATTTCATAATTTAGGAATTTCTACTAAAGTTTTTAAAGTAATTTTCACTGCTGTTTCTTTGAAGTATCAAAGAAAAATTTTTTGTCAATAAAGGCGAATTGGCAAATTGCAGATTTTCCAAAAACTGTGATATTTGGAAAATTGCCGATGTAGAAACATTTATAAGATGCGTACAACTTTGCCGATTAAAATTGAAATTCTGAAATTCCAAA</t>
  </si>
  <si>
    <t>Could be mis-assembled, or might be a real insertion slightly larger than 900</t>
  </si>
  <si>
    <t>Sample / Genotype name</t>
  </si>
  <si>
    <t>Technical or biological replicate; Some tech reps were put on different pacbio smrt cells</t>
  </si>
  <si>
    <t># Number of pacbio subreads</t>
  </si>
  <si>
    <t>Average subread length</t>
  </si>
  <si>
    <t>50% of the bases are in reads equal to, or longer than, this number</t>
  </si>
  <si>
    <t>Expected coverage is based on base-pair level yield and genome size (assuming all reads originate from the sample)</t>
  </si>
  <si>
    <t>Number of Reads</t>
  </si>
  <si>
    <t>Average Read Length</t>
  </si>
  <si>
    <t>Average Expected Coverage</t>
  </si>
  <si>
    <t>Average Expected Coverage (by line)</t>
  </si>
  <si>
    <t>Average expected coverage summed over all replicates for a sample / genotype</t>
  </si>
  <si>
    <t>Upon alignment of raw pacbio subreads to the reference genome, NM score of the alignment (Levenshtein distance between reference and aligned segment of the read) as a percentage of total length of the aligned section</t>
  </si>
  <si>
    <t>Upon alignment of raw pacbio subreads to the reference genome, sum of clipped bases as a percentage of total length of the aligned segment</t>
  </si>
  <si>
    <t>Upon alignment of  assembled psedo-reads to the reference genome, NM score of the alignment (Levenshtein distance between reference and aligned segment of the read) as a percentage of total length of the aligned section</t>
  </si>
  <si>
    <t>Upon alignment of  assembled pseudo-reads  to the reference genome, sum of clipped bases as a percentage of total length of the aligned segment</t>
  </si>
  <si>
    <t>Clipped Base after Raw Read Alignment by Line %</t>
  </si>
  <si>
    <t>Clipped Base after Pseudo-read Alignment by Line %</t>
  </si>
  <si>
    <t>Supplementary Table 2 and 3 contain the same columns</t>
  </si>
  <si>
    <t>Supp. Table 2 contains data for PB306-derived lines</t>
  </si>
  <si>
    <t>This table contains summary sequencing statistic by line</t>
  </si>
  <si>
    <t>Description</t>
  </si>
  <si>
    <t>These two supplementary tables contains attributes of individual mutation calls from PBSV (variants unique to an MA line and not found in other MA lines or the ancestor)</t>
  </si>
  <si>
    <t>We also add notes with respect to the manual corrections that were made to make a mutation call or corrections that led to a false positive call</t>
  </si>
  <si>
    <t>Chromosome of the variant call</t>
  </si>
  <si>
    <t>Location with the chromosome</t>
  </si>
  <si>
    <t>Size of the PBSV variant call</t>
  </si>
  <si>
    <t>Reference base in the PBSV call (similar to vcf)</t>
  </si>
  <si>
    <t>Variant base in the PBSV call(similar to vcf)</t>
  </si>
  <si>
    <t>Type of variant in the PBSV call</t>
  </si>
  <si>
    <t>Whether manual correction is needed or not</t>
  </si>
  <si>
    <t>Final reference base after correction is made.  This is the same as Column C if no manual correction is needed.  This is set to "-" if the variant is a false positive</t>
  </si>
  <si>
    <t>Final Variant base after correction is made.  This is the same as Column C if no manual correction is needed.  This is set to "-" if the variant is a false positive</t>
  </si>
  <si>
    <t>Final Variant Size after correction is made.  This is the same as Column C if no manual correction is needed.  This is set to "-" if the variant is a false positive</t>
  </si>
  <si>
    <t>Final Variant Type after correction is made.  This is the same as Column C if no manual correction is needed.  This is set to "-" if the variant is a false positive</t>
  </si>
  <si>
    <t>Is the insertion sequence novel?  Each insertion sequence is blasted against the WS270 genome to check whether the inserted sequence originated from within the C.elegans genome</t>
  </si>
  <si>
    <t>Free form notes for why correction was made</t>
  </si>
  <si>
    <t>Correction type (category) so the broadest classes of corrections can be analyzed</t>
  </si>
  <si>
    <t>Free form notes of the locus where the mutation occurred (distance from genes, complexity of sequence etc.)</t>
  </si>
  <si>
    <t>Free form notes of the variant call</t>
  </si>
  <si>
    <t>Summary of the gene function pasted from Jbrowse</t>
  </si>
  <si>
    <t>Number of genes are affected by the SV</t>
  </si>
  <si>
    <t xml:space="preserve"> Regulatory elements that overlap with the SV</t>
  </si>
  <si>
    <t>The type of genic element (exon, intron, exon-intron boudary etc.) that overlap with the SV</t>
  </si>
  <si>
    <t>List of gene(s) that overlap with the SV</t>
  </si>
  <si>
    <t>Yes / No, if the SV occurs in hyperdivergent regions</t>
  </si>
  <si>
    <t>PASS / - , Whether a variant passed the filter (PASS could mean a true positive or an SV that needed correction)</t>
  </si>
  <si>
    <t>This table includes notes upon inspection on IGV - true positives can be obtained by setting the column 'Filter' to 'PASS'.  Variants that required a manual curation are also included in 'PASS'</t>
  </si>
  <si>
    <t>Supp. Table 3 contains data for N2-derived lines</t>
  </si>
  <si>
    <t>Whether the observed variant call is homozygous or heterozygous</t>
  </si>
  <si>
    <t>Whether the SV event is transposon related</t>
  </si>
  <si>
    <t>If the SV is transposon related, the transposon family of the transposon element</t>
  </si>
  <si>
    <t>Whether the SV is a low-complexity repeat</t>
  </si>
  <si>
    <t>If yes, the size of the low complexity repeat</t>
  </si>
  <si>
    <t>If yes, the sequence of the repeating unit of the low complexity repeat</t>
  </si>
  <si>
    <t>Free form notes</t>
  </si>
  <si>
    <t>Final annotation to exon, intron, intergenic etc. for functional annotation</t>
  </si>
  <si>
    <t>Recall rate (to detect false negatives) by type of variant, variant size, and sample genotype</t>
  </si>
  <si>
    <t>This information is summarized in Figure 2</t>
  </si>
  <si>
    <t>Sample (MA / Ancestor / Wild isolates)</t>
  </si>
  <si>
    <t>Genetic background (e.g. N2 for N2 derived MA lines)</t>
  </si>
  <si>
    <t>Variant type that we intend to recover. In this column, an INS means we intend to recover an insertion in the samle because a deletion was simulated in the reference genome</t>
  </si>
  <si>
    <t>Recall rate (out of 100 mutations) for 100-bp variants</t>
  </si>
  <si>
    <t>Recall rate (out of 100 mutations) for 1000-bp variants</t>
  </si>
  <si>
    <t>Recall rate (out of 100 mutations) for 10000-bp variants</t>
  </si>
  <si>
    <t>Recall rate (out of 50 mutations) for 100000-bp variants</t>
  </si>
  <si>
    <t>This table contains the information on how the original snpeff annotations were collapsed onto a smaller set of 'simplified' annotations so that there are more variants per simplified annotation</t>
  </si>
  <si>
    <t>The original annotations are too specific so grouping them in meaningful functional categories lead to a better analysis</t>
  </si>
  <si>
    <t>Original SnpEff annotation</t>
  </si>
  <si>
    <t>Simplified SnpEff annotation</t>
  </si>
  <si>
    <t>This table contains pairwise genetic distance between two genotypes (1 and 2) using only certain variant categories</t>
  </si>
  <si>
    <t>Genetic distance between genotype 1 and genotype 2 only using SNPs</t>
  </si>
  <si>
    <t>Genetic distance between genotype 1 and genotype 2 only using small indels (SV &lt; 30bp)</t>
  </si>
  <si>
    <t>Genetic distance between genotype 1 and genotype 2 only using SVs (SV &gt; 30bp)</t>
  </si>
  <si>
    <t>Genotype 1</t>
  </si>
  <si>
    <t>Genotype 2</t>
  </si>
  <si>
    <t>These two tables contain by-eye verification of SVs called in wild isolates to assess false positive rates</t>
  </si>
  <si>
    <t>Chromsome of the wild isolate SV call</t>
  </si>
  <si>
    <t>This analysis is only done on a handful of variants randomly chosen around a certain size range</t>
  </si>
  <si>
    <t>See Methods for details</t>
  </si>
  <si>
    <t>Locus of the variant within the chromosome</t>
  </si>
  <si>
    <t xml:space="preserve">Genotype </t>
  </si>
  <si>
    <t>Reference allele</t>
  </si>
  <si>
    <t>Alternative allele</t>
  </si>
  <si>
    <t>Size of SV</t>
  </si>
  <si>
    <t>If the variant call is a true positive</t>
  </si>
  <si>
    <t>Whether a correction is needed on the variant call</t>
  </si>
  <si>
    <t>Free form notes on the type of correction made, if needed</t>
  </si>
  <si>
    <t>This table contains the assembly parameters used in Canu, and the assembly characteristics</t>
  </si>
  <si>
    <t>Count of the assembly run</t>
  </si>
  <si>
    <t>ID assigned to each assembly run</t>
  </si>
  <si>
    <t>Canu parameter</t>
  </si>
  <si>
    <t>Assembly longest contig</t>
  </si>
  <si>
    <t>Assembly N50</t>
  </si>
  <si>
    <t>Assembly L50</t>
  </si>
  <si>
    <t>Assembly N100</t>
  </si>
  <si>
    <t>Def stands for Default</t>
  </si>
  <si>
    <t>Assemb ly L100</t>
  </si>
  <si>
    <t>Total number of contigs in the assembly</t>
  </si>
  <si>
    <t>Number of reads not used for assembly</t>
  </si>
  <si>
    <t>Length of unassembled rea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24"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6"/>
      <color theme="1"/>
      <name val="Calibri"/>
      <family val="2"/>
      <scheme val="minor"/>
    </font>
    <font>
      <sz val="12"/>
      <color rgb="FF000000"/>
      <name val="Calibri"/>
      <family val="2"/>
      <scheme val="minor"/>
    </font>
    <font>
      <sz val="12"/>
      <name val="Calibri"/>
      <family val="2"/>
      <scheme val="minor"/>
    </font>
    <font>
      <b/>
      <i/>
      <sz val="11"/>
      <color theme="1"/>
      <name val="Calibri"/>
      <family val="2"/>
      <scheme val="minor"/>
    </font>
    <font>
      <b/>
      <i/>
      <sz val="11"/>
      <name val="Calibri"/>
      <family val="2"/>
      <scheme val="minor"/>
    </font>
    <font>
      <sz val="16"/>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9" fontId="1" fillId="0" borderId="0" applyFont="0" applyFill="0" applyBorder="0" applyAlignment="0" applyProtection="0"/>
  </cellStyleXfs>
  <cellXfs count="29">
    <xf numFmtId="0" fontId="0" fillId="0" borderId="0" xfId="0"/>
    <xf numFmtId="0" fontId="18" fillId="0" borderId="0" xfId="0" applyFont="1" applyAlignment="1">
      <alignment horizontal="center" vertical="center" wrapText="1"/>
    </xf>
    <xf numFmtId="0" fontId="0" fillId="0" borderId="0" xfId="0" applyAlignment="1">
      <alignment horizontal="center" vertical="center"/>
    </xf>
    <xf numFmtId="0" fontId="19" fillId="0" borderId="0" xfId="0" applyFont="1" applyAlignment="1">
      <alignment horizontal="center" vertical="center"/>
    </xf>
    <xf numFmtId="0" fontId="0" fillId="0" borderId="0" xfId="0" quotePrefix="1" applyAlignment="1">
      <alignment horizontal="center" vertical="center"/>
    </xf>
    <xf numFmtId="0" fontId="0" fillId="0" borderId="0" xfId="0" applyAlignment="1">
      <alignment horizontal="left" vertical="center"/>
    </xf>
    <xf numFmtId="0" fontId="0" fillId="0" borderId="0" xfId="0" applyAlignment="1">
      <alignment horizontal="center"/>
    </xf>
    <xf numFmtId="0" fontId="20" fillId="0" borderId="0" xfId="0" applyFont="1" applyAlignment="1">
      <alignment horizontal="center" vertical="center"/>
    </xf>
    <xf numFmtId="46" fontId="20" fillId="0" borderId="0" xfId="0" applyNumberFormat="1" applyFont="1" applyAlignment="1">
      <alignment horizontal="center" vertical="center"/>
    </xf>
    <xf numFmtId="0" fontId="20" fillId="0" borderId="0" xfId="0" applyFont="1"/>
    <xf numFmtId="0" fontId="0" fillId="0" borderId="0" xfId="0" applyAlignment="1">
      <alignment horizontal="center" vertical="center" wrapText="1"/>
    </xf>
    <xf numFmtId="164" fontId="0" fillId="0" borderId="0" xfId="0" applyNumberFormat="1" applyAlignment="1">
      <alignment horizontal="center" vertical="center"/>
    </xf>
    <xf numFmtId="1" fontId="0" fillId="0" borderId="0" xfId="0" applyNumberFormat="1" applyAlignment="1">
      <alignment horizontal="center" vertical="center"/>
    </xf>
    <xf numFmtId="165" fontId="0" fillId="0" borderId="0" xfId="42" applyNumberFormat="1" applyFont="1" applyAlignment="1">
      <alignment horizontal="center" vertical="center"/>
    </xf>
    <xf numFmtId="0" fontId="0" fillId="0" borderId="10" xfId="0" applyBorder="1" applyAlignment="1">
      <alignment horizontal="center" vertical="center"/>
    </xf>
    <xf numFmtId="0" fontId="19" fillId="0" borderId="0" xfId="0" applyFont="1" applyAlignment="1">
      <alignment horizontal="center" vertical="center" wrapText="1"/>
    </xf>
    <xf numFmtId="9" fontId="0" fillId="0" borderId="0" xfId="42" applyFont="1" applyAlignment="1">
      <alignment horizontal="center" vertical="center"/>
    </xf>
    <xf numFmtId="16" fontId="0" fillId="0" borderId="0" xfId="0" applyNumberFormat="1" applyAlignment="1">
      <alignment horizontal="center" vertical="center"/>
    </xf>
    <xf numFmtId="49" fontId="0" fillId="0" borderId="0" xfId="0" applyNumberFormat="1" applyAlignment="1">
      <alignment horizontal="center" vertical="center" wrapText="1"/>
    </xf>
    <xf numFmtId="49" fontId="0" fillId="0" borderId="0" xfId="0" applyNumberFormat="1" applyAlignment="1">
      <alignment horizontal="center" vertical="center"/>
    </xf>
    <xf numFmtId="49" fontId="0" fillId="0" borderId="10" xfId="0" applyNumberFormat="1" applyBorder="1" applyAlignment="1">
      <alignment horizontal="center" vertical="center"/>
    </xf>
    <xf numFmtId="0" fontId="21" fillId="0" borderId="0" xfId="0" applyFont="1" applyAlignment="1">
      <alignment horizontal="center" vertical="center"/>
    </xf>
    <xf numFmtId="0" fontId="21" fillId="0" borderId="10" xfId="0" applyFont="1" applyBorder="1" applyAlignment="1">
      <alignment horizontal="center" vertical="center"/>
    </xf>
    <xf numFmtId="0" fontId="20" fillId="0" borderId="0" xfId="0" applyFont="1" applyAlignment="1">
      <alignment horizontal="center" vertical="center" wrapText="1"/>
    </xf>
    <xf numFmtId="0" fontId="22" fillId="0" borderId="0" xfId="0" applyFont="1" applyAlignment="1">
      <alignment horizontal="center" vertical="center"/>
    </xf>
    <xf numFmtId="0" fontId="16" fillId="0" borderId="0" xfId="0" applyFont="1" applyAlignment="1">
      <alignment horizontal="center" vertical="center"/>
    </xf>
    <xf numFmtId="0" fontId="0" fillId="0" borderId="0" xfId="0" applyAlignment="1">
      <alignment wrapText="1"/>
    </xf>
    <xf numFmtId="0" fontId="16" fillId="0" borderId="0" xfId="0" applyFont="1"/>
    <xf numFmtId="0" fontId="23" fillId="0" borderId="0" xfId="0" applyFont="1"/>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Percent" xfId="42" builtinId="5"/>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52B9D2-2BE5-384D-9A2F-8C389FA663A1}">
  <dimension ref="A1:N53"/>
  <sheetViews>
    <sheetView zoomScale="110" zoomScaleNormal="110" workbookViewId="0">
      <pane xSplit="1" ySplit="1" topLeftCell="B12" activePane="bottomRight" state="frozen"/>
      <selection pane="topRight" activeCell="B1" sqref="B1"/>
      <selection pane="bottomLeft" activeCell="A2" sqref="A2"/>
      <selection pane="bottomRight" activeCell="I9" sqref="I9"/>
    </sheetView>
  </sheetViews>
  <sheetFormatPr baseColWidth="10" defaultRowHeight="16" x14ac:dyDescent="0.2"/>
  <cols>
    <col min="1" max="1" width="21.33203125" style="2" customWidth="1"/>
    <col min="2" max="2" width="10.83203125" style="2"/>
    <col min="3" max="3" width="21.33203125" style="2" customWidth="1"/>
    <col min="4" max="4" width="17.83203125" style="2" customWidth="1"/>
    <col min="5" max="5" width="16.5" style="2" customWidth="1"/>
    <col min="6" max="6" width="23.5" style="2" customWidth="1"/>
    <col min="7" max="7" width="25.5" style="2" customWidth="1"/>
    <col min="8" max="8" width="20.6640625" style="2" customWidth="1"/>
    <col min="9" max="11" width="15.33203125" style="2" customWidth="1"/>
    <col min="12" max="16384" width="10.83203125" style="2"/>
  </cols>
  <sheetData>
    <row r="1" spans="1:14" s="10" customFormat="1" ht="68" x14ac:dyDescent="0.2">
      <c r="A1" s="10" t="s">
        <v>505</v>
      </c>
      <c r="B1" s="10" t="s">
        <v>506</v>
      </c>
      <c r="C1" s="10" t="s">
        <v>694</v>
      </c>
      <c r="D1" s="10" t="s">
        <v>695</v>
      </c>
      <c r="E1" s="10" t="s">
        <v>486</v>
      </c>
      <c r="F1" s="10" t="s">
        <v>696</v>
      </c>
      <c r="G1" s="10" t="s">
        <v>697</v>
      </c>
      <c r="H1" s="10" t="s">
        <v>516</v>
      </c>
      <c r="I1" s="10" t="s">
        <v>517</v>
      </c>
      <c r="J1" s="10" t="s">
        <v>703</v>
      </c>
      <c r="K1" s="10" t="s">
        <v>704</v>
      </c>
    </row>
    <row r="2" spans="1:14" x14ac:dyDescent="0.2">
      <c r="A2" s="2" t="s">
        <v>507</v>
      </c>
      <c r="B2" s="2">
        <v>1</v>
      </c>
      <c r="C2" s="2">
        <v>154088</v>
      </c>
      <c r="D2" s="12">
        <v>10727.903</v>
      </c>
      <c r="E2" s="2">
        <v>15008</v>
      </c>
      <c r="F2" s="11">
        <f>D2*C2/100000000</f>
        <v>16.530411174640001</v>
      </c>
      <c r="G2" s="11">
        <f>SUM(F2:F4)</f>
        <v>91.012869886369998</v>
      </c>
      <c r="H2" s="2">
        <v>15</v>
      </c>
      <c r="I2" s="2">
        <v>2</v>
      </c>
      <c r="J2" s="12">
        <v>4.5999999999999996</v>
      </c>
      <c r="K2" s="12">
        <v>2.1</v>
      </c>
      <c r="M2" s="5"/>
      <c r="N2" s="5"/>
    </row>
    <row r="3" spans="1:14" x14ac:dyDescent="0.2">
      <c r="B3" s="2">
        <v>2</v>
      </c>
      <c r="C3" s="2">
        <v>199579</v>
      </c>
      <c r="D3" s="12">
        <v>9690.1710000000003</v>
      </c>
      <c r="E3" s="2">
        <v>14258</v>
      </c>
      <c r="F3" s="11">
        <f>D3*C3/100000000</f>
        <v>19.339546380089999</v>
      </c>
      <c r="G3" s="11"/>
      <c r="J3" s="12"/>
      <c r="K3" s="12"/>
      <c r="M3" s="5"/>
      <c r="N3" s="5"/>
    </row>
    <row r="4" spans="1:14" x14ac:dyDescent="0.2">
      <c r="B4" s="2">
        <v>3</v>
      </c>
      <c r="C4" s="2">
        <v>574441</v>
      </c>
      <c r="D4" s="12">
        <v>9599.4040000000005</v>
      </c>
      <c r="E4" s="2">
        <v>14210</v>
      </c>
      <c r="F4" s="11">
        <f>D4*C4/100000000</f>
        <v>55.142912331640005</v>
      </c>
      <c r="G4" s="11"/>
      <c r="J4" s="12"/>
      <c r="K4" s="12"/>
      <c r="M4" s="5"/>
      <c r="N4" s="5"/>
    </row>
    <row r="5" spans="1:14" x14ac:dyDescent="0.2">
      <c r="D5" s="12"/>
      <c r="F5" s="11"/>
      <c r="G5" s="11"/>
      <c r="J5" s="12"/>
      <c r="K5" s="12"/>
      <c r="M5" s="5"/>
      <c r="N5" s="5"/>
    </row>
    <row r="6" spans="1:14" x14ac:dyDescent="0.2">
      <c r="A6" s="2" t="s">
        <v>508</v>
      </c>
      <c r="B6" s="2">
        <v>1</v>
      </c>
      <c r="C6" s="2">
        <v>1072956</v>
      </c>
      <c r="D6" s="12">
        <v>9745.0079999999998</v>
      </c>
      <c r="E6" s="2">
        <v>15364</v>
      </c>
      <c r="F6" s="11">
        <f>D6*C6/100000000</f>
        <v>104.55964803648001</v>
      </c>
      <c r="G6" s="11">
        <f>SUM(F6:F7)</f>
        <v>229.48689206275</v>
      </c>
      <c r="H6" s="2">
        <v>15</v>
      </c>
      <c r="I6" s="2">
        <v>7</v>
      </c>
      <c r="J6" s="12">
        <v>11.7</v>
      </c>
      <c r="K6" s="12">
        <v>9</v>
      </c>
      <c r="M6" s="5"/>
      <c r="N6" s="5"/>
    </row>
    <row r="7" spans="1:14" x14ac:dyDescent="0.2">
      <c r="B7" s="2">
        <v>2</v>
      </c>
      <c r="C7" s="2">
        <v>1155917</v>
      </c>
      <c r="D7" s="12">
        <v>10807.630999999999</v>
      </c>
      <c r="E7" s="2">
        <v>16179</v>
      </c>
      <c r="F7" s="11">
        <f>D7*C7/100000000</f>
        <v>124.92724402626999</v>
      </c>
      <c r="G7" s="11"/>
      <c r="J7" s="12"/>
      <c r="K7" s="12"/>
      <c r="M7" s="5"/>
      <c r="N7" s="5"/>
    </row>
    <row r="8" spans="1:14" x14ac:dyDescent="0.2">
      <c r="D8" s="12"/>
      <c r="F8" s="11"/>
      <c r="G8" s="11"/>
      <c r="J8" s="12"/>
      <c r="K8" s="12"/>
      <c r="M8" s="5"/>
      <c r="N8" s="5"/>
    </row>
    <row r="9" spans="1:14" x14ac:dyDescent="0.2">
      <c r="A9" s="2">
        <v>445</v>
      </c>
      <c r="B9" s="2">
        <v>1</v>
      </c>
      <c r="C9" s="2">
        <v>1020708</v>
      </c>
      <c r="D9" s="12">
        <v>7179.3940000000002</v>
      </c>
      <c r="E9" s="2">
        <v>11716</v>
      </c>
      <c r="F9" s="11">
        <f>D9*C9/100000000</f>
        <v>73.280648909520011</v>
      </c>
      <c r="G9" s="11">
        <v>73.280648909520011</v>
      </c>
      <c r="H9" s="2">
        <v>16</v>
      </c>
      <c r="I9" s="2">
        <v>6</v>
      </c>
      <c r="J9" s="12">
        <v>16.3</v>
      </c>
      <c r="K9" s="12">
        <v>7.6</v>
      </c>
      <c r="M9" s="5"/>
      <c r="N9" s="5"/>
    </row>
    <row r="10" spans="1:14" x14ac:dyDescent="0.2">
      <c r="D10" s="12"/>
      <c r="F10" s="11"/>
      <c r="G10" s="11"/>
      <c r="J10" s="12"/>
      <c r="K10" s="12"/>
      <c r="M10" s="5"/>
      <c r="N10" s="5"/>
    </row>
    <row r="11" spans="1:14" x14ac:dyDescent="0.2">
      <c r="A11" s="2">
        <v>459</v>
      </c>
      <c r="B11" s="2">
        <v>1</v>
      </c>
      <c r="C11" s="2">
        <v>1129134</v>
      </c>
      <c r="D11" s="12">
        <v>9136.8729999999996</v>
      </c>
      <c r="E11" s="2">
        <v>14049</v>
      </c>
      <c r="F11" s="11">
        <f>D11*C11/100000000</f>
        <v>103.16753957982</v>
      </c>
      <c r="G11" s="11">
        <v>103.16753957982</v>
      </c>
      <c r="H11" s="2">
        <v>16</v>
      </c>
      <c r="I11" s="2">
        <v>6</v>
      </c>
      <c r="J11" s="12">
        <v>14</v>
      </c>
      <c r="K11" s="12">
        <v>8.5</v>
      </c>
      <c r="M11" s="5"/>
      <c r="N11" s="5"/>
    </row>
    <row r="12" spans="1:14" x14ac:dyDescent="0.2">
      <c r="D12" s="12"/>
      <c r="F12" s="11"/>
      <c r="G12" s="11"/>
      <c r="J12" s="12"/>
      <c r="K12" s="12"/>
      <c r="M12" s="5"/>
      <c r="N12" s="5"/>
    </row>
    <row r="13" spans="1:14" x14ac:dyDescent="0.2">
      <c r="A13" s="2">
        <v>517</v>
      </c>
      <c r="B13" s="2">
        <v>1</v>
      </c>
      <c r="C13" s="2">
        <v>130751</v>
      </c>
      <c r="D13" s="12">
        <v>7127.0529999999999</v>
      </c>
      <c r="E13" s="2">
        <v>8892</v>
      </c>
      <c r="F13" s="11">
        <f>D13*C13/100000000</f>
        <v>9.3186930680299991</v>
      </c>
      <c r="G13" s="11">
        <f>SUM(F13:F14)</f>
        <v>18.783176691210002</v>
      </c>
      <c r="H13" s="2">
        <v>14</v>
      </c>
      <c r="I13" s="2">
        <v>1</v>
      </c>
      <c r="J13" s="12">
        <v>6.8</v>
      </c>
      <c r="K13" s="12">
        <v>6.1</v>
      </c>
      <c r="M13" s="5"/>
      <c r="N13" s="5"/>
    </row>
    <row r="14" spans="1:14" x14ac:dyDescent="0.2">
      <c r="B14" s="2">
        <v>2</v>
      </c>
      <c r="C14" s="2">
        <v>121574</v>
      </c>
      <c r="D14" s="12">
        <v>7784.9570000000003</v>
      </c>
      <c r="E14" s="2">
        <v>8853</v>
      </c>
      <c r="F14" s="11">
        <f>D14*C14/100000000</f>
        <v>9.4644836231800014</v>
      </c>
      <c r="G14" s="11"/>
      <c r="J14" s="12"/>
      <c r="K14" s="12"/>
      <c r="M14" s="5"/>
      <c r="N14" s="5"/>
    </row>
    <row r="15" spans="1:14" x14ac:dyDescent="0.2">
      <c r="D15" s="12"/>
      <c r="F15" s="11"/>
      <c r="G15" s="11"/>
      <c r="J15" s="12"/>
      <c r="K15" s="12"/>
    </row>
    <row r="16" spans="1:14" x14ac:dyDescent="0.2">
      <c r="A16" s="2">
        <v>530</v>
      </c>
      <c r="B16" s="2">
        <v>1</v>
      </c>
      <c r="C16" s="2">
        <v>490676</v>
      </c>
      <c r="D16" s="12">
        <v>6378.6549999999997</v>
      </c>
      <c r="E16" s="2">
        <v>9416</v>
      </c>
      <c r="F16" s="11">
        <f>D16*C16/100000000</f>
        <v>31.298529207799998</v>
      </c>
      <c r="G16" s="11">
        <f>SUM(F16:F17)</f>
        <v>62.094686189389996</v>
      </c>
      <c r="H16" s="2">
        <v>13</v>
      </c>
      <c r="I16" s="2">
        <v>3</v>
      </c>
      <c r="J16" s="12">
        <v>4</v>
      </c>
      <c r="K16" s="12">
        <v>2.1</v>
      </c>
    </row>
    <row r="17" spans="1:11" x14ac:dyDescent="0.2">
      <c r="B17" s="2">
        <v>2</v>
      </c>
      <c r="C17" s="2">
        <v>463463</v>
      </c>
      <c r="D17" s="12">
        <v>6644.7929999999997</v>
      </c>
      <c r="E17" s="2">
        <v>9480</v>
      </c>
      <c r="F17" s="11">
        <f>D17*C17/100000000</f>
        <v>30.796156981589998</v>
      </c>
      <c r="G17" s="11"/>
      <c r="J17" s="12"/>
      <c r="K17" s="12"/>
    </row>
    <row r="18" spans="1:11" x14ac:dyDescent="0.2">
      <c r="D18" s="12"/>
      <c r="F18" s="11"/>
      <c r="G18" s="11"/>
      <c r="J18" s="12"/>
      <c r="K18" s="12"/>
    </row>
    <row r="19" spans="1:11" x14ac:dyDescent="0.2">
      <c r="A19" s="2">
        <v>563</v>
      </c>
      <c r="B19" s="2">
        <v>1</v>
      </c>
      <c r="C19" s="2">
        <v>249248</v>
      </c>
      <c r="D19" s="12">
        <v>7796.9009999999998</v>
      </c>
      <c r="E19" s="2">
        <v>11497</v>
      </c>
      <c r="F19" s="11">
        <f>D19*C19/100000000</f>
        <v>19.433619804479999</v>
      </c>
      <c r="G19" s="11">
        <f>SUM(F19:F20)</f>
        <v>37.191988798560004</v>
      </c>
      <c r="H19" s="2">
        <v>15</v>
      </c>
      <c r="I19" s="2">
        <v>3</v>
      </c>
      <c r="J19" s="12">
        <v>3.9</v>
      </c>
      <c r="K19" s="12">
        <v>1.9</v>
      </c>
    </row>
    <row r="20" spans="1:11" x14ac:dyDescent="0.2">
      <c r="B20" s="2">
        <v>2</v>
      </c>
      <c r="C20" s="2">
        <v>240207</v>
      </c>
      <c r="D20" s="12">
        <v>7392.9440000000004</v>
      </c>
      <c r="E20" s="2">
        <v>11152</v>
      </c>
      <c r="F20" s="11">
        <f>D20*C20/100000000</f>
        <v>17.758368994080001</v>
      </c>
      <c r="G20" s="11"/>
      <c r="J20" s="12"/>
      <c r="K20" s="12"/>
    </row>
    <row r="21" spans="1:11" x14ac:dyDescent="0.2">
      <c r="D21" s="12"/>
      <c r="F21" s="11"/>
      <c r="G21" s="11"/>
      <c r="J21" s="12"/>
      <c r="K21" s="12"/>
    </row>
    <row r="22" spans="1:11" x14ac:dyDescent="0.2">
      <c r="A22" s="2">
        <v>566</v>
      </c>
      <c r="B22" s="2">
        <v>1</v>
      </c>
      <c r="C22" s="2">
        <v>264216</v>
      </c>
      <c r="D22" s="12">
        <v>7680.9840000000004</v>
      </c>
      <c r="E22" s="2">
        <v>9423</v>
      </c>
      <c r="F22" s="11">
        <f>D22*C22/100000000</f>
        <v>20.294388685440001</v>
      </c>
      <c r="G22" s="11">
        <f>SUM(F22:F23)</f>
        <v>40.480608695590007</v>
      </c>
      <c r="H22" s="2">
        <v>13</v>
      </c>
      <c r="I22" s="2">
        <v>2</v>
      </c>
      <c r="J22" s="12">
        <v>7.1</v>
      </c>
      <c r="K22" s="12">
        <v>9.1</v>
      </c>
    </row>
    <row r="23" spans="1:11" x14ac:dyDescent="0.2">
      <c r="B23" s="2">
        <v>2</v>
      </c>
      <c r="C23" s="2">
        <v>240599</v>
      </c>
      <c r="D23" s="12">
        <v>8389.9850000000006</v>
      </c>
      <c r="E23" s="2">
        <v>9411</v>
      </c>
      <c r="F23" s="11">
        <f>D23*C23/100000000</f>
        <v>20.186220010150002</v>
      </c>
      <c r="G23" s="11"/>
      <c r="J23" s="12"/>
      <c r="K23" s="12"/>
    </row>
    <row r="24" spans="1:11" x14ac:dyDescent="0.2">
      <c r="D24" s="12"/>
      <c r="F24" s="11"/>
      <c r="G24" s="11"/>
      <c r="J24" s="12"/>
      <c r="K24" s="12"/>
    </row>
    <row r="25" spans="1:11" x14ac:dyDescent="0.2">
      <c r="A25" s="2" t="s">
        <v>381</v>
      </c>
      <c r="B25" s="2">
        <v>1</v>
      </c>
      <c r="C25" s="2">
        <v>815621</v>
      </c>
      <c r="D25" s="12">
        <v>7427.8239999999996</v>
      </c>
      <c r="E25" s="2">
        <v>13427</v>
      </c>
      <c r="F25" s="11">
        <v>71.28</v>
      </c>
      <c r="G25" s="11">
        <v>71.28</v>
      </c>
      <c r="H25" s="2">
        <v>18</v>
      </c>
      <c r="I25" s="2">
        <v>8</v>
      </c>
      <c r="J25" s="12">
        <v>20.399999999999999</v>
      </c>
      <c r="K25" s="12">
        <v>13.7</v>
      </c>
    </row>
    <row r="26" spans="1:11" x14ac:dyDescent="0.2">
      <c r="D26" s="12"/>
      <c r="F26" s="11"/>
      <c r="G26" s="11"/>
      <c r="J26" s="12"/>
      <c r="K26" s="12"/>
    </row>
    <row r="27" spans="1:11" x14ac:dyDescent="0.2">
      <c r="A27" s="2" t="s">
        <v>376</v>
      </c>
      <c r="B27" s="2">
        <v>1</v>
      </c>
      <c r="C27" s="2">
        <v>780691</v>
      </c>
      <c r="D27" s="12">
        <v>6929.0969999999998</v>
      </c>
      <c r="E27" s="2">
        <v>12096</v>
      </c>
      <c r="F27" s="11">
        <v>62.62</v>
      </c>
      <c r="G27" s="11">
        <v>62.62</v>
      </c>
      <c r="H27" s="2">
        <v>17</v>
      </c>
      <c r="I27" s="2">
        <v>6</v>
      </c>
      <c r="J27" s="12">
        <v>13.7</v>
      </c>
      <c r="K27" s="12">
        <v>7.4</v>
      </c>
    </row>
    <row r="28" spans="1:11" x14ac:dyDescent="0.2">
      <c r="D28" s="12"/>
      <c r="J28" s="12"/>
      <c r="K28" s="12"/>
    </row>
    <row r="29" spans="1:11" x14ac:dyDescent="0.2">
      <c r="A29" s="2" t="s">
        <v>375</v>
      </c>
      <c r="B29" s="2" t="s">
        <v>509</v>
      </c>
      <c r="C29" s="2">
        <v>135665</v>
      </c>
      <c r="D29" s="12">
        <v>8391.43</v>
      </c>
      <c r="E29" s="2">
        <v>11668</v>
      </c>
      <c r="F29" s="11">
        <f t="shared" ref="F29:F35" si="0">D29*C29/100000000</f>
        <v>11.384233509500001</v>
      </c>
      <c r="G29" s="11">
        <f>SUM(F29:F35)</f>
        <v>75.880585873699999</v>
      </c>
      <c r="H29" s="2">
        <v>18</v>
      </c>
      <c r="I29" s="2">
        <v>7</v>
      </c>
      <c r="J29" s="12">
        <v>17.100000000000001</v>
      </c>
      <c r="K29" s="12">
        <v>8.8000000000000007</v>
      </c>
    </row>
    <row r="30" spans="1:11" x14ac:dyDescent="0.2">
      <c r="B30" s="2" t="s">
        <v>510</v>
      </c>
      <c r="C30" s="2">
        <v>134357</v>
      </c>
      <c r="D30" s="12">
        <v>8366.94</v>
      </c>
      <c r="E30" s="2">
        <v>11667</v>
      </c>
      <c r="F30" s="11">
        <f t="shared" si="0"/>
        <v>11.241569575800002</v>
      </c>
    </row>
    <row r="31" spans="1:11" x14ac:dyDescent="0.2">
      <c r="B31" s="2" t="s">
        <v>511</v>
      </c>
      <c r="C31" s="2">
        <v>143910</v>
      </c>
      <c r="D31" s="12">
        <v>8421.07</v>
      </c>
      <c r="E31" s="2">
        <v>11862</v>
      </c>
      <c r="F31" s="11">
        <f t="shared" si="0"/>
        <v>12.118761837000001</v>
      </c>
    </row>
    <row r="32" spans="1:11" x14ac:dyDescent="0.2">
      <c r="B32" s="2" t="s">
        <v>512</v>
      </c>
      <c r="C32" s="2">
        <v>114786</v>
      </c>
      <c r="D32" s="12">
        <v>8285.01</v>
      </c>
      <c r="E32" s="2">
        <v>11562</v>
      </c>
      <c r="F32" s="11">
        <f t="shared" si="0"/>
        <v>9.5100315785999996</v>
      </c>
    </row>
    <row r="33" spans="2:7" x14ac:dyDescent="0.2">
      <c r="B33" s="2" t="s">
        <v>513</v>
      </c>
      <c r="C33" s="2">
        <v>123529</v>
      </c>
      <c r="D33" s="12">
        <v>8482.02</v>
      </c>
      <c r="E33" s="2">
        <v>11788</v>
      </c>
      <c r="F33" s="11">
        <f t="shared" si="0"/>
        <v>10.4777544858</v>
      </c>
    </row>
    <row r="34" spans="2:7" x14ac:dyDescent="0.2">
      <c r="B34" s="2" t="s">
        <v>514</v>
      </c>
      <c r="C34" s="2">
        <v>124293</v>
      </c>
      <c r="D34" s="12">
        <v>8332.65</v>
      </c>
      <c r="E34" s="2">
        <v>11867</v>
      </c>
      <c r="F34" s="11">
        <f t="shared" si="0"/>
        <v>10.356900664499999</v>
      </c>
    </row>
    <row r="35" spans="2:7" x14ac:dyDescent="0.2">
      <c r="B35" s="2" t="s">
        <v>515</v>
      </c>
      <c r="C35" s="2">
        <v>129225</v>
      </c>
      <c r="D35" s="12">
        <v>8350.81</v>
      </c>
      <c r="E35" s="2">
        <v>11750</v>
      </c>
      <c r="F35" s="11">
        <f t="shared" si="0"/>
        <v>10.7913342225</v>
      </c>
    </row>
    <row r="39" spans="2:7" x14ac:dyDescent="0.2">
      <c r="G39" s="11"/>
    </row>
    <row r="43" spans="2:7" x14ac:dyDescent="0.2">
      <c r="D43" s="16"/>
    </row>
    <row r="44" spans="2:7" x14ac:dyDescent="0.2">
      <c r="D44" s="16"/>
    </row>
    <row r="45" spans="2:7" x14ac:dyDescent="0.2">
      <c r="D45" s="16"/>
    </row>
    <row r="46" spans="2:7" x14ac:dyDescent="0.2">
      <c r="D46" s="16"/>
    </row>
    <row r="47" spans="2:7" x14ac:dyDescent="0.2">
      <c r="D47" s="16"/>
    </row>
    <row r="48" spans="2:7" x14ac:dyDescent="0.2">
      <c r="D48" s="16"/>
    </row>
    <row r="49" spans="4:4" x14ac:dyDescent="0.2">
      <c r="D49" s="16"/>
    </row>
    <row r="50" spans="4:4" x14ac:dyDescent="0.2">
      <c r="D50" s="16"/>
    </row>
    <row r="51" spans="4:4" x14ac:dyDescent="0.2">
      <c r="D51" s="16"/>
    </row>
    <row r="52" spans="4:4" x14ac:dyDescent="0.2">
      <c r="D52" s="16"/>
    </row>
    <row r="53" spans="4:4" x14ac:dyDescent="0.2">
      <c r="D53" s="16"/>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24663D-FF0E-4842-BA5A-A271321AF1C1}">
  <dimension ref="A1:E20"/>
  <sheetViews>
    <sheetView zoomScale="210" zoomScaleNormal="210" workbookViewId="0">
      <selection activeCell="F2" sqref="F2:F11"/>
    </sheetView>
  </sheetViews>
  <sheetFormatPr baseColWidth="10" defaultRowHeight="16" x14ac:dyDescent="0.2"/>
  <cols>
    <col min="1" max="2" width="10.83203125" style="2"/>
    <col min="3" max="3" width="12.83203125" style="2" customWidth="1"/>
    <col min="4" max="4" width="15.5" style="2" customWidth="1"/>
    <col min="5" max="5" width="13.5" style="2" customWidth="1"/>
    <col min="6" max="16384" width="10.83203125" style="2"/>
  </cols>
  <sheetData>
    <row r="1" spans="1:5" s="25" customFormat="1" x14ac:dyDescent="0.2">
      <c r="A1" s="25" t="s">
        <v>408</v>
      </c>
      <c r="B1" s="25" t="s">
        <v>409</v>
      </c>
      <c r="C1" s="25" t="s">
        <v>410</v>
      </c>
      <c r="D1" s="25" t="s">
        <v>411</v>
      </c>
      <c r="E1" s="25" t="s">
        <v>412</v>
      </c>
    </row>
    <row r="2" spans="1:5" x14ac:dyDescent="0.2">
      <c r="A2" s="2" t="s">
        <v>375</v>
      </c>
      <c r="B2" s="2" t="s">
        <v>376</v>
      </c>
      <c r="C2" s="2">
        <v>283755</v>
      </c>
      <c r="D2" s="2">
        <v>91196</v>
      </c>
      <c r="E2" s="2">
        <v>12243</v>
      </c>
    </row>
    <row r="3" spans="1:5" x14ac:dyDescent="0.2">
      <c r="A3" s="2" t="s">
        <v>375</v>
      </c>
      <c r="B3" s="2" t="s">
        <v>377</v>
      </c>
      <c r="C3" s="2">
        <v>296348</v>
      </c>
      <c r="D3" s="2">
        <v>95042</v>
      </c>
      <c r="E3" s="2">
        <v>11909</v>
      </c>
    </row>
    <row r="4" spans="1:5" x14ac:dyDescent="0.2">
      <c r="A4" s="2" t="s">
        <v>375</v>
      </c>
      <c r="B4" s="2" t="s">
        <v>378</v>
      </c>
      <c r="C4" s="2">
        <v>293261</v>
      </c>
      <c r="D4" s="2">
        <v>93109</v>
      </c>
      <c r="E4" s="2">
        <v>12457</v>
      </c>
    </row>
    <row r="5" spans="1:5" x14ac:dyDescent="0.2">
      <c r="A5" s="2" t="s">
        <v>375</v>
      </c>
      <c r="B5" s="2" t="s">
        <v>381</v>
      </c>
      <c r="C5" s="2">
        <v>469295</v>
      </c>
      <c r="D5" s="2">
        <v>141503</v>
      </c>
      <c r="E5" s="2">
        <v>18076</v>
      </c>
    </row>
    <row r="6" spans="1:5" x14ac:dyDescent="0.2">
      <c r="A6" s="2" t="s">
        <v>376</v>
      </c>
      <c r="B6" s="2" t="s">
        <v>377</v>
      </c>
      <c r="C6" s="2">
        <v>159397</v>
      </c>
      <c r="D6" s="2">
        <v>54752</v>
      </c>
      <c r="E6" s="2">
        <v>6784</v>
      </c>
    </row>
    <row r="7" spans="1:5" x14ac:dyDescent="0.2">
      <c r="A7" s="2" t="s">
        <v>376</v>
      </c>
      <c r="B7" s="2" t="s">
        <v>378</v>
      </c>
      <c r="C7" s="2">
        <v>182068</v>
      </c>
      <c r="D7" s="2">
        <v>58525</v>
      </c>
      <c r="E7" s="2">
        <v>7464</v>
      </c>
    </row>
    <row r="8" spans="1:5" x14ac:dyDescent="0.2">
      <c r="A8" s="2" t="s">
        <v>376</v>
      </c>
      <c r="B8" s="2" t="s">
        <v>381</v>
      </c>
      <c r="C8" s="2">
        <v>495966</v>
      </c>
      <c r="D8" s="2">
        <v>148393</v>
      </c>
      <c r="E8" s="2">
        <v>18211</v>
      </c>
    </row>
    <row r="9" spans="1:5" x14ac:dyDescent="0.2">
      <c r="A9" s="2" t="s">
        <v>377</v>
      </c>
      <c r="B9" s="2" t="s">
        <v>378</v>
      </c>
      <c r="C9" s="2">
        <v>195085</v>
      </c>
      <c r="D9" s="2">
        <v>65195</v>
      </c>
      <c r="E9" s="2">
        <v>8360</v>
      </c>
    </row>
    <row r="10" spans="1:5" x14ac:dyDescent="0.2">
      <c r="A10" s="2" t="s">
        <v>377</v>
      </c>
      <c r="B10" s="2" t="s">
        <v>381</v>
      </c>
      <c r="C10" s="2">
        <v>511757</v>
      </c>
      <c r="D10" s="2">
        <v>154289</v>
      </c>
      <c r="E10" s="2">
        <v>18083</v>
      </c>
    </row>
    <row r="11" spans="1:5" x14ac:dyDescent="0.2">
      <c r="A11" s="2" t="s">
        <v>378</v>
      </c>
      <c r="B11" s="2" t="s">
        <v>381</v>
      </c>
      <c r="C11" s="2">
        <v>483580</v>
      </c>
      <c r="D11" s="2">
        <v>145000</v>
      </c>
      <c r="E11" s="2">
        <v>18137</v>
      </c>
    </row>
    <row r="13" spans="1:5" x14ac:dyDescent="0.2">
      <c r="B13" s="2" t="s">
        <v>415</v>
      </c>
    </row>
    <row r="14" spans="1:5" x14ac:dyDescent="0.2">
      <c r="B14" s="2" t="s">
        <v>413</v>
      </c>
      <c r="C14" s="13">
        <f>CORREL(C2:C11,E2:E11)</f>
        <v>0.99252019730995955</v>
      </c>
    </row>
    <row r="15" spans="1:5" x14ac:dyDescent="0.2">
      <c r="B15" s="2" t="s">
        <v>414</v>
      </c>
      <c r="C15" s="13">
        <f>CORREL(C2:C11,D2:D11)</f>
        <v>0.9994647313780497</v>
      </c>
    </row>
    <row r="20" spans="1:1" x14ac:dyDescent="0.2">
      <c r="A20" s="2" t="s">
        <v>416</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177BA0-F332-3E4C-AD1A-28D68131F15C}">
  <dimension ref="A1:E8"/>
  <sheetViews>
    <sheetView zoomScale="170" zoomScaleNormal="170" workbookViewId="0">
      <selection activeCell="A2" sqref="A2:XFD2"/>
    </sheetView>
  </sheetViews>
  <sheetFormatPr baseColWidth="10" defaultRowHeight="16" x14ac:dyDescent="0.2"/>
  <cols>
    <col min="3" max="3" width="12.83203125" customWidth="1"/>
    <col min="4" max="4" width="15.5" customWidth="1"/>
    <col min="5" max="5" width="13.5" customWidth="1"/>
  </cols>
  <sheetData>
    <row r="1" spans="1:5" x14ac:dyDescent="0.2">
      <c r="A1" s="25" t="s">
        <v>408</v>
      </c>
      <c r="B1" s="25" t="s">
        <v>409</v>
      </c>
      <c r="C1" s="25" t="s">
        <v>410</v>
      </c>
      <c r="D1" s="25" t="s">
        <v>411</v>
      </c>
      <c r="E1" s="25" t="s">
        <v>412</v>
      </c>
    </row>
    <row r="2" spans="1:5" s="10" customFormat="1" ht="136" x14ac:dyDescent="0.2">
      <c r="A2" s="10" t="s">
        <v>761</v>
      </c>
      <c r="B2" s="10" t="s">
        <v>762</v>
      </c>
      <c r="C2" s="10" t="s">
        <v>758</v>
      </c>
      <c r="D2" s="10" t="s">
        <v>759</v>
      </c>
      <c r="E2" s="10" t="s">
        <v>760</v>
      </c>
    </row>
    <row r="8" spans="1:5" x14ac:dyDescent="0.2">
      <c r="A8" t="s">
        <v>757</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8F260C-345D-F242-ADBF-94B2C96E6078}">
  <dimension ref="A1:J61"/>
  <sheetViews>
    <sheetView zoomScale="110" zoomScaleNormal="110" workbookViewId="0">
      <selection sqref="A1:J1"/>
    </sheetView>
  </sheetViews>
  <sheetFormatPr baseColWidth="10" defaultRowHeight="16" x14ac:dyDescent="0.2"/>
  <cols>
    <col min="1" max="6" width="10.83203125" style="2"/>
    <col min="7" max="7" width="12.33203125" style="2" customWidth="1"/>
    <col min="8" max="8" width="17.1640625" style="2" customWidth="1"/>
    <col min="9" max="9" width="10.83203125" style="2"/>
    <col min="10" max="10" width="20.1640625" style="2" customWidth="1"/>
    <col min="11" max="16384" width="10.83203125" style="2"/>
  </cols>
  <sheetData>
    <row r="1" spans="1:10" x14ac:dyDescent="0.2">
      <c r="A1" s="2" t="s">
        <v>522</v>
      </c>
      <c r="B1" s="2" t="s">
        <v>1</v>
      </c>
      <c r="C1" s="2" t="s">
        <v>523</v>
      </c>
      <c r="D1" s="2" t="s">
        <v>2</v>
      </c>
      <c r="E1" s="2" t="s">
        <v>524</v>
      </c>
      <c r="F1" s="2" t="s">
        <v>4</v>
      </c>
      <c r="G1" s="2" t="s">
        <v>525</v>
      </c>
      <c r="H1" s="2" t="s">
        <v>526</v>
      </c>
      <c r="J1" s="2" t="s">
        <v>527</v>
      </c>
    </row>
    <row r="2" spans="1:10" x14ac:dyDescent="0.2">
      <c r="A2" s="2" t="s">
        <v>100</v>
      </c>
      <c r="B2" s="2">
        <v>13439274</v>
      </c>
      <c r="C2" s="2" t="s">
        <v>381</v>
      </c>
      <c r="D2" s="2" t="s">
        <v>528</v>
      </c>
      <c r="E2" s="2" t="s">
        <v>63</v>
      </c>
      <c r="F2" s="2">
        <v>-108</v>
      </c>
      <c r="G2" s="2" t="s">
        <v>35</v>
      </c>
      <c r="H2" s="2" t="s">
        <v>39</v>
      </c>
    </row>
    <row r="3" spans="1:10" x14ac:dyDescent="0.2">
      <c r="A3" s="2" t="s">
        <v>100</v>
      </c>
      <c r="B3" s="2">
        <v>6750624</v>
      </c>
      <c r="C3" s="2" t="s">
        <v>381</v>
      </c>
      <c r="D3" s="2" t="s">
        <v>529</v>
      </c>
      <c r="E3" s="2" t="s">
        <v>32</v>
      </c>
      <c r="F3" s="2">
        <v>-45</v>
      </c>
      <c r="G3" s="2" t="s">
        <v>35</v>
      </c>
      <c r="H3" s="2" t="s">
        <v>39</v>
      </c>
    </row>
    <row r="4" spans="1:10" x14ac:dyDescent="0.2">
      <c r="A4" s="2" t="s">
        <v>80</v>
      </c>
      <c r="B4" s="2">
        <v>13403527</v>
      </c>
      <c r="C4" s="2" t="s">
        <v>381</v>
      </c>
      <c r="D4" s="2" t="s">
        <v>530</v>
      </c>
      <c r="E4" s="2" t="s">
        <v>32</v>
      </c>
      <c r="F4" s="2">
        <v>-34</v>
      </c>
      <c r="G4" s="2" t="s">
        <v>35</v>
      </c>
      <c r="H4" s="2" t="s">
        <v>39</v>
      </c>
    </row>
    <row r="5" spans="1:10" x14ac:dyDescent="0.2">
      <c r="A5" s="2" t="s">
        <v>100</v>
      </c>
      <c r="B5" s="2">
        <v>5796877</v>
      </c>
      <c r="C5" s="2" t="s">
        <v>381</v>
      </c>
      <c r="D5" s="2" t="s">
        <v>531</v>
      </c>
      <c r="E5" s="2" t="s">
        <v>63</v>
      </c>
      <c r="F5" s="2">
        <v>-68</v>
      </c>
      <c r="G5" s="2" t="s">
        <v>35</v>
      </c>
      <c r="H5" s="2" t="s">
        <v>39</v>
      </c>
    </row>
    <row r="6" spans="1:10" x14ac:dyDescent="0.2">
      <c r="A6" s="2" t="s">
        <v>107</v>
      </c>
      <c r="B6" s="2">
        <v>5907856</v>
      </c>
      <c r="C6" s="2" t="s">
        <v>381</v>
      </c>
      <c r="D6" s="2" t="s">
        <v>532</v>
      </c>
      <c r="E6" s="2" t="s">
        <v>51</v>
      </c>
      <c r="F6" s="2">
        <v>-66</v>
      </c>
      <c r="G6" s="2" t="s">
        <v>533</v>
      </c>
      <c r="H6" s="2" t="s">
        <v>35</v>
      </c>
      <c r="J6" s="2" t="s">
        <v>534</v>
      </c>
    </row>
    <row r="7" spans="1:10" x14ac:dyDescent="0.2">
      <c r="A7" s="2" t="s">
        <v>62</v>
      </c>
      <c r="B7" s="2">
        <v>13415487</v>
      </c>
      <c r="C7" s="2" t="s">
        <v>381</v>
      </c>
      <c r="D7" s="2" t="s">
        <v>535</v>
      </c>
      <c r="E7" s="2" t="s">
        <v>51</v>
      </c>
      <c r="F7" s="2">
        <v>-65</v>
      </c>
      <c r="G7" s="2" t="s">
        <v>35</v>
      </c>
      <c r="H7" s="2" t="s">
        <v>39</v>
      </c>
    </row>
    <row r="8" spans="1:10" x14ac:dyDescent="0.2">
      <c r="A8" s="2" t="s">
        <v>80</v>
      </c>
      <c r="B8" s="2">
        <v>8073773</v>
      </c>
      <c r="C8" s="2" t="s">
        <v>375</v>
      </c>
      <c r="D8" s="2" t="s">
        <v>536</v>
      </c>
      <c r="E8" s="2" t="s">
        <v>63</v>
      </c>
      <c r="F8" s="2">
        <v>-75</v>
      </c>
      <c r="G8" s="2" t="s">
        <v>35</v>
      </c>
      <c r="H8" s="2" t="s">
        <v>35</v>
      </c>
      <c r="J8" s="2" t="s">
        <v>537</v>
      </c>
    </row>
    <row r="9" spans="1:10" x14ac:dyDescent="0.2">
      <c r="A9" s="2" t="s">
        <v>100</v>
      </c>
      <c r="B9" s="2">
        <v>14639893</v>
      </c>
      <c r="C9" s="2" t="s">
        <v>538</v>
      </c>
      <c r="D9" s="2" t="s">
        <v>539</v>
      </c>
      <c r="E9" s="2" t="s">
        <v>51</v>
      </c>
      <c r="F9" s="2">
        <v>-88</v>
      </c>
      <c r="G9" s="2" t="s">
        <v>35</v>
      </c>
      <c r="H9" s="2" t="s">
        <v>39</v>
      </c>
    </row>
    <row r="10" spans="1:10" x14ac:dyDescent="0.2">
      <c r="A10" s="2" t="s">
        <v>31</v>
      </c>
      <c r="B10" s="2">
        <v>11200985</v>
      </c>
      <c r="C10" s="2" t="s">
        <v>540</v>
      </c>
      <c r="D10" s="2" t="s">
        <v>541</v>
      </c>
      <c r="E10" s="2" t="s">
        <v>32</v>
      </c>
      <c r="F10" s="2">
        <v>-35</v>
      </c>
      <c r="G10" s="2" t="s">
        <v>35</v>
      </c>
      <c r="H10" s="2" t="s">
        <v>39</v>
      </c>
    </row>
    <row r="11" spans="1:10" x14ac:dyDescent="0.2">
      <c r="A11" s="2" t="s">
        <v>107</v>
      </c>
      <c r="B11" s="2">
        <v>11791601</v>
      </c>
      <c r="C11" s="2" t="s">
        <v>381</v>
      </c>
      <c r="D11" s="2" t="s">
        <v>542</v>
      </c>
      <c r="E11" s="2" t="s">
        <v>32</v>
      </c>
      <c r="F11" s="2">
        <v>-75</v>
      </c>
      <c r="G11" s="2" t="s">
        <v>35</v>
      </c>
      <c r="H11" s="2" t="s">
        <v>39</v>
      </c>
    </row>
    <row r="12" spans="1:10" x14ac:dyDescent="0.2">
      <c r="A12" s="2" t="s">
        <v>31</v>
      </c>
      <c r="B12" s="2">
        <v>1013147</v>
      </c>
      <c r="C12" s="2" t="s">
        <v>376</v>
      </c>
      <c r="D12" s="2" t="s">
        <v>543</v>
      </c>
      <c r="E12" s="2" t="s">
        <v>82</v>
      </c>
      <c r="F12" s="2">
        <v>-35</v>
      </c>
      <c r="G12" s="2" t="s">
        <v>35</v>
      </c>
      <c r="H12" s="2" t="s">
        <v>39</v>
      </c>
    </row>
    <row r="13" spans="1:10" x14ac:dyDescent="0.2">
      <c r="A13" s="2" t="s">
        <v>62</v>
      </c>
      <c r="B13" s="2">
        <v>758583</v>
      </c>
      <c r="C13" s="2" t="s">
        <v>544</v>
      </c>
      <c r="D13" s="2" t="s">
        <v>545</v>
      </c>
      <c r="E13" s="2" t="s">
        <v>32</v>
      </c>
      <c r="F13" s="2">
        <v>-111</v>
      </c>
      <c r="G13" s="2" t="s">
        <v>35</v>
      </c>
      <c r="H13" s="2" t="s">
        <v>35</v>
      </c>
      <c r="J13" s="2" t="s">
        <v>537</v>
      </c>
    </row>
    <row r="14" spans="1:10" x14ac:dyDescent="0.2">
      <c r="A14" s="2" t="s">
        <v>31</v>
      </c>
      <c r="B14" s="2">
        <v>1096773</v>
      </c>
      <c r="C14" s="2" t="s">
        <v>375</v>
      </c>
      <c r="D14" s="2" t="s">
        <v>546</v>
      </c>
      <c r="E14" s="2" t="s">
        <v>32</v>
      </c>
      <c r="F14" s="2">
        <v>-160</v>
      </c>
      <c r="G14" s="2" t="s">
        <v>35</v>
      </c>
      <c r="H14" s="2" t="s">
        <v>39</v>
      </c>
    </row>
    <row r="15" spans="1:10" x14ac:dyDescent="0.2">
      <c r="A15" s="2" t="s">
        <v>80</v>
      </c>
      <c r="B15" s="2">
        <v>8789535</v>
      </c>
      <c r="C15" s="2" t="s">
        <v>544</v>
      </c>
      <c r="D15" s="2" t="s">
        <v>547</v>
      </c>
      <c r="E15" s="2" t="s">
        <v>32</v>
      </c>
      <c r="F15" s="2">
        <v>-51</v>
      </c>
      <c r="G15" s="2" t="s">
        <v>35</v>
      </c>
      <c r="H15" s="2" t="s">
        <v>39</v>
      </c>
    </row>
    <row r="16" spans="1:10" x14ac:dyDescent="0.2">
      <c r="A16" s="2" t="s">
        <v>70</v>
      </c>
      <c r="B16" s="2">
        <v>2280251</v>
      </c>
      <c r="C16" s="2" t="s">
        <v>548</v>
      </c>
      <c r="D16" s="2" t="s">
        <v>549</v>
      </c>
      <c r="E16" s="2" t="s">
        <v>32</v>
      </c>
      <c r="F16" s="2">
        <v>-183</v>
      </c>
      <c r="G16" s="2" t="s">
        <v>35</v>
      </c>
      <c r="H16" s="2" t="s">
        <v>39</v>
      </c>
    </row>
    <row r="17" spans="1:10" x14ac:dyDescent="0.2">
      <c r="A17" s="2" t="s">
        <v>31</v>
      </c>
      <c r="B17" s="2">
        <v>13640822</v>
      </c>
      <c r="C17" s="2" t="s">
        <v>375</v>
      </c>
      <c r="D17" s="2" t="s">
        <v>550</v>
      </c>
      <c r="E17" s="2" t="s">
        <v>51</v>
      </c>
      <c r="F17" s="2">
        <v>-115</v>
      </c>
      <c r="G17" s="2" t="s">
        <v>35</v>
      </c>
      <c r="H17" s="2" t="s">
        <v>39</v>
      </c>
    </row>
    <row r="18" spans="1:10" x14ac:dyDescent="0.2">
      <c r="A18" s="2" t="s">
        <v>100</v>
      </c>
      <c r="B18" s="2">
        <v>3520992</v>
      </c>
      <c r="C18" s="2" t="s">
        <v>381</v>
      </c>
      <c r="D18" s="2" t="s">
        <v>551</v>
      </c>
      <c r="E18" s="2" t="s">
        <v>82</v>
      </c>
      <c r="F18" s="2">
        <v>-66</v>
      </c>
      <c r="G18" s="2" t="s">
        <v>39</v>
      </c>
      <c r="H18" s="2" t="s">
        <v>35</v>
      </c>
      <c r="J18" s="2" t="s">
        <v>552</v>
      </c>
    </row>
    <row r="19" spans="1:10" x14ac:dyDescent="0.2">
      <c r="A19" s="2" t="s">
        <v>100</v>
      </c>
      <c r="B19" s="2">
        <v>16454170</v>
      </c>
      <c r="C19" s="2" t="s">
        <v>381</v>
      </c>
      <c r="D19" s="2" t="s">
        <v>553</v>
      </c>
      <c r="E19" s="2" t="s">
        <v>51</v>
      </c>
      <c r="F19" s="2">
        <v>-59</v>
      </c>
      <c r="G19" s="2" t="s">
        <v>35</v>
      </c>
      <c r="H19" s="2" t="s">
        <v>39</v>
      </c>
    </row>
    <row r="20" spans="1:10" x14ac:dyDescent="0.2">
      <c r="A20" s="2" t="s">
        <v>62</v>
      </c>
      <c r="B20" s="2">
        <v>674089</v>
      </c>
      <c r="C20" s="2" t="s">
        <v>378</v>
      </c>
      <c r="D20" s="2" t="s">
        <v>554</v>
      </c>
      <c r="E20" s="2" t="s">
        <v>63</v>
      </c>
      <c r="F20" s="2">
        <v>-109</v>
      </c>
      <c r="G20" s="2" t="s">
        <v>35</v>
      </c>
      <c r="H20" s="2" t="s">
        <v>35</v>
      </c>
      <c r="J20" s="2" t="s">
        <v>537</v>
      </c>
    </row>
    <row r="21" spans="1:10" x14ac:dyDescent="0.2">
      <c r="A21" s="2" t="s">
        <v>70</v>
      </c>
      <c r="B21" s="2">
        <v>11388393</v>
      </c>
      <c r="C21" s="2" t="s">
        <v>375</v>
      </c>
      <c r="D21" s="2" t="s">
        <v>555</v>
      </c>
      <c r="E21" s="2" t="s">
        <v>51</v>
      </c>
      <c r="F21" s="2">
        <v>-39</v>
      </c>
      <c r="G21" s="2" t="s">
        <v>35</v>
      </c>
      <c r="H21" s="2" t="s">
        <v>39</v>
      </c>
    </row>
    <row r="22" spans="1:10" x14ac:dyDescent="0.2">
      <c r="A22" s="2" t="s">
        <v>80</v>
      </c>
      <c r="B22" s="2">
        <v>879134</v>
      </c>
      <c r="C22" s="2" t="s">
        <v>381</v>
      </c>
      <c r="D22" s="2" t="s">
        <v>556</v>
      </c>
      <c r="E22" s="2" t="s">
        <v>32</v>
      </c>
      <c r="F22" s="2">
        <v>-131</v>
      </c>
      <c r="G22" s="2" t="s">
        <v>35</v>
      </c>
      <c r="H22" s="2" t="s">
        <v>35</v>
      </c>
      <c r="J22" s="2" t="s">
        <v>537</v>
      </c>
    </row>
    <row r="23" spans="1:10" x14ac:dyDescent="0.2">
      <c r="A23" s="2" t="s">
        <v>100</v>
      </c>
      <c r="B23" s="2">
        <v>19525928</v>
      </c>
      <c r="C23" s="2" t="s">
        <v>540</v>
      </c>
      <c r="D23" s="2" t="s">
        <v>557</v>
      </c>
      <c r="E23" s="2" t="s">
        <v>32</v>
      </c>
      <c r="F23" s="2">
        <v>-31</v>
      </c>
      <c r="G23" s="2" t="s">
        <v>35</v>
      </c>
      <c r="H23" s="2" t="s">
        <v>39</v>
      </c>
    </row>
    <row r="24" spans="1:10" x14ac:dyDescent="0.2">
      <c r="A24" s="2" t="s">
        <v>70</v>
      </c>
      <c r="B24" s="2">
        <v>1695427</v>
      </c>
      <c r="C24" s="2" t="s">
        <v>378</v>
      </c>
      <c r="D24" s="2" t="s">
        <v>558</v>
      </c>
      <c r="E24" s="2" t="s">
        <v>82</v>
      </c>
      <c r="F24" s="2">
        <v>-145</v>
      </c>
      <c r="G24" s="2" t="s">
        <v>35</v>
      </c>
      <c r="H24" s="2" t="s">
        <v>39</v>
      </c>
    </row>
    <row r="25" spans="1:10" x14ac:dyDescent="0.2">
      <c r="A25" s="2" t="s">
        <v>70</v>
      </c>
      <c r="B25" s="2">
        <v>3689268</v>
      </c>
      <c r="C25" s="2" t="s">
        <v>381</v>
      </c>
      <c r="D25" s="2" t="s">
        <v>559</v>
      </c>
      <c r="E25" s="2" t="s">
        <v>51</v>
      </c>
      <c r="F25" s="2">
        <v>-48</v>
      </c>
      <c r="G25" s="2" t="s">
        <v>35</v>
      </c>
      <c r="H25" s="2" t="s">
        <v>39</v>
      </c>
    </row>
    <row r="26" spans="1:10" x14ac:dyDescent="0.2">
      <c r="A26" s="2" t="s">
        <v>62</v>
      </c>
      <c r="B26" s="2">
        <v>3314635</v>
      </c>
      <c r="C26" s="2" t="s">
        <v>376</v>
      </c>
      <c r="D26" s="2" t="s">
        <v>560</v>
      </c>
      <c r="E26" s="2" t="s">
        <v>82</v>
      </c>
      <c r="F26" s="2">
        <v>-47</v>
      </c>
      <c r="G26" s="2" t="s">
        <v>35</v>
      </c>
      <c r="H26" s="2" t="s">
        <v>39</v>
      </c>
    </row>
    <row r="27" spans="1:10" x14ac:dyDescent="0.2">
      <c r="A27" s="2" t="s">
        <v>100</v>
      </c>
      <c r="B27" s="2">
        <v>16188365</v>
      </c>
      <c r="C27" s="2" t="s">
        <v>381</v>
      </c>
      <c r="D27" s="2" t="s">
        <v>561</v>
      </c>
      <c r="E27" s="2" t="s">
        <v>32</v>
      </c>
      <c r="F27" s="2">
        <v>-56</v>
      </c>
      <c r="G27" s="2" t="s">
        <v>35</v>
      </c>
      <c r="H27" s="2" t="s">
        <v>39</v>
      </c>
    </row>
    <row r="28" spans="1:10" x14ac:dyDescent="0.2">
      <c r="A28" s="2" t="s">
        <v>100</v>
      </c>
      <c r="B28" s="2">
        <v>19591597</v>
      </c>
      <c r="C28" s="2" t="s">
        <v>381</v>
      </c>
      <c r="D28" s="2" t="s">
        <v>562</v>
      </c>
      <c r="E28" s="2" t="s">
        <v>32</v>
      </c>
      <c r="F28" s="2">
        <v>-32</v>
      </c>
      <c r="G28" s="2" t="s">
        <v>35</v>
      </c>
      <c r="H28" s="2" t="s">
        <v>39</v>
      </c>
    </row>
    <row r="29" spans="1:10" x14ac:dyDescent="0.2">
      <c r="A29" s="2" t="s">
        <v>80</v>
      </c>
      <c r="B29" s="2">
        <v>15301611</v>
      </c>
      <c r="C29" s="2" t="s">
        <v>375</v>
      </c>
      <c r="D29" s="2" t="s">
        <v>563</v>
      </c>
      <c r="E29" s="2" t="s">
        <v>32</v>
      </c>
      <c r="F29" s="2">
        <v>-57</v>
      </c>
      <c r="G29" s="2" t="s">
        <v>35</v>
      </c>
      <c r="H29" s="2" t="s">
        <v>39</v>
      </c>
    </row>
    <row r="30" spans="1:10" x14ac:dyDescent="0.2">
      <c r="A30" s="2" t="s">
        <v>31</v>
      </c>
      <c r="B30" s="2">
        <v>551918</v>
      </c>
      <c r="C30" s="2" t="s">
        <v>375</v>
      </c>
      <c r="D30" s="2" t="s">
        <v>564</v>
      </c>
      <c r="E30" s="2" t="s">
        <v>63</v>
      </c>
      <c r="F30" s="2">
        <v>-146</v>
      </c>
      <c r="G30" s="2" t="s">
        <v>35</v>
      </c>
      <c r="H30" s="2" t="s">
        <v>35</v>
      </c>
      <c r="J30" s="2" t="s">
        <v>537</v>
      </c>
    </row>
    <row r="31" spans="1:10" x14ac:dyDescent="0.2">
      <c r="A31" s="2" t="s">
        <v>62</v>
      </c>
      <c r="B31" s="2">
        <v>3957974</v>
      </c>
      <c r="C31" s="2" t="s">
        <v>538</v>
      </c>
      <c r="D31" s="2" t="s">
        <v>565</v>
      </c>
      <c r="E31" s="2" t="s">
        <v>51</v>
      </c>
      <c r="F31" s="2">
        <v>-61</v>
      </c>
      <c r="G31" s="2" t="s">
        <v>35</v>
      </c>
      <c r="H31" s="2" t="s">
        <v>35</v>
      </c>
      <c r="J31" s="2" t="s">
        <v>566</v>
      </c>
    </row>
    <row r="32" spans="1:10" x14ac:dyDescent="0.2">
      <c r="A32" s="2" t="s">
        <v>62</v>
      </c>
      <c r="B32" s="2">
        <v>13251467</v>
      </c>
      <c r="C32" s="2" t="s">
        <v>378</v>
      </c>
      <c r="D32" s="2" t="s">
        <v>567</v>
      </c>
      <c r="E32" s="2" t="s">
        <v>82</v>
      </c>
      <c r="F32" s="2">
        <v>-135</v>
      </c>
      <c r="G32" s="2" t="s">
        <v>35</v>
      </c>
      <c r="H32" s="2" t="s">
        <v>39</v>
      </c>
    </row>
    <row r="33" spans="1:10" x14ac:dyDescent="0.2">
      <c r="A33" s="2" t="s">
        <v>100</v>
      </c>
      <c r="B33" s="2">
        <v>18093498</v>
      </c>
      <c r="C33" s="2" t="s">
        <v>381</v>
      </c>
      <c r="D33" s="2" t="s">
        <v>568</v>
      </c>
      <c r="E33" s="2" t="s">
        <v>51</v>
      </c>
      <c r="F33" s="2">
        <v>-191</v>
      </c>
      <c r="G33" s="2" t="s">
        <v>35</v>
      </c>
      <c r="H33" s="2" t="s">
        <v>39</v>
      </c>
    </row>
    <row r="34" spans="1:10" x14ac:dyDescent="0.2">
      <c r="A34" s="2" t="s">
        <v>31</v>
      </c>
      <c r="B34" s="2">
        <v>14451734</v>
      </c>
      <c r="C34" s="2" t="s">
        <v>381</v>
      </c>
      <c r="D34" s="2" t="s">
        <v>569</v>
      </c>
      <c r="E34" s="2" t="s">
        <v>82</v>
      </c>
      <c r="F34" s="2">
        <v>-43</v>
      </c>
      <c r="G34" s="2" t="s">
        <v>35</v>
      </c>
      <c r="H34" s="2" t="s">
        <v>39</v>
      </c>
    </row>
    <row r="35" spans="1:10" x14ac:dyDescent="0.2">
      <c r="A35" s="2" t="s">
        <v>62</v>
      </c>
      <c r="B35" s="2">
        <v>704096</v>
      </c>
      <c r="C35" s="2" t="s">
        <v>378</v>
      </c>
      <c r="D35" s="2" t="s">
        <v>570</v>
      </c>
      <c r="E35" s="2" t="s">
        <v>51</v>
      </c>
      <c r="F35" s="2">
        <v>-148</v>
      </c>
      <c r="G35" s="2" t="s">
        <v>35</v>
      </c>
      <c r="H35" s="2" t="s">
        <v>39</v>
      </c>
    </row>
    <row r="36" spans="1:10" x14ac:dyDescent="0.2">
      <c r="A36" s="2" t="s">
        <v>80</v>
      </c>
      <c r="B36" s="2">
        <v>5827815</v>
      </c>
      <c r="C36" s="2" t="s">
        <v>381</v>
      </c>
      <c r="D36" s="2" t="s">
        <v>571</v>
      </c>
      <c r="E36" s="2" t="s">
        <v>32</v>
      </c>
      <c r="F36" s="2">
        <v>-53</v>
      </c>
      <c r="G36" s="2" t="s">
        <v>35</v>
      </c>
      <c r="H36" s="2" t="s">
        <v>39</v>
      </c>
    </row>
    <row r="37" spans="1:10" x14ac:dyDescent="0.2">
      <c r="A37" s="2" t="s">
        <v>107</v>
      </c>
      <c r="B37" s="2">
        <v>15197853</v>
      </c>
      <c r="C37" s="2" t="s">
        <v>381</v>
      </c>
      <c r="D37" s="2" t="s">
        <v>572</v>
      </c>
      <c r="E37" s="2" t="s">
        <v>51</v>
      </c>
      <c r="F37" s="2">
        <v>-53</v>
      </c>
      <c r="G37" s="2" t="s">
        <v>35</v>
      </c>
      <c r="H37" s="2" t="s">
        <v>39</v>
      </c>
    </row>
    <row r="38" spans="1:10" x14ac:dyDescent="0.2">
      <c r="A38" s="2" t="s">
        <v>62</v>
      </c>
      <c r="B38" s="2">
        <v>14835870</v>
      </c>
      <c r="C38" s="2" t="s">
        <v>378</v>
      </c>
      <c r="D38" s="2" t="s">
        <v>573</v>
      </c>
      <c r="E38" s="2" t="s">
        <v>82</v>
      </c>
      <c r="F38" s="2">
        <v>-123</v>
      </c>
      <c r="G38" s="2" t="s">
        <v>35</v>
      </c>
      <c r="H38" s="2" t="s">
        <v>39</v>
      </c>
    </row>
    <row r="39" spans="1:10" x14ac:dyDescent="0.2">
      <c r="A39" s="2" t="s">
        <v>80</v>
      </c>
      <c r="B39" s="2">
        <v>13500127</v>
      </c>
      <c r="C39" s="2" t="s">
        <v>375</v>
      </c>
      <c r="D39" s="2" t="s">
        <v>574</v>
      </c>
      <c r="E39" s="2" t="s">
        <v>63</v>
      </c>
      <c r="F39" s="2">
        <v>-94</v>
      </c>
      <c r="G39" s="2" t="s">
        <v>35</v>
      </c>
      <c r="H39" s="2" t="s">
        <v>39</v>
      </c>
    </row>
    <row r="40" spans="1:10" x14ac:dyDescent="0.2">
      <c r="A40" s="2" t="s">
        <v>107</v>
      </c>
      <c r="B40" s="2">
        <v>17064403</v>
      </c>
      <c r="C40" s="2" t="s">
        <v>376</v>
      </c>
      <c r="D40" s="2" t="s">
        <v>575</v>
      </c>
      <c r="E40" s="2" t="s">
        <v>32</v>
      </c>
      <c r="F40" s="2">
        <v>-52</v>
      </c>
      <c r="G40" s="2" t="s">
        <v>35</v>
      </c>
      <c r="H40" s="2" t="s">
        <v>39</v>
      </c>
    </row>
    <row r="41" spans="1:10" s="14" customFormat="1" x14ac:dyDescent="0.2">
      <c r="A41" s="14" t="s">
        <v>100</v>
      </c>
      <c r="B41" s="14">
        <v>15748906</v>
      </c>
      <c r="C41" s="14" t="s">
        <v>544</v>
      </c>
      <c r="D41" s="14" t="s">
        <v>576</v>
      </c>
      <c r="E41" s="14" t="s">
        <v>63</v>
      </c>
      <c r="F41" s="14">
        <v>-90</v>
      </c>
      <c r="G41" s="14" t="s">
        <v>35</v>
      </c>
      <c r="H41" s="14" t="s">
        <v>39</v>
      </c>
    </row>
    <row r="42" spans="1:10" x14ac:dyDescent="0.2">
      <c r="A42" s="2" t="s">
        <v>107</v>
      </c>
      <c r="B42" s="2">
        <v>14213152</v>
      </c>
      <c r="C42" s="2" t="s">
        <v>376</v>
      </c>
      <c r="D42" s="2" t="s">
        <v>583</v>
      </c>
      <c r="E42" s="2" t="s">
        <v>63</v>
      </c>
      <c r="F42" s="2">
        <v>-842</v>
      </c>
      <c r="G42" s="2" t="s">
        <v>35</v>
      </c>
      <c r="H42" s="2" t="s">
        <v>39</v>
      </c>
    </row>
    <row r="43" spans="1:10" x14ac:dyDescent="0.2">
      <c r="A43" s="2" t="s">
        <v>62</v>
      </c>
      <c r="B43" s="2">
        <v>2989792</v>
      </c>
      <c r="C43" s="2" t="s">
        <v>376</v>
      </c>
      <c r="D43" s="2" t="s">
        <v>584</v>
      </c>
      <c r="E43" s="2" t="s">
        <v>82</v>
      </c>
      <c r="F43" s="2">
        <v>-1139</v>
      </c>
      <c r="G43" s="2" t="s">
        <v>35</v>
      </c>
      <c r="H43" s="2" t="s">
        <v>39</v>
      </c>
    </row>
    <row r="44" spans="1:10" x14ac:dyDescent="0.2">
      <c r="A44" s="2" t="s">
        <v>80</v>
      </c>
      <c r="B44" s="2">
        <v>13823470</v>
      </c>
      <c r="C44" s="2" t="s">
        <v>375</v>
      </c>
      <c r="D44" s="2" t="s">
        <v>585</v>
      </c>
      <c r="E44" s="2" t="s">
        <v>51</v>
      </c>
      <c r="F44" s="2">
        <v>-778</v>
      </c>
      <c r="G44" s="2" t="s">
        <v>35</v>
      </c>
      <c r="H44" s="2" t="s">
        <v>39</v>
      </c>
    </row>
    <row r="45" spans="1:10" x14ac:dyDescent="0.2">
      <c r="A45" s="2" t="s">
        <v>70</v>
      </c>
      <c r="B45" s="2">
        <v>1306023</v>
      </c>
      <c r="C45" s="2" t="s">
        <v>577</v>
      </c>
      <c r="D45" s="2" t="s">
        <v>586</v>
      </c>
      <c r="E45" s="2" t="s">
        <v>32</v>
      </c>
      <c r="F45" s="2">
        <v>-786</v>
      </c>
      <c r="G45" s="2" t="s">
        <v>39</v>
      </c>
      <c r="H45" s="2" t="s">
        <v>35</v>
      </c>
      <c r="J45" s="2" t="s">
        <v>587</v>
      </c>
    </row>
    <row r="46" spans="1:10" x14ac:dyDescent="0.2">
      <c r="A46" s="2" t="s">
        <v>100</v>
      </c>
      <c r="B46" s="2">
        <v>1712878</v>
      </c>
      <c r="C46" s="2" t="s">
        <v>378</v>
      </c>
      <c r="D46" s="2" t="s">
        <v>588</v>
      </c>
      <c r="E46" s="2" t="s">
        <v>82</v>
      </c>
      <c r="F46" s="2">
        <v>-722</v>
      </c>
      <c r="G46" s="2" t="s">
        <v>35</v>
      </c>
      <c r="H46" s="2" t="s">
        <v>39</v>
      </c>
    </row>
    <row r="47" spans="1:10" x14ac:dyDescent="0.2">
      <c r="A47" s="2" t="s">
        <v>31</v>
      </c>
      <c r="B47" s="2">
        <v>4291912</v>
      </c>
      <c r="C47" s="2" t="s">
        <v>375</v>
      </c>
      <c r="D47" s="2" t="s">
        <v>589</v>
      </c>
      <c r="E47" s="2" t="s">
        <v>63</v>
      </c>
      <c r="F47" s="2">
        <v>-1222</v>
      </c>
      <c r="G47" s="2" t="s">
        <v>39</v>
      </c>
      <c r="H47" s="2" t="s">
        <v>35</v>
      </c>
      <c r="J47" s="2" t="s">
        <v>590</v>
      </c>
    </row>
    <row r="48" spans="1:10" x14ac:dyDescent="0.2">
      <c r="A48" s="2" t="s">
        <v>80</v>
      </c>
      <c r="B48" s="2">
        <v>9832492</v>
      </c>
      <c r="C48" s="2" t="s">
        <v>375</v>
      </c>
      <c r="D48" s="2" t="s">
        <v>591</v>
      </c>
      <c r="E48" s="2" t="s">
        <v>82</v>
      </c>
      <c r="F48" s="2">
        <v>-719</v>
      </c>
      <c r="G48" s="2" t="s">
        <v>35</v>
      </c>
      <c r="H48" s="2" t="s">
        <v>35</v>
      </c>
      <c r="J48" s="2" t="s">
        <v>537</v>
      </c>
    </row>
    <row r="49" spans="1:10" x14ac:dyDescent="0.2">
      <c r="A49" s="2" t="s">
        <v>62</v>
      </c>
      <c r="B49" s="2">
        <v>13701725</v>
      </c>
      <c r="C49" s="2" t="s">
        <v>582</v>
      </c>
      <c r="D49" s="2" t="s">
        <v>592</v>
      </c>
      <c r="E49" s="2" t="s">
        <v>32</v>
      </c>
      <c r="F49" s="2">
        <v>-815</v>
      </c>
      <c r="G49" s="2" t="s">
        <v>35</v>
      </c>
      <c r="H49" s="2" t="s">
        <v>35</v>
      </c>
      <c r="J49" s="2" t="s">
        <v>593</v>
      </c>
    </row>
    <row r="50" spans="1:10" x14ac:dyDescent="0.2">
      <c r="A50" s="2" t="s">
        <v>107</v>
      </c>
      <c r="B50" s="2">
        <v>53226</v>
      </c>
      <c r="C50" s="2" t="s">
        <v>375</v>
      </c>
      <c r="D50" s="2" t="s">
        <v>594</v>
      </c>
      <c r="E50" s="2" t="s">
        <v>32</v>
      </c>
      <c r="F50" s="2">
        <v>-1244</v>
      </c>
      <c r="G50" s="2" t="s">
        <v>35</v>
      </c>
      <c r="H50" s="2" t="s">
        <v>39</v>
      </c>
    </row>
    <row r="51" spans="1:10" x14ac:dyDescent="0.2">
      <c r="A51" s="2" t="s">
        <v>80</v>
      </c>
      <c r="B51" s="2">
        <v>12875373</v>
      </c>
      <c r="C51" s="2" t="s">
        <v>381</v>
      </c>
      <c r="D51" s="2" t="s">
        <v>595</v>
      </c>
      <c r="E51" s="2" t="s">
        <v>32</v>
      </c>
      <c r="F51" s="2">
        <v>-1256</v>
      </c>
      <c r="G51" s="2" t="s">
        <v>35</v>
      </c>
      <c r="H51" s="2" t="s">
        <v>39</v>
      </c>
    </row>
    <row r="52" spans="1:10" x14ac:dyDescent="0.2">
      <c r="A52" s="2" t="s">
        <v>31</v>
      </c>
      <c r="B52" s="2">
        <v>1521356</v>
      </c>
      <c r="C52" s="2" t="s">
        <v>540</v>
      </c>
      <c r="D52" s="2" t="s">
        <v>596</v>
      </c>
      <c r="E52" s="2" t="s">
        <v>32</v>
      </c>
      <c r="F52" s="2">
        <v>-795</v>
      </c>
      <c r="G52" s="2" t="s">
        <v>35</v>
      </c>
      <c r="H52" s="2" t="s">
        <v>39</v>
      </c>
    </row>
    <row r="53" spans="1:10" x14ac:dyDescent="0.2">
      <c r="A53" s="2" t="s">
        <v>31</v>
      </c>
      <c r="B53" s="2">
        <v>3063484</v>
      </c>
      <c r="C53" s="2" t="s">
        <v>375</v>
      </c>
      <c r="D53" s="2" t="s">
        <v>597</v>
      </c>
      <c r="E53" s="2" t="s">
        <v>32</v>
      </c>
      <c r="F53" s="2">
        <v>-947</v>
      </c>
      <c r="G53" s="2" t="s">
        <v>35</v>
      </c>
      <c r="H53" s="2" t="s">
        <v>39</v>
      </c>
    </row>
    <row r="54" spans="1:10" x14ac:dyDescent="0.2">
      <c r="A54" s="2" t="s">
        <v>100</v>
      </c>
      <c r="B54" s="2">
        <v>822115</v>
      </c>
      <c r="C54" s="2" t="s">
        <v>598</v>
      </c>
      <c r="D54" s="2" t="s">
        <v>599</v>
      </c>
      <c r="E54" s="2" t="s">
        <v>82</v>
      </c>
      <c r="F54" s="2">
        <v>-1041</v>
      </c>
      <c r="G54" s="2" t="s">
        <v>35</v>
      </c>
      <c r="H54" s="2" t="s">
        <v>39</v>
      </c>
    </row>
    <row r="55" spans="1:10" x14ac:dyDescent="0.2">
      <c r="A55" s="2" t="s">
        <v>100</v>
      </c>
      <c r="B55" s="2">
        <v>11747084</v>
      </c>
      <c r="C55" s="2" t="s">
        <v>375</v>
      </c>
      <c r="D55" s="2" t="s">
        <v>600</v>
      </c>
      <c r="E55" s="2" t="s">
        <v>51</v>
      </c>
      <c r="F55" s="2">
        <v>-1089</v>
      </c>
      <c r="G55" s="2" t="s">
        <v>35</v>
      </c>
      <c r="H55" s="2" t="s">
        <v>39</v>
      </c>
    </row>
    <row r="56" spans="1:10" x14ac:dyDescent="0.2">
      <c r="A56" s="2" t="s">
        <v>100</v>
      </c>
      <c r="B56" s="2">
        <v>19969976</v>
      </c>
      <c r="C56" s="2" t="s">
        <v>582</v>
      </c>
      <c r="D56" s="2" t="s">
        <v>601</v>
      </c>
      <c r="E56" s="2" t="s">
        <v>63</v>
      </c>
      <c r="F56" s="2">
        <v>-916</v>
      </c>
      <c r="G56" s="2" t="s">
        <v>35</v>
      </c>
      <c r="H56" s="2" t="s">
        <v>39</v>
      </c>
    </row>
    <row r="57" spans="1:10" x14ac:dyDescent="0.2">
      <c r="A57" s="2" t="s">
        <v>107</v>
      </c>
      <c r="B57" s="2">
        <v>5230872</v>
      </c>
      <c r="C57" s="2" t="s">
        <v>578</v>
      </c>
      <c r="D57" s="2" t="s">
        <v>602</v>
      </c>
      <c r="E57" s="2" t="s">
        <v>82</v>
      </c>
      <c r="F57" s="2">
        <v>-701</v>
      </c>
      <c r="G57" s="2" t="s">
        <v>35</v>
      </c>
      <c r="H57" s="2" t="s">
        <v>39</v>
      </c>
    </row>
    <row r="58" spans="1:10" x14ac:dyDescent="0.2">
      <c r="A58" s="2" t="s">
        <v>100</v>
      </c>
      <c r="B58" s="2">
        <v>17850466</v>
      </c>
      <c r="C58" s="2" t="s">
        <v>375</v>
      </c>
      <c r="D58" s="2" t="s">
        <v>603</v>
      </c>
      <c r="E58" s="2" t="s">
        <v>51</v>
      </c>
      <c r="F58" s="2">
        <v>-838</v>
      </c>
      <c r="G58" s="2" t="s">
        <v>35</v>
      </c>
      <c r="H58" s="2" t="s">
        <v>39</v>
      </c>
    </row>
    <row r="59" spans="1:10" x14ac:dyDescent="0.2">
      <c r="A59" s="2" t="s">
        <v>100</v>
      </c>
      <c r="B59" s="2">
        <v>1255425</v>
      </c>
      <c r="C59" s="2" t="s">
        <v>378</v>
      </c>
      <c r="D59" s="2" t="s">
        <v>604</v>
      </c>
      <c r="E59" s="2" t="s">
        <v>32</v>
      </c>
      <c r="F59" s="2">
        <v>-860</v>
      </c>
      <c r="G59" s="2" t="s">
        <v>35</v>
      </c>
      <c r="H59" s="2" t="s">
        <v>39</v>
      </c>
    </row>
    <row r="60" spans="1:10" x14ac:dyDescent="0.2">
      <c r="A60" s="2" t="s">
        <v>62</v>
      </c>
      <c r="B60" s="2">
        <v>11230561</v>
      </c>
      <c r="C60" s="2" t="s">
        <v>582</v>
      </c>
      <c r="D60" s="2" t="s">
        <v>605</v>
      </c>
      <c r="E60" s="2" t="s">
        <v>63</v>
      </c>
      <c r="F60" s="2">
        <v>-1243</v>
      </c>
      <c r="G60" s="2" t="s">
        <v>35</v>
      </c>
      <c r="H60" s="2" t="s">
        <v>39</v>
      </c>
    </row>
    <row r="61" spans="1:10" x14ac:dyDescent="0.2">
      <c r="A61" s="2" t="s">
        <v>100</v>
      </c>
      <c r="B61" s="2">
        <v>18674850</v>
      </c>
      <c r="C61" s="2" t="s">
        <v>375</v>
      </c>
      <c r="D61" s="2" t="s">
        <v>606</v>
      </c>
      <c r="E61" s="2" t="s">
        <v>63</v>
      </c>
      <c r="F61" s="2">
        <v>-783</v>
      </c>
      <c r="G61" s="2" t="s">
        <v>533</v>
      </c>
      <c r="H61" s="2" t="s">
        <v>35</v>
      </c>
      <c r="J61" s="2" t="s">
        <v>607</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4104D5-E321-C143-96AA-395992599134}">
  <dimension ref="A1:J61"/>
  <sheetViews>
    <sheetView workbookViewId="0">
      <selection activeCell="D55" sqref="D55"/>
    </sheetView>
  </sheetViews>
  <sheetFormatPr baseColWidth="10" defaultRowHeight="16" x14ac:dyDescent="0.2"/>
  <cols>
    <col min="1" max="2" width="10.83203125" style="2"/>
    <col min="3" max="3" width="21.33203125" style="2" customWidth="1"/>
    <col min="4" max="16384" width="10.83203125" style="2"/>
  </cols>
  <sheetData>
    <row r="1" spans="1:10" x14ac:dyDescent="0.2">
      <c r="A1" s="2" t="s">
        <v>522</v>
      </c>
      <c r="B1" s="2" t="s">
        <v>1</v>
      </c>
      <c r="C1" s="2" t="s">
        <v>523</v>
      </c>
      <c r="D1" s="2" t="s">
        <v>2</v>
      </c>
      <c r="E1" s="2" t="s">
        <v>524</v>
      </c>
      <c r="F1" s="2" t="s">
        <v>4</v>
      </c>
      <c r="G1" s="2" t="s">
        <v>525</v>
      </c>
      <c r="H1" s="2" t="s">
        <v>609</v>
      </c>
      <c r="J1" s="2" t="s">
        <v>30</v>
      </c>
    </row>
    <row r="2" spans="1:10" x14ac:dyDescent="0.2">
      <c r="A2" s="2" t="s">
        <v>62</v>
      </c>
      <c r="B2" s="2">
        <v>13739006</v>
      </c>
      <c r="C2" s="2" t="s">
        <v>381</v>
      </c>
      <c r="D2" s="2" t="s">
        <v>51</v>
      </c>
      <c r="E2" s="2" t="s">
        <v>610</v>
      </c>
      <c r="F2" s="2">
        <v>34</v>
      </c>
      <c r="G2" s="2" t="s">
        <v>35</v>
      </c>
      <c r="H2" s="2" t="s">
        <v>39</v>
      </c>
    </row>
    <row r="3" spans="1:10" x14ac:dyDescent="0.2">
      <c r="A3" s="2" t="s">
        <v>107</v>
      </c>
      <c r="B3" s="2">
        <v>3095534</v>
      </c>
      <c r="C3" s="2" t="s">
        <v>381</v>
      </c>
      <c r="D3" s="2" t="s">
        <v>82</v>
      </c>
      <c r="E3" s="2" t="s">
        <v>611</v>
      </c>
      <c r="F3" s="2">
        <v>45</v>
      </c>
      <c r="G3" s="2" t="s">
        <v>35</v>
      </c>
      <c r="H3" s="2" t="s">
        <v>39</v>
      </c>
    </row>
    <row r="4" spans="1:10" x14ac:dyDescent="0.2">
      <c r="A4" s="2" t="s">
        <v>107</v>
      </c>
      <c r="B4" s="2">
        <v>4506738</v>
      </c>
      <c r="C4" s="2" t="s">
        <v>580</v>
      </c>
      <c r="D4" s="2" t="s">
        <v>51</v>
      </c>
      <c r="E4" s="2" t="s">
        <v>612</v>
      </c>
      <c r="F4" s="2">
        <v>62</v>
      </c>
      <c r="G4" s="2" t="s">
        <v>35</v>
      </c>
      <c r="H4" s="2" t="s">
        <v>39</v>
      </c>
    </row>
    <row r="5" spans="1:10" x14ac:dyDescent="0.2">
      <c r="A5" s="2" t="s">
        <v>80</v>
      </c>
      <c r="B5" s="2">
        <v>2027884</v>
      </c>
      <c r="C5" s="2" t="s">
        <v>544</v>
      </c>
      <c r="D5" s="2" t="s">
        <v>82</v>
      </c>
      <c r="E5" s="2" t="s">
        <v>613</v>
      </c>
      <c r="F5" s="2">
        <v>37</v>
      </c>
      <c r="G5" s="2" t="s">
        <v>35</v>
      </c>
      <c r="H5" s="2" t="s">
        <v>39</v>
      </c>
    </row>
    <row r="6" spans="1:10" x14ac:dyDescent="0.2">
      <c r="A6" s="2" t="s">
        <v>107</v>
      </c>
      <c r="B6" s="2">
        <v>8487431</v>
      </c>
      <c r="C6" s="2" t="s">
        <v>381</v>
      </c>
      <c r="D6" s="2" t="s">
        <v>63</v>
      </c>
      <c r="E6" s="2" t="s">
        <v>614</v>
      </c>
      <c r="F6" s="2">
        <v>171</v>
      </c>
      <c r="G6" s="2" t="s">
        <v>35</v>
      </c>
      <c r="H6" s="2" t="s">
        <v>39</v>
      </c>
    </row>
    <row r="7" spans="1:10" x14ac:dyDescent="0.2">
      <c r="A7" s="2" t="s">
        <v>70</v>
      </c>
      <c r="B7" s="2">
        <v>130894</v>
      </c>
      <c r="C7" s="2" t="s">
        <v>375</v>
      </c>
      <c r="D7" s="2" t="s">
        <v>82</v>
      </c>
      <c r="E7" s="2" t="s">
        <v>615</v>
      </c>
      <c r="F7" s="2">
        <v>37</v>
      </c>
      <c r="G7" s="2" t="s">
        <v>35</v>
      </c>
      <c r="H7" s="2" t="s">
        <v>35</v>
      </c>
      <c r="J7" s="2" t="s">
        <v>616</v>
      </c>
    </row>
    <row r="8" spans="1:10" x14ac:dyDescent="0.2">
      <c r="A8" s="2" t="s">
        <v>107</v>
      </c>
      <c r="B8" s="2">
        <v>4578598</v>
      </c>
      <c r="C8" s="2" t="s">
        <v>381</v>
      </c>
      <c r="D8" s="2" t="s">
        <v>82</v>
      </c>
      <c r="E8" s="2" t="s">
        <v>617</v>
      </c>
      <c r="F8" s="2">
        <v>38</v>
      </c>
      <c r="G8" s="2" t="s">
        <v>35</v>
      </c>
      <c r="H8" s="2" t="s">
        <v>39</v>
      </c>
    </row>
    <row r="9" spans="1:10" x14ac:dyDescent="0.2">
      <c r="A9" s="2" t="s">
        <v>70</v>
      </c>
      <c r="B9" s="2">
        <v>13573912</v>
      </c>
      <c r="C9" s="2" t="s">
        <v>381</v>
      </c>
      <c r="D9" s="2" t="s">
        <v>51</v>
      </c>
      <c r="E9" s="2" t="s">
        <v>618</v>
      </c>
      <c r="F9" s="2">
        <v>38</v>
      </c>
      <c r="G9" s="2" t="s">
        <v>35</v>
      </c>
      <c r="H9" s="2" t="s">
        <v>39</v>
      </c>
    </row>
    <row r="10" spans="1:10" x14ac:dyDescent="0.2">
      <c r="A10" s="2" t="s">
        <v>100</v>
      </c>
      <c r="B10" s="2">
        <v>15259027</v>
      </c>
      <c r="C10" s="2" t="s">
        <v>381</v>
      </c>
      <c r="D10" s="2" t="s">
        <v>32</v>
      </c>
      <c r="E10" s="2" t="s">
        <v>619</v>
      </c>
      <c r="F10" s="2">
        <v>46</v>
      </c>
      <c r="G10" s="2" t="s">
        <v>35</v>
      </c>
      <c r="H10" s="2" t="s">
        <v>39</v>
      </c>
    </row>
    <row r="11" spans="1:10" x14ac:dyDescent="0.2">
      <c r="A11" s="2" t="s">
        <v>70</v>
      </c>
      <c r="B11" s="2">
        <v>11405257</v>
      </c>
      <c r="C11" s="2" t="s">
        <v>598</v>
      </c>
      <c r="D11" s="2" t="s">
        <v>32</v>
      </c>
      <c r="E11" s="2" t="s">
        <v>620</v>
      </c>
      <c r="F11" s="2">
        <v>85</v>
      </c>
      <c r="G11" s="2" t="s">
        <v>35</v>
      </c>
      <c r="H11" s="2" t="s">
        <v>39</v>
      </c>
    </row>
    <row r="12" spans="1:10" x14ac:dyDescent="0.2">
      <c r="A12" s="2" t="s">
        <v>31</v>
      </c>
      <c r="B12" s="2">
        <v>1602489</v>
      </c>
      <c r="C12" s="2" t="s">
        <v>381</v>
      </c>
      <c r="D12" s="2" t="s">
        <v>63</v>
      </c>
      <c r="E12" s="2" t="s">
        <v>621</v>
      </c>
      <c r="F12" s="2">
        <v>32</v>
      </c>
      <c r="G12" s="2" t="s">
        <v>35</v>
      </c>
      <c r="H12" s="2" t="s">
        <v>39</v>
      </c>
    </row>
    <row r="13" spans="1:10" x14ac:dyDescent="0.2">
      <c r="A13" s="2" t="s">
        <v>62</v>
      </c>
      <c r="B13" s="2">
        <v>548399</v>
      </c>
      <c r="C13" s="2" t="s">
        <v>598</v>
      </c>
      <c r="D13" s="2" t="s">
        <v>63</v>
      </c>
      <c r="E13" s="2" t="s">
        <v>622</v>
      </c>
      <c r="F13" s="2">
        <v>52</v>
      </c>
      <c r="G13" s="2" t="s">
        <v>35</v>
      </c>
      <c r="H13" s="2" t="s">
        <v>39</v>
      </c>
    </row>
    <row r="14" spans="1:10" x14ac:dyDescent="0.2">
      <c r="A14" s="2" t="s">
        <v>70</v>
      </c>
      <c r="B14" s="2">
        <v>240515</v>
      </c>
      <c r="C14" s="2" t="s">
        <v>580</v>
      </c>
      <c r="D14" s="2" t="s">
        <v>51</v>
      </c>
      <c r="E14" s="2" t="s">
        <v>623</v>
      </c>
      <c r="F14" s="2">
        <v>41</v>
      </c>
      <c r="G14" s="2" t="s">
        <v>35</v>
      </c>
      <c r="H14" s="2" t="s">
        <v>35</v>
      </c>
      <c r="J14" s="2" t="s">
        <v>624</v>
      </c>
    </row>
    <row r="15" spans="1:10" x14ac:dyDescent="0.2">
      <c r="A15" s="2" t="s">
        <v>107</v>
      </c>
      <c r="B15" s="2">
        <v>14355222</v>
      </c>
      <c r="C15" s="2" t="s">
        <v>381</v>
      </c>
      <c r="D15" s="2" t="s">
        <v>63</v>
      </c>
      <c r="E15" s="2" t="s">
        <v>625</v>
      </c>
      <c r="F15" s="2">
        <v>40</v>
      </c>
      <c r="G15" s="2" t="s">
        <v>35</v>
      </c>
      <c r="H15" s="2" t="s">
        <v>39</v>
      </c>
    </row>
    <row r="16" spans="1:10" x14ac:dyDescent="0.2">
      <c r="A16" s="2" t="s">
        <v>80</v>
      </c>
      <c r="B16" s="2">
        <v>9742363</v>
      </c>
      <c r="C16" s="2" t="s">
        <v>381</v>
      </c>
      <c r="D16" s="2" t="s">
        <v>32</v>
      </c>
      <c r="E16" s="2" t="s">
        <v>626</v>
      </c>
      <c r="F16" s="2">
        <v>39</v>
      </c>
      <c r="G16" s="2" t="s">
        <v>35</v>
      </c>
      <c r="H16" s="2" t="s">
        <v>39</v>
      </c>
    </row>
    <row r="17" spans="1:10" x14ac:dyDescent="0.2">
      <c r="A17" s="2" t="s">
        <v>70</v>
      </c>
      <c r="B17" s="2">
        <v>2356014</v>
      </c>
      <c r="C17" s="2" t="s">
        <v>577</v>
      </c>
      <c r="D17" s="2" t="s">
        <v>51</v>
      </c>
      <c r="E17" s="2" t="s">
        <v>627</v>
      </c>
      <c r="F17" s="2">
        <v>153</v>
      </c>
      <c r="G17" s="2" t="s">
        <v>35</v>
      </c>
      <c r="H17" s="2" t="s">
        <v>35</v>
      </c>
      <c r="J17" s="2" t="s">
        <v>628</v>
      </c>
    </row>
    <row r="18" spans="1:10" x14ac:dyDescent="0.2">
      <c r="A18" s="2" t="s">
        <v>80</v>
      </c>
      <c r="B18" s="2">
        <v>15666240</v>
      </c>
      <c r="C18" s="2" t="s">
        <v>381</v>
      </c>
      <c r="D18" s="2" t="s">
        <v>63</v>
      </c>
      <c r="E18" s="2" t="s">
        <v>629</v>
      </c>
      <c r="F18" s="2">
        <v>133</v>
      </c>
      <c r="G18" s="2" t="s">
        <v>35</v>
      </c>
      <c r="H18" s="2" t="s">
        <v>39</v>
      </c>
    </row>
    <row r="19" spans="1:10" x14ac:dyDescent="0.2">
      <c r="A19" s="2" t="s">
        <v>80</v>
      </c>
      <c r="B19" s="2">
        <v>1541385</v>
      </c>
      <c r="C19" s="2" t="s">
        <v>544</v>
      </c>
      <c r="D19" s="2" t="s">
        <v>82</v>
      </c>
      <c r="E19" s="2" t="s">
        <v>630</v>
      </c>
      <c r="F19" s="2">
        <v>99</v>
      </c>
      <c r="G19" s="2" t="s">
        <v>35</v>
      </c>
      <c r="H19" s="2" t="s">
        <v>39</v>
      </c>
    </row>
    <row r="20" spans="1:10" x14ac:dyDescent="0.2">
      <c r="A20" s="2" t="s">
        <v>107</v>
      </c>
      <c r="B20" s="2">
        <v>12663469</v>
      </c>
      <c r="C20" s="2" t="s">
        <v>381</v>
      </c>
      <c r="D20" s="2" t="s">
        <v>32</v>
      </c>
      <c r="E20" s="2" t="s">
        <v>631</v>
      </c>
      <c r="F20" s="2">
        <v>68</v>
      </c>
      <c r="G20" s="2" t="s">
        <v>35</v>
      </c>
      <c r="H20" s="2" t="s">
        <v>39</v>
      </c>
    </row>
    <row r="21" spans="1:10" x14ac:dyDescent="0.2">
      <c r="A21" s="2" t="s">
        <v>62</v>
      </c>
      <c r="B21" s="2">
        <v>13325809</v>
      </c>
      <c r="C21" s="2" t="s">
        <v>381</v>
      </c>
      <c r="D21" s="2" t="s">
        <v>63</v>
      </c>
      <c r="E21" s="2" t="s">
        <v>632</v>
      </c>
      <c r="F21" s="2">
        <v>30</v>
      </c>
      <c r="G21" s="2" t="s">
        <v>35</v>
      </c>
      <c r="H21" s="2" t="s">
        <v>39</v>
      </c>
    </row>
    <row r="22" spans="1:10" x14ac:dyDescent="0.2">
      <c r="A22" s="2" t="s">
        <v>31</v>
      </c>
      <c r="B22" s="2">
        <v>12272171</v>
      </c>
      <c r="C22" s="2" t="s">
        <v>375</v>
      </c>
      <c r="D22" s="2" t="s">
        <v>82</v>
      </c>
      <c r="E22" s="2" t="s">
        <v>633</v>
      </c>
      <c r="F22" s="2">
        <v>85</v>
      </c>
      <c r="G22" s="2" t="s">
        <v>533</v>
      </c>
      <c r="H22" s="2" t="s">
        <v>35</v>
      </c>
      <c r="J22" s="2" t="s">
        <v>634</v>
      </c>
    </row>
    <row r="23" spans="1:10" x14ac:dyDescent="0.2">
      <c r="A23" s="2" t="s">
        <v>70</v>
      </c>
      <c r="B23" s="2">
        <v>1473351</v>
      </c>
      <c r="C23" s="2" t="s">
        <v>544</v>
      </c>
      <c r="D23" s="2" t="s">
        <v>51</v>
      </c>
      <c r="E23" s="2" t="s">
        <v>635</v>
      </c>
      <c r="F23" s="2">
        <v>195</v>
      </c>
      <c r="G23" s="2" t="s">
        <v>35</v>
      </c>
      <c r="H23" s="2" t="s">
        <v>39</v>
      </c>
    </row>
    <row r="24" spans="1:10" x14ac:dyDescent="0.2">
      <c r="A24" s="2" t="s">
        <v>100</v>
      </c>
      <c r="B24" s="2">
        <v>144546</v>
      </c>
      <c r="C24" s="2" t="s">
        <v>598</v>
      </c>
      <c r="D24" s="2" t="s">
        <v>63</v>
      </c>
      <c r="E24" s="2" t="s">
        <v>636</v>
      </c>
      <c r="F24" s="2">
        <v>183</v>
      </c>
      <c r="G24" s="2" t="s">
        <v>35</v>
      </c>
      <c r="H24" s="2" t="s">
        <v>39</v>
      </c>
    </row>
    <row r="25" spans="1:10" x14ac:dyDescent="0.2">
      <c r="A25" s="2" t="s">
        <v>62</v>
      </c>
      <c r="B25" s="2">
        <v>5699692</v>
      </c>
      <c r="C25" s="2" t="s">
        <v>577</v>
      </c>
      <c r="D25" s="2" t="s">
        <v>32</v>
      </c>
      <c r="E25" s="2" t="s">
        <v>637</v>
      </c>
      <c r="F25" s="2">
        <v>50</v>
      </c>
      <c r="G25" s="2" t="s">
        <v>35</v>
      </c>
      <c r="H25" s="2" t="s">
        <v>39</v>
      </c>
    </row>
    <row r="26" spans="1:10" x14ac:dyDescent="0.2">
      <c r="A26" s="2" t="s">
        <v>70</v>
      </c>
      <c r="B26" s="2">
        <v>11775977</v>
      </c>
      <c r="C26" s="2" t="s">
        <v>544</v>
      </c>
      <c r="D26" s="2" t="s">
        <v>82</v>
      </c>
      <c r="E26" s="2" t="s">
        <v>638</v>
      </c>
      <c r="F26" s="2">
        <v>93</v>
      </c>
      <c r="G26" s="2" t="s">
        <v>35</v>
      </c>
      <c r="H26" s="2" t="s">
        <v>39</v>
      </c>
    </row>
    <row r="27" spans="1:10" x14ac:dyDescent="0.2">
      <c r="A27" s="2" t="s">
        <v>70</v>
      </c>
      <c r="B27" s="2">
        <v>294235</v>
      </c>
      <c r="C27" s="2" t="s">
        <v>376</v>
      </c>
      <c r="D27" s="2" t="s">
        <v>82</v>
      </c>
      <c r="E27" s="2" t="s">
        <v>639</v>
      </c>
      <c r="F27" s="2">
        <v>33</v>
      </c>
      <c r="G27" s="2" t="s">
        <v>35</v>
      </c>
      <c r="H27" s="2" t="s">
        <v>35</v>
      </c>
      <c r="J27" s="2" t="s">
        <v>640</v>
      </c>
    </row>
    <row r="28" spans="1:10" x14ac:dyDescent="0.2">
      <c r="A28" s="2" t="s">
        <v>80</v>
      </c>
      <c r="B28" s="2">
        <v>14184901</v>
      </c>
      <c r="C28" s="2" t="s">
        <v>381</v>
      </c>
      <c r="D28" s="2" t="s">
        <v>63</v>
      </c>
      <c r="E28" s="2" t="s">
        <v>641</v>
      </c>
      <c r="F28" s="2">
        <v>84</v>
      </c>
      <c r="G28" s="2" t="s">
        <v>35</v>
      </c>
      <c r="H28" s="2" t="s">
        <v>39</v>
      </c>
    </row>
    <row r="29" spans="1:10" x14ac:dyDescent="0.2">
      <c r="A29" s="2" t="s">
        <v>70</v>
      </c>
      <c r="B29" s="2">
        <v>10083569</v>
      </c>
      <c r="C29" s="2" t="s">
        <v>598</v>
      </c>
      <c r="D29" s="2" t="s">
        <v>51</v>
      </c>
      <c r="E29" s="2" t="s">
        <v>642</v>
      </c>
      <c r="F29" s="2">
        <v>48</v>
      </c>
      <c r="G29" s="2" t="s">
        <v>35</v>
      </c>
      <c r="H29" s="2" t="s">
        <v>39</v>
      </c>
    </row>
    <row r="30" spans="1:10" x14ac:dyDescent="0.2">
      <c r="A30" s="2" t="s">
        <v>100</v>
      </c>
      <c r="B30" s="2">
        <v>7616919</v>
      </c>
      <c r="C30" s="2" t="s">
        <v>544</v>
      </c>
      <c r="D30" s="2" t="s">
        <v>63</v>
      </c>
      <c r="E30" s="2" t="s">
        <v>643</v>
      </c>
      <c r="F30" s="2">
        <v>55</v>
      </c>
      <c r="G30" s="2" t="s">
        <v>35</v>
      </c>
      <c r="H30" s="2" t="s">
        <v>39</v>
      </c>
    </row>
    <row r="31" spans="1:10" x14ac:dyDescent="0.2">
      <c r="A31" s="2" t="s">
        <v>70</v>
      </c>
      <c r="B31" s="2">
        <v>927848</v>
      </c>
      <c r="C31" s="2" t="s">
        <v>378</v>
      </c>
      <c r="D31" s="2" t="s">
        <v>32</v>
      </c>
      <c r="E31" s="2" t="s">
        <v>644</v>
      </c>
      <c r="F31" s="2">
        <v>34</v>
      </c>
      <c r="G31" s="2" t="s">
        <v>35</v>
      </c>
      <c r="H31" s="2" t="s">
        <v>39</v>
      </c>
    </row>
    <row r="32" spans="1:10" x14ac:dyDescent="0.2">
      <c r="A32" s="2" t="s">
        <v>100</v>
      </c>
      <c r="B32" s="2">
        <v>16112794</v>
      </c>
      <c r="C32" s="2" t="s">
        <v>381</v>
      </c>
      <c r="D32" s="2" t="s">
        <v>51</v>
      </c>
      <c r="E32" s="2" t="s">
        <v>645</v>
      </c>
      <c r="F32" s="2">
        <v>35</v>
      </c>
      <c r="G32" s="2" t="s">
        <v>35</v>
      </c>
      <c r="H32" s="2" t="s">
        <v>39</v>
      </c>
    </row>
    <row r="33" spans="1:10" x14ac:dyDescent="0.2">
      <c r="A33" s="2" t="s">
        <v>70</v>
      </c>
      <c r="B33" s="2">
        <v>1311482</v>
      </c>
      <c r="C33" s="2" t="s">
        <v>581</v>
      </c>
      <c r="D33" s="2" t="s">
        <v>63</v>
      </c>
      <c r="E33" s="2" t="s">
        <v>646</v>
      </c>
      <c r="F33" s="2">
        <v>105</v>
      </c>
      <c r="G33" s="2" t="s">
        <v>39</v>
      </c>
      <c r="H33" s="2" t="s">
        <v>35</v>
      </c>
      <c r="J33" s="2" t="s">
        <v>647</v>
      </c>
    </row>
    <row r="34" spans="1:10" x14ac:dyDescent="0.2">
      <c r="A34" s="2" t="s">
        <v>100</v>
      </c>
      <c r="B34" s="2">
        <v>19023504</v>
      </c>
      <c r="C34" s="2" t="s">
        <v>577</v>
      </c>
      <c r="D34" s="2" t="s">
        <v>51</v>
      </c>
      <c r="E34" s="2" t="s">
        <v>648</v>
      </c>
      <c r="F34" s="2">
        <v>151</v>
      </c>
      <c r="G34" s="2" t="s">
        <v>35</v>
      </c>
      <c r="H34" s="2" t="s">
        <v>39</v>
      </c>
    </row>
    <row r="35" spans="1:10" x14ac:dyDescent="0.2">
      <c r="A35" s="2" t="s">
        <v>62</v>
      </c>
      <c r="B35" s="2">
        <v>13766741</v>
      </c>
      <c r="C35" s="2" t="s">
        <v>580</v>
      </c>
      <c r="D35" s="2" t="s">
        <v>82</v>
      </c>
      <c r="E35" s="2" t="s">
        <v>649</v>
      </c>
      <c r="F35" s="2">
        <v>80</v>
      </c>
      <c r="G35" s="2" t="s">
        <v>35</v>
      </c>
      <c r="H35" s="2" t="s">
        <v>39</v>
      </c>
    </row>
    <row r="36" spans="1:10" x14ac:dyDescent="0.2">
      <c r="A36" s="2" t="s">
        <v>107</v>
      </c>
      <c r="B36" s="2">
        <v>4715862</v>
      </c>
      <c r="C36" s="2" t="s">
        <v>381</v>
      </c>
      <c r="D36" s="2" t="s">
        <v>51</v>
      </c>
      <c r="E36" s="2" t="s">
        <v>650</v>
      </c>
      <c r="F36" s="2">
        <v>77</v>
      </c>
      <c r="G36" s="2" t="s">
        <v>35</v>
      </c>
      <c r="H36" s="2" t="s">
        <v>39</v>
      </c>
    </row>
    <row r="37" spans="1:10" x14ac:dyDescent="0.2">
      <c r="A37" s="2" t="s">
        <v>107</v>
      </c>
      <c r="B37" s="2">
        <v>9235352</v>
      </c>
      <c r="C37" s="2" t="s">
        <v>582</v>
      </c>
      <c r="D37" s="2" t="s">
        <v>32</v>
      </c>
      <c r="E37" s="2" t="s">
        <v>651</v>
      </c>
      <c r="F37" s="2">
        <v>48</v>
      </c>
      <c r="G37" s="2" t="s">
        <v>35</v>
      </c>
      <c r="H37" s="2" t="s">
        <v>39</v>
      </c>
    </row>
    <row r="38" spans="1:10" x14ac:dyDescent="0.2">
      <c r="A38" s="2" t="s">
        <v>70</v>
      </c>
      <c r="B38" s="2">
        <v>1881685</v>
      </c>
      <c r="C38" s="2" t="s">
        <v>376</v>
      </c>
      <c r="D38" s="2" t="s">
        <v>63</v>
      </c>
      <c r="E38" s="2" t="s">
        <v>652</v>
      </c>
      <c r="F38" s="2">
        <v>180</v>
      </c>
      <c r="G38" s="2" t="s">
        <v>35</v>
      </c>
      <c r="H38" s="2" t="s">
        <v>39</v>
      </c>
    </row>
    <row r="39" spans="1:10" x14ac:dyDescent="0.2">
      <c r="A39" s="2" t="s">
        <v>107</v>
      </c>
      <c r="B39" s="2">
        <v>16070196</v>
      </c>
      <c r="C39" s="2" t="s">
        <v>381</v>
      </c>
      <c r="D39" s="2" t="s">
        <v>63</v>
      </c>
      <c r="E39" s="2" t="s">
        <v>653</v>
      </c>
      <c r="F39" s="2">
        <v>45</v>
      </c>
      <c r="G39" s="2" t="s">
        <v>35</v>
      </c>
      <c r="H39" s="2" t="s">
        <v>39</v>
      </c>
    </row>
    <row r="40" spans="1:10" x14ac:dyDescent="0.2">
      <c r="A40" s="2" t="s">
        <v>62</v>
      </c>
      <c r="B40" s="2">
        <v>13072459</v>
      </c>
      <c r="C40" s="2" t="s">
        <v>378</v>
      </c>
      <c r="D40" s="2" t="s">
        <v>32</v>
      </c>
      <c r="E40" s="2" t="s">
        <v>654</v>
      </c>
      <c r="F40" s="2">
        <v>62</v>
      </c>
      <c r="G40" s="2" t="s">
        <v>35</v>
      </c>
      <c r="H40" s="2" t="s">
        <v>39</v>
      </c>
    </row>
    <row r="41" spans="1:10" s="14" customFormat="1" x14ac:dyDescent="0.2">
      <c r="A41" s="14" t="s">
        <v>100</v>
      </c>
      <c r="B41" s="14">
        <v>19107243</v>
      </c>
      <c r="C41" s="14" t="s">
        <v>540</v>
      </c>
      <c r="D41" s="14" t="s">
        <v>32</v>
      </c>
      <c r="E41" s="14" t="s">
        <v>655</v>
      </c>
      <c r="F41" s="14">
        <v>80</v>
      </c>
      <c r="G41" s="14" t="s">
        <v>35</v>
      </c>
      <c r="H41" s="14" t="s">
        <v>39</v>
      </c>
    </row>
    <row r="42" spans="1:10" x14ac:dyDescent="0.2">
      <c r="A42" s="2" t="s">
        <v>70</v>
      </c>
      <c r="B42" s="2">
        <v>1966018</v>
      </c>
      <c r="C42" s="2" t="s">
        <v>375</v>
      </c>
      <c r="D42" s="2" t="s">
        <v>32</v>
      </c>
      <c r="E42" s="2" t="s">
        <v>656</v>
      </c>
      <c r="F42" s="2">
        <v>1113</v>
      </c>
      <c r="G42" s="2" t="s">
        <v>35</v>
      </c>
      <c r="H42" s="2" t="s">
        <v>35</v>
      </c>
      <c r="J42" s="2" t="s">
        <v>657</v>
      </c>
    </row>
    <row r="43" spans="1:10" x14ac:dyDescent="0.2">
      <c r="A43" s="2" t="s">
        <v>62</v>
      </c>
      <c r="B43" s="2">
        <v>11212123</v>
      </c>
      <c r="C43" s="2" t="s">
        <v>377</v>
      </c>
      <c r="D43" s="2" t="s">
        <v>82</v>
      </c>
      <c r="E43" s="2" t="s">
        <v>658</v>
      </c>
      <c r="F43" s="2">
        <v>983</v>
      </c>
      <c r="G43" s="2" t="s">
        <v>35</v>
      </c>
      <c r="H43" s="2" t="s">
        <v>39</v>
      </c>
    </row>
    <row r="44" spans="1:10" x14ac:dyDescent="0.2">
      <c r="A44" s="2" t="s">
        <v>80</v>
      </c>
      <c r="B44" s="2">
        <v>16782823</v>
      </c>
      <c r="C44" s="2" t="s">
        <v>381</v>
      </c>
      <c r="D44" s="2" t="s">
        <v>32</v>
      </c>
      <c r="E44" s="2" t="s">
        <v>659</v>
      </c>
      <c r="F44" s="2">
        <v>1000</v>
      </c>
      <c r="G44" s="2" t="s">
        <v>35</v>
      </c>
      <c r="H44" s="2" t="s">
        <v>39</v>
      </c>
    </row>
    <row r="45" spans="1:10" x14ac:dyDescent="0.2">
      <c r="A45" s="2" t="s">
        <v>100</v>
      </c>
      <c r="B45" s="2">
        <v>12510230</v>
      </c>
      <c r="C45" s="2" t="s">
        <v>608</v>
      </c>
      <c r="D45" s="2" t="s">
        <v>32</v>
      </c>
      <c r="E45" s="2" t="s">
        <v>660</v>
      </c>
      <c r="F45" s="2">
        <v>767</v>
      </c>
      <c r="G45" s="2" t="s">
        <v>39</v>
      </c>
      <c r="H45" s="2" t="s">
        <v>35</v>
      </c>
      <c r="J45" s="2" t="s">
        <v>661</v>
      </c>
    </row>
    <row r="46" spans="1:10" x14ac:dyDescent="0.2">
      <c r="A46" s="2" t="s">
        <v>62</v>
      </c>
      <c r="B46" s="2">
        <v>8460345</v>
      </c>
      <c r="C46" s="2" t="s">
        <v>544</v>
      </c>
      <c r="D46" s="2" t="s">
        <v>32</v>
      </c>
      <c r="E46" s="2" t="s">
        <v>662</v>
      </c>
      <c r="F46" s="2">
        <v>840</v>
      </c>
      <c r="G46" s="2" t="s">
        <v>35</v>
      </c>
      <c r="H46" s="2" t="s">
        <v>35</v>
      </c>
      <c r="J46" s="2" t="s">
        <v>657</v>
      </c>
    </row>
    <row r="47" spans="1:10" x14ac:dyDescent="0.2">
      <c r="A47" s="2" t="s">
        <v>100</v>
      </c>
      <c r="B47" s="2">
        <v>13931826</v>
      </c>
      <c r="C47" s="2" t="s">
        <v>381</v>
      </c>
      <c r="D47" s="2" t="s">
        <v>32</v>
      </c>
      <c r="E47" s="2" t="s">
        <v>663</v>
      </c>
      <c r="F47" s="2">
        <v>808</v>
      </c>
      <c r="G47" s="2" t="s">
        <v>35</v>
      </c>
      <c r="H47" s="2" t="s">
        <v>35</v>
      </c>
      <c r="J47" s="2" t="s">
        <v>664</v>
      </c>
    </row>
    <row r="48" spans="1:10" x14ac:dyDescent="0.2">
      <c r="A48" s="2" t="s">
        <v>107</v>
      </c>
      <c r="B48" s="2">
        <v>12645673</v>
      </c>
      <c r="C48" s="2" t="s">
        <v>378</v>
      </c>
      <c r="D48" s="2" t="s">
        <v>32</v>
      </c>
      <c r="E48" s="2" t="s">
        <v>665</v>
      </c>
      <c r="F48" s="2">
        <v>763</v>
      </c>
      <c r="G48" s="2" t="s">
        <v>35</v>
      </c>
      <c r="H48" s="2" t="s">
        <v>39</v>
      </c>
    </row>
    <row r="49" spans="1:10" x14ac:dyDescent="0.2">
      <c r="A49" s="2" t="s">
        <v>100</v>
      </c>
      <c r="B49" s="2">
        <v>18059401</v>
      </c>
      <c r="C49" s="2" t="s">
        <v>381</v>
      </c>
      <c r="D49" s="2" t="s">
        <v>82</v>
      </c>
      <c r="E49" s="2" t="s">
        <v>666</v>
      </c>
      <c r="F49" s="2">
        <v>1243</v>
      </c>
      <c r="G49" s="2" t="s">
        <v>35</v>
      </c>
      <c r="H49" s="2" t="s">
        <v>39</v>
      </c>
    </row>
    <row r="50" spans="1:10" x14ac:dyDescent="0.2">
      <c r="A50" s="2" t="s">
        <v>62</v>
      </c>
      <c r="B50" s="2">
        <v>5076327</v>
      </c>
      <c r="C50" s="2" t="s">
        <v>667</v>
      </c>
      <c r="D50" s="2" t="s">
        <v>51</v>
      </c>
      <c r="E50" s="2" t="s">
        <v>668</v>
      </c>
      <c r="F50" s="2">
        <v>863</v>
      </c>
      <c r="G50" s="2" t="s">
        <v>35</v>
      </c>
      <c r="H50" s="2" t="s">
        <v>35</v>
      </c>
      <c r="J50" s="2" t="s">
        <v>669</v>
      </c>
    </row>
    <row r="51" spans="1:10" x14ac:dyDescent="0.2">
      <c r="A51" s="2" t="s">
        <v>107</v>
      </c>
      <c r="B51" s="2">
        <v>11443334</v>
      </c>
      <c r="C51" s="2" t="s">
        <v>667</v>
      </c>
      <c r="D51" s="2" t="s">
        <v>51</v>
      </c>
      <c r="E51" s="2" t="s">
        <v>670</v>
      </c>
      <c r="F51" s="2">
        <v>748</v>
      </c>
      <c r="G51" s="2" t="s">
        <v>533</v>
      </c>
      <c r="H51" s="2" t="s">
        <v>35</v>
      </c>
      <c r="J51" s="2" t="s">
        <v>671</v>
      </c>
    </row>
    <row r="52" spans="1:10" x14ac:dyDescent="0.2">
      <c r="A52" s="2" t="s">
        <v>100</v>
      </c>
      <c r="B52" s="2">
        <v>6939519</v>
      </c>
      <c r="C52" s="2" t="s">
        <v>538</v>
      </c>
      <c r="D52" s="2" t="s">
        <v>51</v>
      </c>
      <c r="E52" s="2" t="s">
        <v>672</v>
      </c>
      <c r="F52" s="2">
        <v>769</v>
      </c>
      <c r="G52" s="2" t="s">
        <v>533</v>
      </c>
      <c r="H52" s="2" t="s">
        <v>35</v>
      </c>
      <c r="J52" s="2" t="s">
        <v>673</v>
      </c>
    </row>
    <row r="53" spans="1:10" x14ac:dyDescent="0.2">
      <c r="A53" s="2" t="s">
        <v>80</v>
      </c>
      <c r="B53" s="2">
        <v>282027</v>
      </c>
      <c r="C53" s="2" t="s">
        <v>381</v>
      </c>
      <c r="D53" s="2" t="s">
        <v>51</v>
      </c>
      <c r="E53" s="2" t="s">
        <v>674</v>
      </c>
      <c r="F53" s="2">
        <v>1194</v>
      </c>
      <c r="G53" s="2" t="s">
        <v>533</v>
      </c>
      <c r="H53" s="2" t="s">
        <v>35</v>
      </c>
      <c r="J53" s="2" t="s">
        <v>675</v>
      </c>
    </row>
    <row r="54" spans="1:10" x14ac:dyDescent="0.2">
      <c r="A54" s="2" t="s">
        <v>62</v>
      </c>
      <c r="B54" s="2">
        <v>13559405</v>
      </c>
      <c r="C54" s="2" t="s">
        <v>376</v>
      </c>
      <c r="D54" s="2" t="s">
        <v>63</v>
      </c>
      <c r="E54" s="2" t="s">
        <v>676</v>
      </c>
      <c r="F54" s="2">
        <v>1284</v>
      </c>
      <c r="G54" s="2" t="s">
        <v>35</v>
      </c>
      <c r="H54" s="2" t="s">
        <v>39</v>
      </c>
    </row>
    <row r="55" spans="1:10" x14ac:dyDescent="0.2">
      <c r="A55" s="2" t="s">
        <v>107</v>
      </c>
      <c r="B55" s="2">
        <v>9119068</v>
      </c>
      <c r="C55" s="2" t="s">
        <v>381</v>
      </c>
      <c r="D55" s="2" t="s">
        <v>63</v>
      </c>
      <c r="E55" s="2" t="s">
        <v>677</v>
      </c>
      <c r="F55" s="2">
        <v>736</v>
      </c>
      <c r="G55" s="2" t="s">
        <v>35</v>
      </c>
      <c r="H55" s="2" t="s">
        <v>35</v>
      </c>
      <c r="J55" s="2" t="s">
        <v>678</v>
      </c>
    </row>
    <row r="56" spans="1:10" x14ac:dyDescent="0.2">
      <c r="A56" s="2" t="s">
        <v>31</v>
      </c>
      <c r="B56" s="2">
        <v>4118487</v>
      </c>
      <c r="C56" s="2" t="s">
        <v>381</v>
      </c>
      <c r="D56" s="2" t="s">
        <v>51</v>
      </c>
      <c r="E56" s="2" t="s">
        <v>679</v>
      </c>
      <c r="F56" s="2">
        <v>1225</v>
      </c>
      <c r="G56" s="2" t="s">
        <v>35</v>
      </c>
      <c r="H56" s="2" t="s">
        <v>39</v>
      </c>
    </row>
    <row r="57" spans="1:10" x14ac:dyDescent="0.2">
      <c r="A57" s="2" t="s">
        <v>70</v>
      </c>
      <c r="B57" s="2">
        <v>527404</v>
      </c>
      <c r="C57" s="2" t="s">
        <v>381</v>
      </c>
      <c r="D57" s="2" t="s">
        <v>63</v>
      </c>
      <c r="E57" s="2" t="s">
        <v>680</v>
      </c>
      <c r="F57" s="2">
        <v>924</v>
      </c>
      <c r="G57" s="2" t="s">
        <v>35</v>
      </c>
      <c r="H57" s="2" t="s">
        <v>39</v>
      </c>
    </row>
    <row r="58" spans="1:10" x14ac:dyDescent="0.2">
      <c r="A58" s="2" t="s">
        <v>100</v>
      </c>
      <c r="B58" s="2">
        <v>19681324</v>
      </c>
      <c r="C58" s="2" t="s">
        <v>582</v>
      </c>
      <c r="D58" s="2" t="s">
        <v>63</v>
      </c>
      <c r="E58" s="2" t="s">
        <v>681</v>
      </c>
      <c r="F58" s="2">
        <v>879</v>
      </c>
      <c r="G58" s="2" t="s">
        <v>35</v>
      </c>
      <c r="H58" s="2" t="s">
        <v>35</v>
      </c>
      <c r="J58" s="2" t="s">
        <v>682</v>
      </c>
    </row>
    <row r="59" spans="1:10" x14ac:dyDescent="0.2">
      <c r="A59" s="2" t="s">
        <v>80</v>
      </c>
      <c r="B59" s="2">
        <v>1422468</v>
      </c>
      <c r="C59" s="2" t="s">
        <v>375</v>
      </c>
      <c r="D59" s="2" t="s">
        <v>51</v>
      </c>
      <c r="E59" s="2" t="s">
        <v>683</v>
      </c>
      <c r="F59" s="2">
        <v>1244</v>
      </c>
      <c r="G59" s="2" t="s">
        <v>35</v>
      </c>
      <c r="H59" s="2" t="s">
        <v>39</v>
      </c>
    </row>
    <row r="60" spans="1:10" x14ac:dyDescent="0.2">
      <c r="A60" s="2" t="s">
        <v>100</v>
      </c>
      <c r="B60" s="2">
        <v>18770010</v>
      </c>
      <c r="C60" s="2" t="s">
        <v>579</v>
      </c>
      <c r="D60" s="2" t="s">
        <v>51</v>
      </c>
      <c r="E60" s="2" t="s">
        <v>684</v>
      </c>
      <c r="F60" s="2">
        <v>1263</v>
      </c>
      <c r="G60" s="2" t="s">
        <v>39</v>
      </c>
      <c r="H60" s="2" t="s">
        <v>35</v>
      </c>
      <c r="J60" s="2" t="s">
        <v>685</v>
      </c>
    </row>
    <row r="61" spans="1:10" x14ac:dyDescent="0.2">
      <c r="A61" s="2" t="s">
        <v>31</v>
      </c>
      <c r="B61" s="2">
        <v>12090684</v>
      </c>
      <c r="C61" s="2" t="s">
        <v>381</v>
      </c>
      <c r="D61" s="2" t="s">
        <v>32</v>
      </c>
      <c r="E61" s="2" t="s">
        <v>686</v>
      </c>
      <c r="F61" s="2">
        <v>872</v>
      </c>
      <c r="G61" s="2" t="s">
        <v>533</v>
      </c>
      <c r="H61" s="2" t="s">
        <v>35</v>
      </c>
      <c r="J61" s="2" t="s">
        <v>687</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EDF41C-8C52-6F45-B2B7-269910E0AD31}">
  <dimension ref="A1:J10"/>
  <sheetViews>
    <sheetView zoomScale="180" zoomScaleNormal="180" workbookViewId="0">
      <selection activeCell="J3" sqref="J3"/>
    </sheetView>
  </sheetViews>
  <sheetFormatPr baseColWidth="10" defaultRowHeight="16" x14ac:dyDescent="0.2"/>
  <cols>
    <col min="1" max="1" width="12.1640625" customWidth="1"/>
    <col min="2" max="2" width="13.5" customWidth="1"/>
    <col min="7" max="7" width="12.33203125" customWidth="1"/>
    <col min="8" max="8" width="17.1640625" customWidth="1"/>
    <col min="10" max="10" width="20.1640625" customWidth="1"/>
  </cols>
  <sheetData>
    <row r="1" spans="1:10" x14ac:dyDescent="0.2">
      <c r="A1" s="2" t="s">
        <v>522</v>
      </c>
      <c r="B1" s="2" t="s">
        <v>1</v>
      </c>
      <c r="C1" s="2" t="s">
        <v>523</v>
      </c>
      <c r="D1" s="2" t="s">
        <v>2</v>
      </c>
      <c r="E1" s="2" t="s">
        <v>524</v>
      </c>
      <c r="F1" s="2" t="s">
        <v>4</v>
      </c>
      <c r="G1" s="2" t="s">
        <v>525</v>
      </c>
      <c r="H1" s="2" t="s">
        <v>526</v>
      </c>
      <c r="I1" s="2"/>
      <c r="J1" s="2" t="s">
        <v>527</v>
      </c>
    </row>
    <row r="2" spans="1:10" s="10" customFormat="1" ht="85" x14ac:dyDescent="0.2">
      <c r="A2" s="10" t="s">
        <v>764</v>
      </c>
      <c r="B2" s="10" t="s">
        <v>767</v>
      </c>
      <c r="C2" s="10" t="s">
        <v>768</v>
      </c>
      <c r="D2" s="10" t="s">
        <v>769</v>
      </c>
      <c r="E2" s="10" t="s">
        <v>770</v>
      </c>
      <c r="F2" s="10" t="s">
        <v>771</v>
      </c>
      <c r="G2" s="10" t="s">
        <v>772</v>
      </c>
      <c r="H2" s="10" t="s">
        <v>773</v>
      </c>
      <c r="J2" s="10" t="s">
        <v>774</v>
      </c>
    </row>
    <row r="8" spans="1:10" x14ac:dyDescent="0.2">
      <c r="A8" t="s">
        <v>763</v>
      </c>
    </row>
    <row r="9" spans="1:10" x14ac:dyDescent="0.2">
      <c r="A9" t="s">
        <v>765</v>
      </c>
    </row>
    <row r="10" spans="1:10" x14ac:dyDescent="0.2">
      <c r="A10" t="s">
        <v>766</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8CD0AE-0D41-874F-ADEA-1C9CCD8EB852}">
  <dimension ref="A1:U33"/>
  <sheetViews>
    <sheetView workbookViewId="0">
      <selection activeCell="R1" sqref="R1:R1048576"/>
    </sheetView>
  </sheetViews>
  <sheetFormatPr baseColWidth="10" defaultColWidth="9.1640625" defaultRowHeight="16" x14ac:dyDescent="0.2"/>
  <cols>
    <col min="1" max="1" width="4.33203125" style="2" customWidth="1"/>
    <col min="2" max="2" width="8.1640625" style="2" customWidth="1"/>
    <col min="3" max="3" width="9" style="2" customWidth="1"/>
    <col min="4" max="4" width="8.1640625" style="2" customWidth="1"/>
    <col min="5" max="5" width="15.83203125" style="2" customWidth="1"/>
    <col min="6" max="6" width="17.83203125" style="2" customWidth="1"/>
    <col min="7" max="7" width="16.1640625" style="2" customWidth="1"/>
    <col min="8" max="8" width="16.5" style="2" customWidth="1"/>
    <col min="9" max="9" width="16.6640625" style="2" customWidth="1"/>
    <col min="10" max="10" width="14" style="2" customWidth="1"/>
    <col min="11" max="11" width="8.33203125" style="2" customWidth="1"/>
    <col min="12" max="12" width="10.83203125" style="2" customWidth="1"/>
    <col min="13" max="13" width="9.33203125" style="2" customWidth="1"/>
    <col min="14" max="14" width="10.5" style="2" customWidth="1"/>
    <col min="15" max="15" width="9.1640625" style="2"/>
    <col min="16" max="16" width="7.5" style="2" customWidth="1"/>
    <col min="17" max="17" width="10.33203125" style="2" customWidth="1"/>
    <col min="18" max="19" width="7.5" style="2" customWidth="1"/>
    <col min="20" max="20" width="13.5" style="19" customWidth="1"/>
    <col min="21" max="16384" width="9.1640625" style="2"/>
  </cols>
  <sheetData>
    <row r="1" spans="1:21" ht="85" x14ac:dyDescent="0.2">
      <c r="A1" s="10" t="s">
        <v>473</v>
      </c>
      <c r="B1" s="10" t="s">
        <v>474</v>
      </c>
      <c r="C1" s="10" t="s">
        <v>475</v>
      </c>
      <c r="D1" s="10" t="s">
        <v>476</v>
      </c>
      <c r="E1" s="10" t="s">
        <v>477</v>
      </c>
      <c r="F1" s="10" t="s">
        <v>478</v>
      </c>
      <c r="G1" s="10" t="s">
        <v>479</v>
      </c>
      <c r="H1" s="10" t="s">
        <v>480</v>
      </c>
      <c r="I1" s="10" t="s">
        <v>481</v>
      </c>
      <c r="J1" s="10" t="s">
        <v>482</v>
      </c>
      <c r="K1" s="10" t="s">
        <v>483</v>
      </c>
      <c r="L1" s="10" t="s">
        <v>484</v>
      </c>
      <c r="M1" s="10" t="s">
        <v>485</v>
      </c>
      <c r="N1" s="10" t="s">
        <v>486</v>
      </c>
      <c r="O1" s="10" t="s">
        <v>487</v>
      </c>
      <c r="P1" s="10" t="s">
        <v>488</v>
      </c>
      <c r="Q1" s="10" t="s">
        <v>489</v>
      </c>
      <c r="R1" s="10" t="s">
        <v>490</v>
      </c>
      <c r="S1" s="10" t="s">
        <v>491</v>
      </c>
      <c r="T1" s="18" t="s">
        <v>492</v>
      </c>
      <c r="U1" s="2" t="s">
        <v>493</v>
      </c>
    </row>
    <row r="2" spans="1:21" x14ac:dyDescent="0.2">
      <c r="A2" s="2">
        <v>1</v>
      </c>
      <c r="B2" s="2">
        <v>1</v>
      </c>
      <c r="C2" s="2">
        <v>2000</v>
      </c>
      <c r="D2" s="2">
        <v>1000</v>
      </c>
      <c r="E2" s="2" t="s">
        <v>494</v>
      </c>
      <c r="F2" s="2" t="s">
        <v>494</v>
      </c>
      <c r="G2" s="2" t="s">
        <v>494</v>
      </c>
      <c r="H2" s="2" t="s">
        <v>494</v>
      </c>
      <c r="I2" s="2" t="s">
        <v>494</v>
      </c>
      <c r="J2" s="2" t="s">
        <v>494</v>
      </c>
      <c r="K2" s="2" t="s">
        <v>494</v>
      </c>
      <c r="L2" s="2" t="s">
        <v>494</v>
      </c>
      <c r="M2" s="2">
        <v>6.98</v>
      </c>
      <c r="N2" s="2">
        <v>2.93</v>
      </c>
      <c r="O2" s="2">
        <v>12</v>
      </c>
      <c r="P2" s="2">
        <v>0.51</v>
      </c>
      <c r="Q2" s="2">
        <v>41</v>
      </c>
      <c r="R2" s="2">
        <v>94</v>
      </c>
    </row>
    <row r="3" spans="1:21" s="14" customFormat="1" x14ac:dyDescent="0.2">
      <c r="A3" s="14">
        <v>2</v>
      </c>
      <c r="B3" s="14">
        <v>2</v>
      </c>
      <c r="C3" s="14">
        <v>1000</v>
      </c>
      <c r="D3" s="14">
        <v>500</v>
      </c>
      <c r="E3" s="14" t="s">
        <v>494</v>
      </c>
      <c r="F3" s="14" t="s">
        <v>494</v>
      </c>
      <c r="G3" s="14" t="s">
        <v>494</v>
      </c>
      <c r="H3" s="14">
        <v>1000</v>
      </c>
      <c r="I3" s="14" t="s">
        <v>494</v>
      </c>
      <c r="J3" s="14" t="s">
        <v>494</v>
      </c>
      <c r="K3" s="14" t="s">
        <v>494</v>
      </c>
      <c r="L3" s="14" t="s">
        <v>494</v>
      </c>
      <c r="M3" s="14">
        <v>9.61</v>
      </c>
      <c r="N3" s="14">
        <v>3.64</v>
      </c>
      <c r="O3" s="14">
        <v>9</v>
      </c>
      <c r="P3" s="14">
        <v>0.81</v>
      </c>
      <c r="Q3" s="14">
        <v>35</v>
      </c>
      <c r="R3" s="14">
        <v>89</v>
      </c>
      <c r="S3" s="14">
        <v>55515</v>
      </c>
      <c r="T3" s="20">
        <v>318461223</v>
      </c>
    </row>
    <row r="4" spans="1:21" x14ac:dyDescent="0.2">
      <c r="A4" s="2">
        <v>3</v>
      </c>
      <c r="B4" s="2">
        <v>3</v>
      </c>
      <c r="C4" s="2">
        <v>600</v>
      </c>
      <c r="D4" s="2">
        <v>300</v>
      </c>
      <c r="E4" s="2" t="s">
        <v>494</v>
      </c>
      <c r="F4" s="2" t="s">
        <v>494</v>
      </c>
      <c r="G4" s="2" t="s">
        <v>494</v>
      </c>
      <c r="H4" s="21">
        <v>1000</v>
      </c>
      <c r="I4" s="2">
        <v>4</v>
      </c>
      <c r="J4" s="2" t="s">
        <v>494</v>
      </c>
      <c r="K4" s="2" t="s">
        <v>494</v>
      </c>
      <c r="L4" s="2" t="s">
        <v>494</v>
      </c>
      <c r="M4" s="2">
        <v>9.5399999999999991</v>
      </c>
      <c r="N4" s="2">
        <v>3.2</v>
      </c>
      <c r="O4" s="2">
        <v>10</v>
      </c>
      <c r="Q4" s="2">
        <v>40</v>
      </c>
      <c r="R4" s="2">
        <v>126</v>
      </c>
    </row>
    <row r="5" spans="1:21" x14ac:dyDescent="0.2">
      <c r="A5" s="2">
        <v>4</v>
      </c>
      <c r="B5" s="2">
        <v>4</v>
      </c>
      <c r="C5" s="2">
        <v>600</v>
      </c>
      <c r="D5" s="2">
        <v>300</v>
      </c>
      <c r="E5" s="2" t="s">
        <v>494</v>
      </c>
      <c r="F5" s="2" t="s">
        <v>494</v>
      </c>
      <c r="G5" s="2" t="s">
        <v>494</v>
      </c>
      <c r="H5" s="21">
        <v>50</v>
      </c>
      <c r="I5" s="2">
        <v>0</v>
      </c>
      <c r="J5" s="2" t="s">
        <v>494</v>
      </c>
      <c r="K5" s="2" t="s">
        <v>494</v>
      </c>
      <c r="L5" s="2" t="s">
        <v>494</v>
      </c>
      <c r="M5" s="2">
        <v>9.3800000000000008</v>
      </c>
      <c r="N5" s="2">
        <v>3.64</v>
      </c>
      <c r="O5" s="2">
        <v>9</v>
      </c>
      <c r="Q5" s="2">
        <v>37</v>
      </c>
      <c r="R5" s="2">
        <v>102</v>
      </c>
    </row>
    <row r="6" spans="1:21" x14ac:dyDescent="0.2">
      <c r="A6" s="2">
        <v>5</v>
      </c>
      <c r="B6" s="2">
        <v>5</v>
      </c>
      <c r="C6" s="2">
        <v>600</v>
      </c>
      <c r="D6" s="2">
        <v>300</v>
      </c>
      <c r="E6" s="2" t="s">
        <v>494</v>
      </c>
      <c r="F6" s="2" t="s">
        <v>494</v>
      </c>
      <c r="G6" s="2" t="s">
        <v>494</v>
      </c>
      <c r="H6" s="21">
        <v>60</v>
      </c>
      <c r="I6" s="2">
        <v>0</v>
      </c>
      <c r="J6" s="2" t="s">
        <v>494</v>
      </c>
      <c r="K6" s="2" t="s">
        <v>494</v>
      </c>
      <c r="L6" s="2" t="s">
        <v>494</v>
      </c>
      <c r="M6" s="2">
        <v>10.4</v>
      </c>
      <c r="N6" s="2">
        <v>3.08</v>
      </c>
      <c r="O6" s="2">
        <v>10</v>
      </c>
      <c r="Q6" s="2">
        <v>39</v>
      </c>
      <c r="R6" s="2">
        <v>106</v>
      </c>
    </row>
    <row r="7" spans="1:21" x14ac:dyDescent="0.2">
      <c r="A7" s="2">
        <v>6</v>
      </c>
      <c r="B7" s="2">
        <v>6</v>
      </c>
      <c r="C7" s="2">
        <v>600</v>
      </c>
      <c r="D7" s="2">
        <v>300</v>
      </c>
      <c r="E7" s="2" t="s">
        <v>494</v>
      </c>
      <c r="F7" s="2" t="s">
        <v>494</v>
      </c>
      <c r="G7" s="2" t="s">
        <v>494</v>
      </c>
      <c r="H7" s="21">
        <v>70</v>
      </c>
      <c r="I7" s="2">
        <v>0</v>
      </c>
      <c r="J7" s="2" t="s">
        <v>494</v>
      </c>
      <c r="K7" s="2" t="s">
        <v>494</v>
      </c>
      <c r="L7" s="2" t="s">
        <v>494</v>
      </c>
      <c r="M7" s="2">
        <v>9.5</v>
      </c>
      <c r="N7" s="2">
        <v>3.08</v>
      </c>
      <c r="O7" s="2">
        <v>11</v>
      </c>
      <c r="Q7" s="2">
        <v>38</v>
      </c>
      <c r="R7" s="2">
        <v>111</v>
      </c>
    </row>
    <row r="8" spans="1:21" s="14" customFormat="1" x14ac:dyDescent="0.2">
      <c r="A8" s="14">
        <v>7</v>
      </c>
      <c r="B8" s="14">
        <v>7</v>
      </c>
      <c r="C8" s="14">
        <v>600</v>
      </c>
      <c r="D8" s="14">
        <v>300</v>
      </c>
      <c r="E8" s="14" t="s">
        <v>494</v>
      </c>
      <c r="F8" s="14" t="s">
        <v>494</v>
      </c>
      <c r="G8" s="14" t="s">
        <v>494</v>
      </c>
      <c r="H8" s="22">
        <v>80</v>
      </c>
      <c r="I8" s="14">
        <v>0</v>
      </c>
      <c r="J8" s="14" t="s">
        <v>494</v>
      </c>
      <c r="K8" s="14" t="s">
        <v>494</v>
      </c>
      <c r="L8" s="14" t="s">
        <v>494</v>
      </c>
      <c r="M8" s="14">
        <v>9.5</v>
      </c>
      <c r="N8" s="14">
        <v>3.64</v>
      </c>
      <c r="O8" s="14">
        <v>10</v>
      </c>
      <c r="Q8" s="14">
        <v>35</v>
      </c>
      <c r="R8" s="14">
        <v>108</v>
      </c>
      <c r="T8" s="20"/>
    </row>
    <row r="9" spans="1:21" x14ac:dyDescent="0.2">
      <c r="A9" s="2">
        <v>8</v>
      </c>
      <c r="B9" s="2">
        <v>8</v>
      </c>
      <c r="C9" s="2">
        <v>1000</v>
      </c>
      <c r="D9" s="2">
        <v>500</v>
      </c>
      <c r="E9" s="2" t="s">
        <v>494</v>
      </c>
      <c r="F9" s="21">
        <v>14</v>
      </c>
      <c r="G9" s="2" t="s">
        <v>494</v>
      </c>
      <c r="H9" s="2">
        <v>1000</v>
      </c>
      <c r="I9" s="2">
        <v>0</v>
      </c>
      <c r="J9" s="2" t="s">
        <v>494</v>
      </c>
      <c r="K9" s="2" t="s">
        <v>494</v>
      </c>
      <c r="L9" s="2" t="s">
        <v>494</v>
      </c>
    </row>
    <row r="10" spans="1:21" x14ac:dyDescent="0.2">
      <c r="A10" s="2">
        <v>9</v>
      </c>
      <c r="B10" s="2">
        <v>9</v>
      </c>
      <c r="C10" s="2">
        <v>1000</v>
      </c>
      <c r="D10" s="2">
        <v>500</v>
      </c>
      <c r="E10" s="2" t="s">
        <v>494</v>
      </c>
      <c r="F10" s="21">
        <v>16</v>
      </c>
      <c r="G10" s="2" t="s">
        <v>494</v>
      </c>
      <c r="H10" s="2">
        <v>1000</v>
      </c>
      <c r="I10" s="2">
        <v>0</v>
      </c>
      <c r="J10" s="2" t="s">
        <v>494</v>
      </c>
      <c r="K10" s="2" t="s">
        <v>494</v>
      </c>
      <c r="L10" s="2" t="s">
        <v>494</v>
      </c>
    </row>
    <row r="11" spans="1:21" x14ac:dyDescent="0.2">
      <c r="A11" s="2">
        <v>10</v>
      </c>
      <c r="B11" s="2">
        <v>10</v>
      </c>
      <c r="C11" s="2">
        <v>1000</v>
      </c>
      <c r="D11" s="2">
        <v>500</v>
      </c>
      <c r="E11" s="2" t="s">
        <v>494</v>
      </c>
      <c r="F11" s="21">
        <v>18</v>
      </c>
      <c r="G11" s="2" t="s">
        <v>494</v>
      </c>
      <c r="H11" s="2">
        <v>1000</v>
      </c>
      <c r="I11" s="2">
        <v>0</v>
      </c>
      <c r="J11" s="2" t="s">
        <v>494</v>
      </c>
      <c r="K11" s="2" t="s">
        <v>494</v>
      </c>
      <c r="L11" s="2" t="s">
        <v>494</v>
      </c>
    </row>
    <row r="12" spans="1:21" s="14" customFormat="1" x14ac:dyDescent="0.2">
      <c r="A12" s="14">
        <v>11</v>
      </c>
      <c r="B12" s="14">
        <v>11</v>
      </c>
      <c r="C12" s="14">
        <v>1000</v>
      </c>
      <c r="D12" s="14">
        <v>500</v>
      </c>
      <c r="E12" s="14" t="s">
        <v>494</v>
      </c>
      <c r="F12" s="22">
        <v>20</v>
      </c>
      <c r="G12" s="14" t="s">
        <v>494</v>
      </c>
      <c r="H12" s="14">
        <v>1000</v>
      </c>
      <c r="I12" s="14">
        <v>0</v>
      </c>
      <c r="J12" s="14" t="s">
        <v>494</v>
      </c>
      <c r="K12" s="14" t="s">
        <v>494</v>
      </c>
      <c r="L12" s="14" t="s">
        <v>494</v>
      </c>
      <c r="T12" s="20"/>
    </row>
    <row r="13" spans="1:21" x14ac:dyDescent="0.2">
      <c r="A13" s="2">
        <v>12</v>
      </c>
      <c r="B13" s="2">
        <v>12</v>
      </c>
      <c r="C13" s="2">
        <v>1000</v>
      </c>
      <c r="D13" s="2">
        <v>500</v>
      </c>
      <c r="E13" s="2" t="s">
        <v>494</v>
      </c>
      <c r="F13" s="2">
        <v>14</v>
      </c>
      <c r="G13" s="21">
        <v>1000</v>
      </c>
      <c r="H13" s="2">
        <v>1000</v>
      </c>
      <c r="I13" s="2">
        <v>0</v>
      </c>
      <c r="J13" s="2" t="s">
        <v>494</v>
      </c>
      <c r="K13" s="2" t="s">
        <v>494</v>
      </c>
      <c r="L13" s="2" t="s">
        <v>494</v>
      </c>
      <c r="M13" s="2">
        <v>9.4700000000000006</v>
      </c>
      <c r="N13" s="2">
        <v>3.21</v>
      </c>
      <c r="O13" s="2">
        <v>10</v>
      </c>
      <c r="P13" s="2">
        <v>0.5</v>
      </c>
      <c r="Q13" s="2">
        <v>39</v>
      </c>
      <c r="R13" s="2">
        <v>97</v>
      </c>
    </row>
    <row r="14" spans="1:21" x14ac:dyDescent="0.2">
      <c r="A14" s="2">
        <v>13</v>
      </c>
      <c r="B14" s="2">
        <v>13</v>
      </c>
      <c r="C14" s="2">
        <v>1000</v>
      </c>
      <c r="D14" s="2">
        <v>500</v>
      </c>
      <c r="E14" s="2" t="s">
        <v>494</v>
      </c>
      <c r="F14" s="2">
        <v>14</v>
      </c>
      <c r="G14" s="21">
        <v>1500</v>
      </c>
      <c r="H14" s="2">
        <v>1000</v>
      </c>
      <c r="I14" s="2">
        <v>0</v>
      </c>
      <c r="J14" s="2" t="s">
        <v>494</v>
      </c>
      <c r="K14" s="2" t="s">
        <v>494</v>
      </c>
      <c r="L14" s="2" t="s">
        <v>494</v>
      </c>
      <c r="M14" s="2">
        <v>10.3</v>
      </c>
      <c r="N14" s="2">
        <v>3.78</v>
      </c>
      <c r="O14" s="2">
        <v>9</v>
      </c>
      <c r="P14" s="2">
        <v>0.52</v>
      </c>
      <c r="Q14" s="2">
        <v>34</v>
      </c>
      <c r="R14" s="2">
        <v>105</v>
      </c>
    </row>
    <row r="15" spans="1:21" x14ac:dyDescent="0.2">
      <c r="A15" s="2">
        <v>14</v>
      </c>
      <c r="B15" s="2">
        <v>14</v>
      </c>
      <c r="C15" s="2">
        <v>1000</v>
      </c>
      <c r="D15" s="2">
        <v>500</v>
      </c>
      <c r="E15" s="2" t="s">
        <v>494</v>
      </c>
      <c r="F15" s="2">
        <v>14</v>
      </c>
      <c r="G15" s="21">
        <v>2000</v>
      </c>
      <c r="H15" s="2">
        <v>1000</v>
      </c>
      <c r="I15" s="2">
        <v>0</v>
      </c>
      <c r="J15" s="2" t="s">
        <v>494</v>
      </c>
      <c r="K15" s="2" t="s">
        <v>494</v>
      </c>
      <c r="L15" s="2" t="s">
        <v>494</v>
      </c>
      <c r="M15" s="2">
        <v>10.199999999999999</v>
      </c>
      <c r="N15" s="2">
        <v>3.77</v>
      </c>
      <c r="O15" s="2">
        <v>8</v>
      </c>
      <c r="P15" s="2">
        <v>0.57999999999999996</v>
      </c>
      <c r="Q15" s="2">
        <v>34</v>
      </c>
      <c r="R15" s="2">
        <v>86</v>
      </c>
    </row>
    <row r="16" spans="1:21" x14ac:dyDescent="0.2">
      <c r="A16" s="2">
        <v>15</v>
      </c>
      <c r="B16" s="2">
        <v>15</v>
      </c>
      <c r="C16" s="2" t="s">
        <v>494</v>
      </c>
      <c r="D16" s="2" t="s">
        <v>494</v>
      </c>
      <c r="E16" s="2" t="s">
        <v>494</v>
      </c>
      <c r="F16" s="2" t="s">
        <v>494</v>
      </c>
      <c r="G16" s="2" t="s">
        <v>494</v>
      </c>
      <c r="H16" s="2" t="s">
        <v>494</v>
      </c>
      <c r="I16" s="2" t="s">
        <v>494</v>
      </c>
      <c r="J16" s="2" t="s">
        <v>494</v>
      </c>
      <c r="K16" s="2" t="s">
        <v>494</v>
      </c>
      <c r="L16" s="2" t="s">
        <v>494</v>
      </c>
      <c r="M16" s="2">
        <v>6.97</v>
      </c>
      <c r="N16" s="2">
        <v>2.93</v>
      </c>
      <c r="O16" s="2">
        <v>11</v>
      </c>
      <c r="P16" s="2">
        <v>0.57999999999999996</v>
      </c>
      <c r="Q16" s="2">
        <v>40</v>
      </c>
      <c r="R16" s="2">
        <v>109</v>
      </c>
    </row>
    <row r="17" spans="1:21" x14ac:dyDescent="0.2">
      <c r="A17" s="2">
        <v>16</v>
      </c>
      <c r="B17" s="2">
        <v>16</v>
      </c>
      <c r="C17" s="2">
        <v>1000</v>
      </c>
      <c r="D17" s="2">
        <v>500</v>
      </c>
      <c r="E17" s="2" t="s">
        <v>494</v>
      </c>
      <c r="F17" s="2">
        <v>14</v>
      </c>
      <c r="G17" s="21">
        <v>2500</v>
      </c>
      <c r="H17" s="2">
        <v>1000</v>
      </c>
      <c r="I17" s="2">
        <v>0</v>
      </c>
      <c r="J17" s="2" t="s">
        <v>494</v>
      </c>
      <c r="K17" s="2" t="s">
        <v>494</v>
      </c>
      <c r="L17" s="2" t="s">
        <v>494</v>
      </c>
      <c r="M17" s="2">
        <f>9.93</f>
        <v>9.93</v>
      </c>
      <c r="N17" s="2">
        <v>4.5</v>
      </c>
      <c r="O17" s="2">
        <v>7</v>
      </c>
      <c r="P17" s="2">
        <v>0.63</v>
      </c>
      <c r="Q17" s="2">
        <v>31</v>
      </c>
      <c r="R17" s="2">
        <v>81</v>
      </c>
    </row>
    <row r="18" spans="1:21" x14ac:dyDescent="0.2">
      <c r="A18" s="2">
        <v>17</v>
      </c>
      <c r="B18" s="2">
        <v>17</v>
      </c>
      <c r="C18" s="2">
        <v>1000</v>
      </c>
      <c r="D18" s="2">
        <v>500</v>
      </c>
      <c r="E18" s="2" t="s">
        <v>494</v>
      </c>
      <c r="F18" s="2">
        <v>14</v>
      </c>
      <c r="G18" s="21">
        <v>3000</v>
      </c>
      <c r="H18" s="2">
        <v>1000</v>
      </c>
      <c r="I18" s="2">
        <v>0</v>
      </c>
      <c r="J18" s="2" t="s">
        <v>494</v>
      </c>
      <c r="K18" s="2" t="s">
        <v>494</v>
      </c>
      <c r="L18" s="2" t="s">
        <v>494</v>
      </c>
      <c r="M18" s="2">
        <f>9.94</f>
        <v>9.94</v>
      </c>
      <c r="N18" s="2">
        <v>5.97</v>
      </c>
      <c r="O18" s="2">
        <v>6</v>
      </c>
      <c r="P18" s="2">
        <v>0.59</v>
      </c>
      <c r="Q18" s="2">
        <v>28</v>
      </c>
      <c r="R18" s="2">
        <v>75</v>
      </c>
    </row>
    <row r="19" spans="1:21" x14ac:dyDescent="0.2">
      <c r="A19" s="2">
        <v>18</v>
      </c>
      <c r="B19" s="2">
        <v>18</v>
      </c>
      <c r="C19" s="2">
        <v>1000</v>
      </c>
      <c r="D19" s="2">
        <v>500</v>
      </c>
      <c r="E19" s="2" t="s">
        <v>494</v>
      </c>
      <c r="F19" s="2">
        <v>14</v>
      </c>
      <c r="G19" s="21">
        <v>3500</v>
      </c>
      <c r="H19" s="2">
        <v>1000</v>
      </c>
      <c r="I19" s="2">
        <v>0</v>
      </c>
      <c r="J19" s="2" t="s">
        <v>494</v>
      </c>
      <c r="K19" s="2" t="s">
        <v>494</v>
      </c>
      <c r="L19" s="2" t="s">
        <v>494</v>
      </c>
      <c r="M19" s="2">
        <v>9.58</v>
      </c>
      <c r="N19" s="2">
        <v>5.16</v>
      </c>
      <c r="O19" s="2">
        <v>7</v>
      </c>
      <c r="P19" s="2">
        <v>0.57999999999999996</v>
      </c>
      <c r="Q19" s="2">
        <v>31</v>
      </c>
      <c r="R19" s="2">
        <v>87</v>
      </c>
    </row>
    <row r="20" spans="1:21" x14ac:dyDescent="0.2">
      <c r="A20" s="2">
        <v>19</v>
      </c>
      <c r="B20" s="2">
        <v>19</v>
      </c>
      <c r="C20" s="2">
        <v>1000</v>
      </c>
      <c r="D20" s="2">
        <v>500</v>
      </c>
      <c r="E20" s="2" t="s">
        <v>494</v>
      </c>
      <c r="F20" s="2">
        <v>14</v>
      </c>
      <c r="G20" s="21">
        <v>4000</v>
      </c>
      <c r="H20" s="2">
        <v>1000</v>
      </c>
      <c r="I20" s="2">
        <v>0</v>
      </c>
      <c r="J20" s="2" t="s">
        <v>494</v>
      </c>
      <c r="K20" s="2" t="s">
        <v>494</v>
      </c>
      <c r="L20" s="2" t="s">
        <v>494</v>
      </c>
      <c r="M20" s="2">
        <v>9.4</v>
      </c>
      <c r="N20" s="2">
        <v>6.23</v>
      </c>
      <c r="O20" s="2">
        <v>7</v>
      </c>
      <c r="P20" s="2">
        <v>0.59</v>
      </c>
      <c r="Q20" s="2">
        <v>31</v>
      </c>
      <c r="R20" s="2">
        <v>86</v>
      </c>
    </row>
    <row r="21" spans="1:21" x14ac:dyDescent="0.2">
      <c r="A21" s="2">
        <v>20</v>
      </c>
      <c r="B21" s="2">
        <v>20</v>
      </c>
      <c r="C21" s="2">
        <v>1000</v>
      </c>
      <c r="D21" s="2">
        <v>500</v>
      </c>
      <c r="E21" s="2" t="s">
        <v>494</v>
      </c>
      <c r="F21" s="2">
        <v>14</v>
      </c>
      <c r="G21" s="21">
        <v>4500</v>
      </c>
      <c r="H21" s="2">
        <v>1000</v>
      </c>
      <c r="I21" s="2">
        <v>0</v>
      </c>
      <c r="J21" s="2" t="s">
        <v>494</v>
      </c>
      <c r="K21" s="2" t="s">
        <v>494</v>
      </c>
      <c r="L21" s="2" t="s">
        <v>494</v>
      </c>
      <c r="M21" s="2">
        <f>9.96</f>
        <v>9.9600000000000009</v>
      </c>
      <c r="N21" s="2">
        <v>5.13</v>
      </c>
      <c r="O21" s="2">
        <v>7</v>
      </c>
      <c r="P21" s="2">
        <v>0.59</v>
      </c>
      <c r="Q21" s="2">
        <v>32</v>
      </c>
      <c r="R21" s="2">
        <v>79</v>
      </c>
    </row>
    <row r="22" spans="1:21" s="14" customFormat="1" x14ac:dyDescent="0.2">
      <c r="A22" s="14">
        <v>21</v>
      </c>
      <c r="B22" s="14">
        <v>21</v>
      </c>
      <c r="C22" s="14">
        <v>1000</v>
      </c>
      <c r="D22" s="14">
        <v>500</v>
      </c>
      <c r="E22" s="14" t="s">
        <v>494</v>
      </c>
      <c r="F22" s="14">
        <v>14</v>
      </c>
      <c r="G22" s="22">
        <v>5000</v>
      </c>
      <c r="H22" s="14">
        <v>1000</v>
      </c>
      <c r="I22" s="14">
        <v>0</v>
      </c>
      <c r="J22" s="14" t="s">
        <v>494</v>
      </c>
      <c r="K22" s="14" t="s">
        <v>494</v>
      </c>
      <c r="L22" s="14" t="s">
        <v>494</v>
      </c>
      <c r="T22" s="20"/>
      <c r="U22" s="14" t="s">
        <v>495</v>
      </c>
    </row>
    <row r="23" spans="1:21" x14ac:dyDescent="0.2">
      <c r="A23" s="2">
        <v>23</v>
      </c>
      <c r="B23" s="2">
        <v>171</v>
      </c>
      <c r="C23" s="2">
        <v>1000</v>
      </c>
      <c r="D23" s="2">
        <v>500</v>
      </c>
      <c r="E23" s="2" t="s">
        <v>494</v>
      </c>
      <c r="F23" s="21">
        <v>12</v>
      </c>
      <c r="G23" s="21">
        <v>3000</v>
      </c>
      <c r="H23" s="2">
        <v>1000</v>
      </c>
      <c r="I23" s="2">
        <v>0</v>
      </c>
      <c r="J23" s="2" t="s">
        <v>494</v>
      </c>
      <c r="K23" s="2" t="s">
        <v>494</v>
      </c>
      <c r="L23" s="2" t="s">
        <v>494</v>
      </c>
    </row>
    <row r="24" spans="1:21" x14ac:dyDescent="0.2">
      <c r="A24" s="2">
        <v>24</v>
      </c>
      <c r="B24" s="2">
        <v>172</v>
      </c>
      <c r="C24" s="2">
        <v>1000</v>
      </c>
      <c r="D24" s="2">
        <v>500</v>
      </c>
      <c r="E24" s="2" t="s">
        <v>494</v>
      </c>
      <c r="F24" s="21">
        <v>16</v>
      </c>
      <c r="G24" s="21">
        <v>3000</v>
      </c>
      <c r="H24" s="2">
        <v>1000</v>
      </c>
      <c r="I24" s="2">
        <v>0</v>
      </c>
      <c r="J24" s="2" t="s">
        <v>494</v>
      </c>
      <c r="K24" s="2" t="s">
        <v>494</v>
      </c>
      <c r="L24" s="2" t="s">
        <v>494</v>
      </c>
    </row>
    <row r="25" spans="1:21" x14ac:dyDescent="0.2">
      <c r="A25" s="2">
        <v>25</v>
      </c>
      <c r="B25" s="2">
        <v>190</v>
      </c>
      <c r="C25" s="2">
        <v>1000</v>
      </c>
      <c r="D25" s="2">
        <v>500</v>
      </c>
      <c r="E25" s="2" t="s">
        <v>494</v>
      </c>
      <c r="F25" s="21">
        <v>14</v>
      </c>
      <c r="G25" s="21">
        <v>4000</v>
      </c>
      <c r="H25" s="2">
        <v>1000</v>
      </c>
      <c r="I25" s="2">
        <v>0</v>
      </c>
      <c r="J25" s="2" t="s">
        <v>494</v>
      </c>
      <c r="K25" s="2" t="s">
        <v>494</v>
      </c>
      <c r="L25" s="2" t="s">
        <v>494</v>
      </c>
      <c r="M25" s="2">
        <v>9.4</v>
      </c>
      <c r="N25" s="2">
        <v>6.23</v>
      </c>
      <c r="O25" s="2">
        <v>7</v>
      </c>
      <c r="P25" s="2">
        <v>0.59</v>
      </c>
      <c r="Q25" s="2">
        <v>31</v>
      </c>
      <c r="R25" s="2">
        <v>86</v>
      </c>
      <c r="U25" s="2" t="s">
        <v>496</v>
      </c>
    </row>
    <row r="26" spans="1:21" x14ac:dyDescent="0.2">
      <c r="A26" s="2">
        <v>26</v>
      </c>
      <c r="B26" s="2">
        <v>1900</v>
      </c>
      <c r="C26" s="2">
        <v>1000</v>
      </c>
      <c r="D26" s="2">
        <v>500</v>
      </c>
      <c r="E26" s="2" t="s">
        <v>494</v>
      </c>
      <c r="F26" s="21">
        <v>14</v>
      </c>
      <c r="G26" s="21">
        <v>4000</v>
      </c>
      <c r="H26" s="2">
        <v>1000</v>
      </c>
      <c r="I26" s="2">
        <v>0</v>
      </c>
      <c r="J26" s="2" t="s">
        <v>494</v>
      </c>
      <c r="K26" s="2" t="s">
        <v>494</v>
      </c>
      <c r="L26" s="2" t="s">
        <v>494</v>
      </c>
      <c r="M26" s="2">
        <f>9.4</f>
        <v>9.4</v>
      </c>
      <c r="N26" s="2">
        <v>6.23</v>
      </c>
      <c r="O26" s="2">
        <v>7</v>
      </c>
      <c r="P26" s="2">
        <v>0.59</v>
      </c>
      <c r="Q26" s="2">
        <v>31</v>
      </c>
      <c r="R26" s="2">
        <v>86</v>
      </c>
      <c r="U26" s="2" t="s">
        <v>496</v>
      </c>
    </row>
    <row r="27" spans="1:21" x14ac:dyDescent="0.2">
      <c r="A27" s="2">
        <v>27</v>
      </c>
      <c r="B27" s="2">
        <v>200</v>
      </c>
      <c r="C27" s="2">
        <v>1000</v>
      </c>
      <c r="D27" s="2">
        <v>500</v>
      </c>
      <c r="E27" s="2" t="s">
        <v>494</v>
      </c>
      <c r="F27" s="21">
        <v>10</v>
      </c>
      <c r="G27" s="21">
        <v>4500</v>
      </c>
      <c r="H27" s="2">
        <v>1000</v>
      </c>
      <c r="I27" s="2">
        <v>0</v>
      </c>
      <c r="J27" s="2" t="s">
        <v>494</v>
      </c>
      <c r="K27" s="2" t="s">
        <v>494</v>
      </c>
      <c r="L27" s="2" t="s">
        <v>494</v>
      </c>
      <c r="M27" s="2">
        <f>6.94</f>
        <v>6.94</v>
      </c>
      <c r="N27" s="2">
        <v>2.91</v>
      </c>
      <c r="O27" s="2">
        <v>11</v>
      </c>
      <c r="P27" s="2">
        <v>0.32</v>
      </c>
      <c r="Q27" s="2">
        <v>53</v>
      </c>
      <c r="R27" s="2">
        <v>120</v>
      </c>
    </row>
    <row r="28" spans="1:21" x14ac:dyDescent="0.2">
      <c r="A28" s="2">
        <v>28</v>
      </c>
      <c r="B28" s="2">
        <v>201</v>
      </c>
      <c r="C28" s="2">
        <v>1000</v>
      </c>
      <c r="D28" s="2">
        <v>500</v>
      </c>
      <c r="E28" s="2" t="s">
        <v>494</v>
      </c>
      <c r="F28" s="21">
        <v>12</v>
      </c>
      <c r="G28" s="21">
        <v>4500</v>
      </c>
      <c r="H28" s="2">
        <v>1000</v>
      </c>
      <c r="I28" s="2">
        <v>0</v>
      </c>
      <c r="J28" s="2" t="s">
        <v>494</v>
      </c>
      <c r="K28" s="2" t="s">
        <v>494</v>
      </c>
      <c r="L28" s="2" t="s">
        <v>494</v>
      </c>
      <c r="M28" s="2">
        <f>7.95</f>
        <v>7.95</v>
      </c>
      <c r="N28" s="2">
        <v>4.08</v>
      </c>
      <c r="O28" s="2">
        <v>8</v>
      </c>
      <c r="P28" s="2">
        <v>0.61</v>
      </c>
      <c r="Q28" s="2">
        <v>33</v>
      </c>
      <c r="R28" s="2">
        <v>98</v>
      </c>
    </row>
    <row r="29" spans="1:21" s="14" customFormat="1" x14ac:dyDescent="0.2">
      <c r="A29" s="14">
        <v>29</v>
      </c>
      <c r="B29" s="14">
        <v>202</v>
      </c>
      <c r="C29" s="14">
        <v>1000</v>
      </c>
      <c r="D29" s="14">
        <v>500</v>
      </c>
      <c r="E29" s="14" t="s">
        <v>494</v>
      </c>
      <c r="F29" s="22">
        <v>16</v>
      </c>
      <c r="G29" s="22">
        <v>4500</v>
      </c>
      <c r="H29" s="14">
        <v>1000</v>
      </c>
      <c r="I29" s="14">
        <v>0</v>
      </c>
      <c r="J29" s="14" t="s">
        <v>494</v>
      </c>
      <c r="K29" s="14" t="s">
        <v>494</v>
      </c>
      <c r="L29" s="14" t="s">
        <v>494</v>
      </c>
      <c r="M29" s="14">
        <f>7.99</f>
        <v>7.99</v>
      </c>
      <c r="N29" s="14">
        <v>3.64</v>
      </c>
      <c r="O29" s="14">
        <v>9</v>
      </c>
      <c r="P29" s="14">
        <v>0.57999999999999996</v>
      </c>
      <c r="Q29" s="14">
        <v>35</v>
      </c>
      <c r="R29" s="14">
        <v>106</v>
      </c>
      <c r="T29" s="20"/>
    </row>
    <row r="32" spans="1:21" x14ac:dyDescent="0.2">
      <c r="E32" s="2" t="s">
        <v>504</v>
      </c>
    </row>
    <row r="33" spans="5:5" x14ac:dyDescent="0.2">
      <c r="E33" s="2" t="s">
        <v>783</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58E58E-3127-9B41-B4AC-7DC3A3B42A6E}">
  <dimension ref="A1:T55"/>
  <sheetViews>
    <sheetView workbookViewId="0">
      <selection activeCell="S1" sqref="S1:S1048576"/>
    </sheetView>
  </sheetViews>
  <sheetFormatPr baseColWidth="10" defaultRowHeight="16" x14ac:dyDescent="0.2"/>
  <sheetData>
    <row r="1" spans="1:20" ht="153" x14ac:dyDescent="0.2">
      <c r="A1" s="23" t="s">
        <v>473</v>
      </c>
      <c r="B1" s="23" t="s">
        <v>474</v>
      </c>
      <c r="C1" s="23" t="s">
        <v>475</v>
      </c>
      <c r="D1" s="23" t="s">
        <v>476</v>
      </c>
      <c r="E1" s="23" t="s">
        <v>477</v>
      </c>
      <c r="F1" s="23" t="s">
        <v>478</v>
      </c>
      <c r="G1" s="23" t="s">
        <v>479</v>
      </c>
      <c r="H1" s="23" t="s">
        <v>497</v>
      </c>
      <c r="I1" s="23" t="s">
        <v>480</v>
      </c>
      <c r="J1" s="23" t="s">
        <v>481</v>
      </c>
      <c r="K1" s="23" t="s">
        <v>482</v>
      </c>
      <c r="L1" s="23" t="s">
        <v>483</v>
      </c>
      <c r="M1" s="23" t="s">
        <v>484</v>
      </c>
      <c r="N1" s="23" t="s">
        <v>485</v>
      </c>
      <c r="O1" s="23" t="s">
        <v>486</v>
      </c>
      <c r="P1" s="23" t="s">
        <v>487</v>
      </c>
      <c r="Q1" s="23" t="s">
        <v>488</v>
      </c>
      <c r="R1" s="23" t="s">
        <v>489</v>
      </c>
      <c r="S1" s="23" t="s">
        <v>490</v>
      </c>
      <c r="T1" s="9"/>
    </row>
    <row r="2" spans="1:20" x14ac:dyDescent="0.2">
      <c r="A2" s="7">
        <v>1</v>
      </c>
      <c r="B2" s="7">
        <v>1</v>
      </c>
      <c r="C2" s="7">
        <v>1000</v>
      </c>
      <c r="D2" s="7">
        <v>500</v>
      </c>
      <c r="E2" s="24">
        <v>14</v>
      </c>
      <c r="F2" s="7">
        <v>14</v>
      </c>
      <c r="G2" s="7">
        <v>3000</v>
      </c>
      <c r="H2" s="7" t="s">
        <v>498</v>
      </c>
      <c r="I2" s="7">
        <v>60</v>
      </c>
      <c r="J2" s="7">
        <v>4</v>
      </c>
      <c r="K2" s="7">
        <v>20</v>
      </c>
      <c r="L2" s="7">
        <v>20</v>
      </c>
      <c r="M2" s="7" t="s">
        <v>499</v>
      </c>
      <c r="N2" s="7">
        <v>3.36</v>
      </c>
      <c r="O2" s="7">
        <v>1.93</v>
      </c>
      <c r="P2" s="7">
        <v>19</v>
      </c>
      <c r="Q2" s="7">
        <v>0.17</v>
      </c>
      <c r="R2" s="7">
        <v>83</v>
      </c>
      <c r="S2" s="7">
        <v>150</v>
      </c>
      <c r="T2" s="9"/>
    </row>
    <row r="3" spans="1:20" x14ac:dyDescent="0.2">
      <c r="A3" s="7">
        <v>2</v>
      </c>
      <c r="B3" s="7">
        <v>2</v>
      </c>
      <c r="C3" s="7">
        <v>1000</v>
      </c>
      <c r="D3" s="7">
        <v>500</v>
      </c>
      <c r="E3" s="24">
        <v>12</v>
      </c>
      <c r="F3" s="7">
        <v>14</v>
      </c>
      <c r="G3" s="7">
        <v>3000</v>
      </c>
      <c r="H3" s="7" t="s">
        <v>498</v>
      </c>
      <c r="I3" s="7">
        <v>60</v>
      </c>
      <c r="J3" s="7">
        <v>4</v>
      </c>
      <c r="K3" s="7">
        <v>20</v>
      </c>
      <c r="L3" s="7">
        <v>20</v>
      </c>
      <c r="M3" s="7" t="s">
        <v>499</v>
      </c>
      <c r="N3" s="7">
        <v>4.2300000000000004</v>
      </c>
      <c r="O3" s="7">
        <v>1.97</v>
      </c>
      <c r="P3" s="7">
        <v>19</v>
      </c>
      <c r="Q3" s="7">
        <v>0.22</v>
      </c>
      <c r="R3" s="7">
        <v>82</v>
      </c>
      <c r="S3" s="7">
        <v>154</v>
      </c>
      <c r="T3" s="9"/>
    </row>
    <row r="4" spans="1:20" x14ac:dyDescent="0.2">
      <c r="A4" s="7">
        <v>3</v>
      </c>
      <c r="B4" s="7">
        <v>3</v>
      </c>
      <c r="C4" s="7">
        <v>1000</v>
      </c>
      <c r="D4" s="7">
        <v>500</v>
      </c>
      <c r="E4" s="24">
        <v>16</v>
      </c>
      <c r="F4" s="7">
        <v>14</v>
      </c>
      <c r="G4" s="7">
        <v>3000</v>
      </c>
      <c r="H4" s="7" t="s">
        <v>498</v>
      </c>
      <c r="I4" s="7">
        <v>60</v>
      </c>
      <c r="J4" s="7">
        <v>4</v>
      </c>
      <c r="K4" s="7">
        <v>20</v>
      </c>
      <c r="L4" s="7">
        <v>20</v>
      </c>
      <c r="M4" s="7" t="s">
        <v>499</v>
      </c>
      <c r="N4" s="7">
        <v>4.7300000000000004</v>
      </c>
      <c r="O4" s="7">
        <v>1.92</v>
      </c>
      <c r="P4" s="7">
        <v>18</v>
      </c>
      <c r="Q4" s="7">
        <v>0.21</v>
      </c>
      <c r="R4" s="7">
        <v>87</v>
      </c>
      <c r="S4" s="7">
        <v>184</v>
      </c>
      <c r="T4" s="9"/>
    </row>
    <row r="5" spans="1:20" x14ac:dyDescent="0.2">
      <c r="A5" s="7">
        <v>4</v>
      </c>
      <c r="B5" s="7">
        <v>4</v>
      </c>
      <c r="C5" s="7">
        <v>1000</v>
      </c>
      <c r="D5" s="7">
        <v>500</v>
      </c>
      <c r="E5" s="24">
        <v>18</v>
      </c>
      <c r="F5" s="7">
        <v>14</v>
      </c>
      <c r="G5" s="7">
        <v>3000</v>
      </c>
      <c r="H5" s="7" t="s">
        <v>498</v>
      </c>
      <c r="I5" s="7">
        <v>60</v>
      </c>
      <c r="J5" s="7">
        <v>4</v>
      </c>
      <c r="K5" s="7">
        <v>20</v>
      </c>
      <c r="L5" s="7">
        <v>20</v>
      </c>
      <c r="M5" s="7" t="s">
        <v>499</v>
      </c>
      <c r="N5" s="7">
        <v>6.28</v>
      </c>
      <c r="O5" s="7">
        <v>2.2400000000000002</v>
      </c>
      <c r="P5" s="7">
        <v>14</v>
      </c>
      <c r="Q5" s="7">
        <v>0.31</v>
      </c>
      <c r="R5" s="7">
        <v>64</v>
      </c>
      <c r="S5" s="7">
        <v>145</v>
      </c>
      <c r="T5" s="9"/>
    </row>
    <row r="6" spans="1:20" x14ac:dyDescent="0.2">
      <c r="A6" s="7">
        <v>5</v>
      </c>
      <c r="B6" s="7">
        <v>5</v>
      </c>
      <c r="C6" s="7">
        <v>1000</v>
      </c>
      <c r="D6" s="7">
        <v>500</v>
      </c>
      <c r="E6" s="24">
        <v>20</v>
      </c>
      <c r="F6" s="7">
        <v>14</v>
      </c>
      <c r="G6" s="7">
        <v>3000</v>
      </c>
      <c r="H6" s="7" t="s">
        <v>498</v>
      </c>
      <c r="I6" s="7">
        <v>60</v>
      </c>
      <c r="J6" s="7">
        <v>4</v>
      </c>
      <c r="K6" s="7">
        <v>20</v>
      </c>
      <c r="L6" s="7">
        <v>20</v>
      </c>
      <c r="M6" s="7" t="s">
        <v>499</v>
      </c>
      <c r="N6" s="7">
        <v>7.63</v>
      </c>
      <c r="O6" s="7">
        <v>2.82</v>
      </c>
      <c r="P6" s="7">
        <v>12</v>
      </c>
      <c r="Q6" s="7">
        <v>0.16</v>
      </c>
      <c r="R6" s="7">
        <v>81</v>
      </c>
      <c r="S6" s="7">
        <v>164</v>
      </c>
      <c r="T6" s="9"/>
    </row>
    <row r="7" spans="1:20" x14ac:dyDescent="0.2">
      <c r="A7" s="7">
        <v>6</v>
      </c>
      <c r="B7" s="7">
        <v>11</v>
      </c>
      <c r="C7" s="7">
        <v>1000</v>
      </c>
      <c r="D7" s="7">
        <v>500</v>
      </c>
      <c r="E7" s="7">
        <v>14</v>
      </c>
      <c r="F7" s="7">
        <v>14</v>
      </c>
      <c r="G7" s="7">
        <v>3000</v>
      </c>
      <c r="H7" s="7" t="s">
        <v>498</v>
      </c>
      <c r="I7" s="7">
        <v>60</v>
      </c>
      <c r="J7" s="7">
        <v>4</v>
      </c>
      <c r="K7" s="7">
        <v>20</v>
      </c>
      <c r="L7" s="24">
        <v>16</v>
      </c>
      <c r="M7" s="7" t="s">
        <v>499</v>
      </c>
      <c r="N7" s="7">
        <v>3.36</v>
      </c>
      <c r="O7" s="7">
        <v>1.93</v>
      </c>
      <c r="P7" s="7">
        <v>19</v>
      </c>
      <c r="Q7" s="7">
        <v>0.17</v>
      </c>
      <c r="R7" s="7">
        <v>83</v>
      </c>
      <c r="S7" s="7">
        <v>145</v>
      </c>
      <c r="T7" s="9"/>
    </row>
    <row r="8" spans="1:20" x14ac:dyDescent="0.2">
      <c r="A8" s="7">
        <v>7</v>
      </c>
      <c r="B8" s="7">
        <v>31</v>
      </c>
      <c r="C8" s="7">
        <v>1000</v>
      </c>
      <c r="D8" s="7">
        <v>500</v>
      </c>
      <c r="E8" s="7">
        <v>16</v>
      </c>
      <c r="F8" s="7">
        <v>14</v>
      </c>
      <c r="G8" s="7">
        <v>3000</v>
      </c>
      <c r="H8" s="7" t="s">
        <v>498</v>
      </c>
      <c r="I8" s="7">
        <v>60</v>
      </c>
      <c r="J8" s="7">
        <v>4</v>
      </c>
      <c r="K8" s="7">
        <v>20</v>
      </c>
      <c r="L8" s="24">
        <v>16</v>
      </c>
      <c r="M8" s="7" t="s">
        <v>499</v>
      </c>
      <c r="N8" s="7">
        <v>4.7300000000000004</v>
      </c>
      <c r="O8" s="7">
        <v>1.92</v>
      </c>
      <c r="P8" s="7">
        <v>18</v>
      </c>
      <c r="Q8" s="7">
        <v>0.21</v>
      </c>
      <c r="R8" s="7">
        <v>87</v>
      </c>
      <c r="S8" s="7">
        <v>184</v>
      </c>
      <c r="T8" s="9"/>
    </row>
    <row r="9" spans="1:20" x14ac:dyDescent="0.2">
      <c r="A9" s="7">
        <v>8</v>
      </c>
      <c r="B9" s="7">
        <v>100</v>
      </c>
      <c r="C9" s="7">
        <v>1000</v>
      </c>
      <c r="D9" s="7">
        <v>500</v>
      </c>
      <c r="E9" s="7">
        <v>14</v>
      </c>
      <c r="F9" s="7">
        <v>14</v>
      </c>
      <c r="G9" s="7">
        <v>3000</v>
      </c>
      <c r="H9" s="7" t="s">
        <v>498</v>
      </c>
      <c r="I9" s="7">
        <v>60</v>
      </c>
      <c r="J9" s="7">
        <v>4</v>
      </c>
      <c r="K9" s="7">
        <v>20</v>
      </c>
      <c r="L9" s="7">
        <v>20</v>
      </c>
      <c r="M9" s="24" t="s">
        <v>494</v>
      </c>
      <c r="N9" s="7">
        <v>5.89</v>
      </c>
      <c r="O9" s="7">
        <v>3.08</v>
      </c>
      <c r="P9" s="7">
        <v>11</v>
      </c>
      <c r="Q9" s="7">
        <v>0.42</v>
      </c>
      <c r="R9" s="7">
        <v>41</v>
      </c>
      <c r="S9" s="7">
        <v>109</v>
      </c>
      <c r="T9" s="9"/>
    </row>
    <row r="10" spans="1:20" x14ac:dyDescent="0.2">
      <c r="A10" s="7">
        <v>9</v>
      </c>
      <c r="B10" s="7">
        <v>101</v>
      </c>
      <c r="C10" s="7">
        <v>1000</v>
      </c>
      <c r="D10" s="7">
        <v>500</v>
      </c>
      <c r="E10" s="7">
        <v>14</v>
      </c>
      <c r="F10" s="7">
        <v>14</v>
      </c>
      <c r="G10" s="7">
        <v>3000</v>
      </c>
      <c r="H10" s="7" t="s">
        <v>498</v>
      </c>
      <c r="I10" s="7">
        <v>60</v>
      </c>
      <c r="J10" s="7">
        <v>4</v>
      </c>
      <c r="K10" s="7">
        <v>20</v>
      </c>
      <c r="L10" s="7">
        <v>20</v>
      </c>
      <c r="M10" s="24" t="s">
        <v>500</v>
      </c>
      <c r="N10" s="7">
        <v>4.71</v>
      </c>
      <c r="O10" s="7">
        <v>0.67</v>
      </c>
      <c r="P10" s="7">
        <v>35</v>
      </c>
      <c r="Q10" s="7">
        <v>5.5E-2</v>
      </c>
      <c r="R10" s="7">
        <v>269</v>
      </c>
      <c r="S10" s="7">
        <v>460</v>
      </c>
      <c r="T10" s="9"/>
    </row>
    <row r="11" spans="1:20" x14ac:dyDescent="0.2">
      <c r="A11" s="7">
        <v>10</v>
      </c>
      <c r="B11" s="7">
        <v>102</v>
      </c>
      <c r="C11" s="7">
        <v>1000</v>
      </c>
      <c r="D11" s="7">
        <v>500</v>
      </c>
      <c r="E11" s="7">
        <v>14</v>
      </c>
      <c r="F11" s="7">
        <v>14</v>
      </c>
      <c r="G11" s="7">
        <v>3000</v>
      </c>
      <c r="H11" s="7" t="s">
        <v>498</v>
      </c>
      <c r="I11" s="7">
        <v>60</v>
      </c>
      <c r="J11" s="7">
        <v>4</v>
      </c>
      <c r="K11" s="7">
        <v>20</v>
      </c>
      <c r="L11" s="7">
        <v>20</v>
      </c>
      <c r="M11" s="24" t="s">
        <v>501</v>
      </c>
      <c r="N11" s="7">
        <v>4.2300000000000004</v>
      </c>
      <c r="O11" s="7">
        <v>1.28</v>
      </c>
      <c r="P11" s="7">
        <v>24</v>
      </c>
      <c r="Q11" s="7">
        <v>1.0999999999999999E-2</v>
      </c>
      <c r="R11" s="7">
        <v>132</v>
      </c>
      <c r="S11" s="7">
        <v>227</v>
      </c>
      <c r="T11" s="9"/>
    </row>
    <row r="12" spans="1:20" x14ac:dyDescent="0.2">
      <c r="A12" s="7">
        <v>11</v>
      </c>
      <c r="B12" s="7">
        <v>103</v>
      </c>
      <c r="C12" s="7">
        <v>1000</v>
      </c>
      <c r="D12" s="7">
        <v>500</v>
      </c>
      <c r="E12" s="7">
        <v>14</v>
      </c>
      <c r="F12" s="7">
        <v>14</v>
      </c>
      <c r="G12" s="7">
        <v>3000</v>
      </c>
      <c r="H12" s="7" t="s">
        <v>498</v>
      </c>
      <c r="I12" s="7">
        <v>60</v>
      </c>
      <c r="J12" s="7">
        <v>4</v>
      </c>
      <c r="K12" s="7">
        <v>20</v>
      </c>
      <c r="L12" s="7">
        <v>20</v>
      </c>
      <c r="M12" s="24" t="s">
        <v>502</v>
      </c>
      <c r="N12" s="7">
        <v>5.75</v>
      </c>
      <c r="O12" s="7">
        <v>2.15</v>
      </c>
      <c r="P12" s="7">
        <v>15</v>
      </c>
      <c r="Q12" s="7">
        <v>3.3000000000000002E-2</v>
      </c>
      <c r="R12" s="7">
        <v>59</v>
      </c>
      <c r="S12" s="7">
        <v>126</v>
      </c>
      <c r="T12" s="9"/>
    </row>
    <row r="13" spans="1:20" x14ac:dyDescent="0.2">
      <c r="A13" s="7">
        <v>12</v>
      </c>
      <c r="B13" s="7">
        <v>103</v>
      </c>
      <c r="C13" s="7">
        <v>1000</v>
      </c>
      <c r="D13" s="7">
        <v>500</v>
      </c>
      <c r="E13" s="7">
        <v>14</v>
      </c>
      <c r="F13" s="7">
        <v>14</v>
      </c>
      <c r="G13" s="7">
        <v>3000</v>
      </c>
      <c r="H13" s="7" t="s">
        <v>498</v>
      </c>
      <c r="I13" s="7">
        <v>60</v>
      </c>
      <c r="J13" s="7">
        <v>4</v>
      </c>
      <c r="K13" s="7">
        <v>20</v>
      </c>
      <c r="L13" s="7">
        <v>20</v>
      </c>
      <c r="M13" s="24" t="s">
        <v>503</v>
      </c>
      <c r="N13" s="7">
        <v>5.89</v>
      </c>
      <c r="O13" s="7">
        <v>3.08</v>
      </c>
      <c r="P13" s="7">
        <v>11</v>
      </c>
      <c r="Q13" s="7">
        <v>0.44</v>
      </c>
      <c r="R13" s="7">
        <v>40</v>
      </c>
      <c r="S13" s="7">
        <v>113</v>
      </c>
      <c r="T13" s="9"/>
    </row>
    <row r="14" spans="1:20" x14ac:dyDescent="0.2">
      <c r="A14" s="7">
        <v>13</v>
      </c>
      <c r="B14" s="7">
        <v>0</v>
      </c>
      <c r="C14" s="7" t="s">
        <v>494</v>
      </c>
      <c r="D14" s="7" t="s">
        <v>494</v>
      </c>
      <c r="E14" s="7" t="s">
        <v>494</v>
      </c>
      <c r="F14" s="7" t="s">
        <v>494</v>
      </c>
      <c r="G14" s="7" t="s">
        <v>494</v>
      </c>
      <c r="H14" s="7" t="s">
        <v>498</v>
      </c>
      <c r="I14" s="7" t="s">
        <v>494</v>
      </c>
      <c r="J14" s="7" t="s">
        <v>494</v>
      </c>
      <c r="K14" s="7" t="s">
        <v>494</v>
      </c>
      <c r="L14" s="7" t="s">
        <v>494</v>
      </c>
      <c r="M14" s="7" t="s">
        <v>494</v>
      </c>
      <c r="N14" s="7">
        <v>6.97</v>
      </c>
      <c r="O14" s="7">
        <v>2.93</v>
      </c>
      <c r="P14" s="7">
        <v>11</v>
      </c>
      <c r="Q14" s="7">
        <v>0.59</v>
      </c>
      <c r="R14" s="7">
        <v>40</v>
      </c>
      <c r="S14" s="7">
        <v>109</v>
      </c>
      <c r="T14" s="9"/>
    </row>
    <row r="15" spans="1:20" x14ac:dyDescent="0.2">
      <c r="A15" s="7">
        <v>14</v>
      </c>
      <c r="B15" s="7">
        <v>1000</v>
      </c>
      <c r="C15" s="7">
        <v>1000</v>
      </c>
      <c r="D15" s="7">
        <v>500</v>
      </c>
      <c r="E15" s="7">
        <v>14</v>
      </c>
      <c r="F15" s="7">
        <v>14</v>
      </c>
      <c r="G15" s="24" t="s">
        <v>494</v>
      </c>
      <c r="H15" s="7" t="s">
        <v>498</v>
      </c>
      <c r="I15" s="7">
        <v>60</v>
      </c>
      <c r="J15" s="7">
        <v>4</v>
      </c>
      <c r="K15" s="7">
        <v>20</v>
      </c>
      <c r="L15" s="7">
        <v>20</v>
      </c>
      <c r="M15" s="7" t="s">
        <v>494</v>
      </c>
      <c r="N15" s="7">
        <v>6.97</v>
      </c>
      <c r="O15" s="7">
        <v>3.65</v>
      </c>
      <c r="P15" s="7">
        <v>11</v>
      </c>
      <c r="Q15" s="7">
        <v>0.56000000000000005</v>
      </c>
      <c r="R15" s="7">
        <v>38</v>
      </c>
      <c r="S15" s="7">
        <v>91</v>
      </c>
      <c r="T15" s="9"/>
    </row>
    <row r="16" spans="1:20" x14ac:dyDescent="0.2">
      <c r="A16" s="7">
        <v>15</v>
      </c>
      <c r="B16" s="7">
        <v>1001</v>
      </c>
      <c r="C16" s="7">
        <v>1000</v>
      </c>
      <c r="D16" s="7">
        <v>500</v>
      </c>
      <c r="E16" s="7">
        <v>14</v>
      </c>
      <c r="F16" s="7">
        <v>14</v>
      </c>
      <c r="G16" s="24">
        <v>4000</v>
      </c>
      <c r="H16" s="7" t="s">
        <v>498</v>
      </c>
      <c r="I16" s="7">
        <v>60</v>
      </c>
      <c r="J16" s="7">
        <v>4</v>
      </c>
      <c r="K16" s="7">
        <v>20</v>
      </c>
      <c r="L16" s="7">
        <v>20</v>
      </c>
      <c r="M16" s="7" t="s">
        <v>494</v>
      </c>
      <c r="N16" s="7">
        <v>6.56</v>
      </c>
      <c r="O16" s="7">
        <v>4.16</v>
      </c>
      <c r="P16" s="7">
        <v>10</v>
      </c>
      <c r="Q16" s="7">
        <v>0.42</v>
      </c>
      <c r="R16" s="7">
        <v>38</v>
      </c>
      <c r="S16" s="7">
        <v>103</v>
      </c>
      <c r="T16" s="9"/>
    </row>
    <row r="17" spans="1:20" x14ac:dyDescent="0.2">
      <c r="A17" s="7">
        <v>16</v>
      </c>
      <c r="B17" s="7">
        <v>10010</v>
      </c>
      <c r="C17" s="7">
        <v>1000</v>
      </c>
      <c r="D17" s="7">
        <v>500</v>
      </c>
      <c r="E17" s="7">
        <v>14</v>
      </c>
      <c r="F17" s="7">
        <v>14</v>
      </c>
      <c r="G17" s="7">
        <v>4000</v>
      </c>
      <c r="H17" s="7" t="s">
        <v>498</v>
      </c>
      <c r="I17" s="7">
        <v>60</v>
      </c>
      <c r="J17" s="7">
        <v>4</v>
      </c>
      <c r="K17" s="24" t="s">
        <v>494</v>
      </c>
      <c r="L17" s="24" t="s">
        <v>494</v>
      </c>
      <c r="M17" s="7" t="s">
        <v>494</v>
      </c>
      <c r="N17" s="7">
        <f>8.75</f>
        <v>8.75</v>
      </c>
      <c r="O17" s="7">
        <v>4.12</v>
      </c>
      <c r="P17" s="7">
        <v>10</v>
      </c>
      <c r="Q17" s="7">
        <v>0.38</v>
      </c>
      <c r="R17" s="7">
        <v>38</v>
      </c>
      <c r="S17" s="7">
        <v>110</v>
      </c>
      <c r="T17" s="9"/>
    </row>
    <row r="18" spans="1:20" x14ac:dyDescent="0.2">
      <c r="A18" s="7">
        <v>17</v>
      </c>
      <c r="B18" s="7">
        <v>100101</v>
      </c>
      <c r="C18" s="7">
        <v>1000</v>
      </c>
      <c r="D18" s="7">
        <v>500</v>
      </c>
      <c r="E18" s="7">
        <v>14</v>
      </c>
      <c r="F18" s="7">
        <v>14</v>
      </c>
      <c r="G18" s="7">
        <v>4000</v>
      </c>
      <c r="H18" s="7" t="s">
        <v>498</v>
      </c>
      <c r="I18" s="24">
        <v>1000</v>
      </c>
      <c r="J18" s="7">
        <v>4</v>
      </c>
      <c r="K18" s="7" t="s">
        <v>494</v>
      </c>
      <c r="L18" s="7" t="s">
        <v>494</v>
      </c>
      <c r="M18" s="7" t="s">
        <v>494</v>
      </c>
      <c r="N18" s="7">
        <f>9.96</f>
        <v>9.9600000000000009</v>
      </c>
      <c r="O18" s="7">
        <v>4.2</v>
      </c>
      <c r="P18" s="7">
        <v>8</v>
      </c>
      <c r="Q18" s="7">
        <v>0.97</v>
      </c>
      <c r="R18" s="7">
        <v>31</v>
      </c>
      <c r="S18" s="7">
        <v>84</v>
      </c>
      <c r="T18" s="9"/>
    </row>
    <row r="19" spans="1:20" x14ac:dyDescent="0.2">
      <c r="A19" s="7">
        <v>18</v>
      </c>
      <c r="B19" s="7">
        <v>620111</v>
      </c>
      <c r="C19" s="7">
        <v>1000</v>
      </c>
      <c r="D19" s="7">
        <v>500</v>
      </c>
      <c r="E19" s="24">
        <v>22</v>
      </c>
      <c r="F19" s="7">
        <v>14</v>
      </c>
      <c r="G19" s="24">
        <v>4000</v>
      </c>
      <c r="H19" s="7" t="s">
        <v>498</v>
      </c>
      <c r="I19" s="7">
        <v>1000</v>
      </c>
      <c r="J19" s="7">
        <v>4</v>
      </c>
      <c r="K19" s="24">
        <v>22</v>
      </c>
      <c r="L19" s="24">
        <v>22</v>
      </c>
      <c r="M19" s="7" t="s">
        <v>494</v>
      </c>
      <c r="N19" s="7">
        <v>4.43</v>
      </c>
      <c r="O19" s="7">
        <v>0.78</v>
      </c>
      <c r="P19" s="7">
        <v>33</v>
      </c>
      <c r="Q19" s="7">
        <v>0.03</v>
      </c>
      <c r="R19" s="7">
        <v>296</v>
      </c>
      <c r="S19" s="7">
        <v>432</v>
      </c>
      <c r="T19" s="9"/>
    </row>
    <row r="20" spans="1:20" x14ac:dyDescent="0.2">
      <c r="A20" s="7">
        <v>19</v>
      </c>
      <c r="B20" s="7">
        <v>720111</v>
      </c>
      <c r="C20" s="7">
        <v>1000</v>
      </c>
      <c r="D20" s="7">
        <v>500</v>
      </c>
      <c r="E20" s="24">
        <v>24</v>
      </c>
      <c r="F20" s="7">
        <v>14</v>
      </c>
      <c r="G20" s="24">
        <v>4000</v>
      </c>
      <c r="H20" s="7" t="s">
        <v>498</v>
      </c>
      <c r="I20" s="7">
        <v>1000</v>
      </c>
      <c r="J20" s="7">
        <v>4</v>
      </c>
      <c r="K20" s="24">
        <v>22</v>
      </c>
      <c r="L20" s="24">
        <v>22</v>
      </c>
      <c r="M20" s="7" t="s">
        <v>494</v>
      </c>
      <c r="N20" s="7"/>
      <c r="O20" s="7"/>
      <c r="P20" s="7"/>
      <c r="Q20" s="7"/>
      <c r="R20" s="7"/>
      <c r="S20" s="7"/>
      <c r="T20" s="9"/>
    </row>
    <row r="21" spans="1:20" x14ac:dyDescent="0.2">
      <c r="A21" s="7">
        <v>20</v>
      </c>
      <c r="B21" s="7">
        <v>630111</v>
      </c>
      <c r="C21" s="7">
        <v>1000</v>
      </c>
      <c r="D21" s="7">
        <v>500</v>
      </c>
      <c r="E21" s="24">
        <v>22</v>
      </c>
      <c r="F21" s="7">
        <v>14</v>
      </c>
      <c r="G21" s="24">
        <v>4000</v>
      </c>
      <c r="H21" s="7" t="s">
        <v>498</v>
      </c>
      <c r="I21" s="7">
        <v>1000</v>
      </c>
      <c r="J21" s="7">
        <v>4</v>
      </c>
      <c r="K21" s="24">
        <v>24</v>
      </c>
      <c r="L21" s="24">
        <v>24</v>
      </c>
      <c r="M21" s="7" t="s">
        <v>494</v>
      </c>
      <c r="N21" s="7">
        <v>5.99</v>
      </c>
      <c r="O21" s="7">
        <v>0.78</v>
      </c>
      <c r="P21" s="7">
        <v>33</v>
      </c>
      <c r="Q21" s="7">
        <v>0.03</v>
      </c>
      <c r="R21" s="7">
        <v>290</v>
      </c>
      <c r="S21" s="7">
        <v>414</v>
      </c>
      <c r="T21" s="9"/>
    </row>
    <row r="22" spans="1:20" x14ac:dyDescent="0.2">
      <c r="A22" s="7">
        <v>21</v>
      </c>
      <c r="B22" s="7">
        <v>730111</v>
      </c>
      <c r="C22" s="7">
        <v>1000</v>
      </c>
      <c r="D22" s="7">
        <v>500</v>
      </c>
      <c r="E22" s="24">
        <v>24</v>
      </c>
      <c r="F22" s="7">
        <v>14</v>
      </c>
      <c r="G22" s="24">
        <v>4000</v>
      </c>
      <c r="H22" s="7" t="s">
        <v>498</v>
      </c>
      <c r="I22" s="7">
        <v>1000</v>
      </c>
      <c r="J22" s="7">
        <v>4</v>
      </c>
      <c r="K22" s="24">
        <v>24</v>
      </c>
      <c r="L22" s="24">
        <v>24</v>
      </c>
      <c r="M22" s="7" t="s">
        <v>494</v>
      </c>
      <c r="N22" s="7"/>
      <c r="O22" s="7"/>
      <c r="P22" s="7"/>
      <c r="Q22" s="7"/>
      <c r="R22" s="7"/>
      <c r="S22" s="7"/>
      <c r="T22" s="9"/>
    </row>
    <row r="23" spans="1:20" x14ac:dyDescent="0.2">
      <c r="A23" s="7">
        <v>22</v>
      </c>
      <c r="B23" s="7">
        <v>620211</v>
      </c>
      <c r="C23" s="7">
        <v>1000</v>
      </c>
      <c r="D23" s="7">
        <v>500</v>
      </c>
      <c r="E23" s="24">
        <v>22</v>
      </c>
      <c r="F23" s="7">
        <v>14</v>
      </c>
      <c r="G23" s="24">
        <v>4500</v>
      </c>
      <c r="H23" s="7" t="s">
        <v>498</v>
      </c>
      <c r="I23" s="7">
        <v>1000</v>
      </c>
      <c r="J23" s="7">
        <v>4</v>
      </c>
      <c r="K23" s="24">
        <v>22</v>
      </c>
      <c r="L23" s="24">
        <v>22</v>
      </c>
      <c r="M23" s="7" t="s">
        <v>494</v>
      </c>
      <c r="N23" s="7">
        <v>5.0599999999999996</v>
      </c>
      <c r="O23" s="7">
        <v>0.82</v>
      </c>
      <c r="P23" s="7">
        <v>30</v>
      </c>
      <c r="Q23" s="7">
        <v>0.03</v>
      </c>
      <c r="R23" s="7">
        <v>286</v>
      </c>
      <c r="S23" s="7">
        <v>419</v>
      </c>
      <c r="T23" s="9"/>
    </row>
    <row r="24" spans="1:20" x14ac:dyDescent="0.2">
      <c r="A24" s="7">
        <v>23</v>
      </c>
      <c r="B24" s="7">
        <v>720211</v>
      </c>
      <c r="C24" s="7">
        <v>1000</v>
      </c>
      <c r="D24" s="7">
        <v>500</v>
      </c>
      <c r="E24" s="24">
        <v>24</v>
      </c>
      <c r="F24" s="7">
        <v>14</v>
      </c>
      <c r="G24" s="24">
        <v>4500</v>
      </c>
      <c r="H24" s="7" t="s">
        <v>498</v>
      </c>
      <c r="I24" s="7">
        <v>1000</v>
      </c>
      <c r="J24" s="7">
        <v>4</v>
      </c>
      <c r="K24" s="24">
        <v>22</v>
      </c>
      <c r="L24" s="24">
        <v>22</v>
      </c>
      <c r="M24" s="7" t="s">
        <v>494</v>
      </c>
      <c r="N24" s="7"/>
      <c r="O24" s="7"/>
      <c r="P24" s="7"/>
      <c r="Q24" s="7"/>
      <c r="R24" s="7"/>
      <c r="S24" s="7"/>
      <c r="T24" s="9"/>
    </row>
    <row r="25" spans="1:20" x14ac:dyDescent="0.2">
      <c r="A25" s="7">
        <v>24</v>
      </c>
      <c r="B25" s="7">
        <v>630211</v>
      </c>
      <c r="C25" s="7">
        <v>1000</v>
      </c>
      <c r="D25" s="7">
        <v>500</v>
      </c>
      <c r="E25" s="24">
        <v>22</v>
      </c>
      <c r="F25" s="7">
        <v>14</v>
      </c>
      <c r="G25" s="24">
        <v>4500</v>
      </c>
      <c r="H25" s="7" t="s">
        <v>498</v>
      </c>
      <c r="I25" s="7">
        <v>1000</v>
      </c>
      <c r="J25" s="7">
        <v>4</v>
      </c>
      <c r="K25" s="24">
        <v>24</v>
      </c>
      <c r="L25" s="24">
        <v>24</v>
      </c>
      <c r="M25" s="7" t="s">
        <v>494</v>
      </c>
      <c r="N25" s="7">
        <v>3.77</v>
      </c>
      <c r="O25" s="7">
        <v>0.85</v>
      </c>
      <c r="P25" s="7">
        <v>31</v>
      </c>
      <c r="Q25" s="7">
        <v>0.03</v>
      </c>
      <c r="R25" s="7">
        <v>286</v>
      </c>
      <c r="S25" s="7">
        <v>440</v>
      </c>
      <c r="T25" s="9"/>
    </row>
    <row r="26" spans="1:20" x14ac:dyDescent="0.2">
      <c r="A26" s="7">
        <v>25</v>
      </c>
      <c r="B26" s="7">
        <v>730211</v>
      </c>
      <c r="C26" s="7">
        <v>1000</v>
      </c>
      <c r="D26" s="7">
        <v>500</v>
      </c>
      <c r="E26" s="24">
        <v>24</v>
      </c>
      <c r="F26" s="7">
        <v>14</v>
      </c>
      <c r="G26" s="24">
        <v>4500</v>
      </c>
      <c r="H26" s="7" t="s">
        <v>498</v>
      </c>
      <c r="I26" s="7">
        <v>1000</v>
      </c>
      <c r="J26" s="7">
        <v>4</v>
      </c>
      <c r="K26" s="24">
        <v>24</v>
      </c>
      <c r="L26" s="24">
        <v>24</v>
      </c>
      <c r="M26" s="7" t="s">
        <v>494</v>
      </c>
      <c r="N26" s="7"/>
      <c r="O26" s="7"/>
      <c r="P26" s="7"/>
      <c r="Q26" s="7"/>
      <c r="R26" s="7"/>
      <c r="S26" s="7"/>
      <c r="T26" s="9"/>
    </row>
    <row r="27" spans="1:20" x14ac:dyDescent="0.2">
      <c r="A27" s="7">
        <v>26</v>
      </c>
      <c r="B27" s="7">
        <v>640211</v>
      </c>
      <c r="C27" s="7">
        <v>1000</v>
      </c>
      <c r="D27" s="7">
        <v>500</v>
      </c>
      <c r="E27" s="24">
        <v>22</v>
      </c>
      <c r="F27" s="7">
        <v>14</v>
      </c>
      <c r="G27" s="24">
        <v>4500</v>
      </c>
      <c r="H27" s="7" t="s">
        <v>498</v>
      </c>
      <c r="I27" s="7">
        <v>1000</v>
      </c>
      <c r="J27" s="7">
        <v>4</v>
      </c>
      <c r="K27" s="24">
        <v>26</v>
      </c>
      <c r="L27" s="24">
        <v>26</v>
      </c>
      <c r="M27" s="7" t="s">
        <v>494</v>
      </c>
      <c r="N27" s="7">
        <v>3.33</v>
      </c>
      <c r="O27" s="7">
        <v>0.77</v>
      </c>
      <c r="P27" s="7">
        <v>33</v>
      </c>
      <c r="Q27" s="7">
        <v>0.03</v>
      </c>
      <c r="R27" s="7">
        <v>287</v>
      </c>
      <c r="S27" s="7">
        <v>435</v>
      </c>
      <c r="T27" s="9"/>
    </row>
    <row r="28" spans="1:20" x14ac:dyDescent="0.2">
      <c r="A28" s="7">
        <v>27</v>
      </c>
      <c r="B28" s="7">
        <v>740211</v>
      </c>
      <c r="C28" s="7">
        <v>1000</v>
      </c>
      <c r="D28" s="7">
        <v>500</v>
      </c>
      <c r="E28" s="24">
        <v>24</v>
      </c>
      <c r="F28" s="7">
        <v>14</v>
      </c>
      <c r="G28" s="24">
        <v>4500</v>
      </c>
      <c r="H28" s="7" t="s">
        <v>498</v>
      </c>
      <c r="I28" s="7">
        <v>1000</v>
      </c>
      <c r="J28" s="7">
        <v>4</v>
      </c>
      <c r="K28" s="24">
        <v>26</v>
      </c>
      <c r="L28" s="24">
        <v>26</v>
      </c>
      <c r="M28" s="7" t="s">
        <v>494</v>
      </c>
      <c r="N28" s="7"/>
      <c r="O28" s="7"/>
      <c r="P28" s="7"/>
      <c r="Q28" s="7"/>
      <c r="R28" s="7"/>
      <c r="S28" s="7"/>
      <c r="T28" s="9"/>
    </row>
    <row r="29" spans="1:20" x14ac:dyDescent="0.2">
      <c r="A29" s="7">
        <v>28</v>
      </c>
      <c r="B29" s="7">
        <v>520111</v>
      </c>
      <c r="C29" s="7">
        <v>1000</v>
      </c>
      <c r="D29" s="7">
        <v>500</v>
      </c>
      <c r="E29" s="24">
        <v>20</v>
      </c>
      <c r="F29" s="7">
        <v>14</v>
      </c>
      <c r="G29" s="24">
        <v>4000</v>
      </c>
      <c r="H29" s="7" t="s">
        <v>498</v>
      </c>
      <c r="I29" s="7">
        <v>1000</v>
      </c>
      <c r="J29" s="7">
        <v>4</v>
      </c>
      <c r="K29" s="24">
        <v>22</v>
      </c>
      <c r="L29" s="24">
        <v>22</v>
      </c>
      <c r="M29" s="7" t="s">
        <v>494</v>
      </c>
      <c r="N29" s="7">
        <f>7.97</f>
        <v>7.97</v>
      </c>
      <c r="O29" s="7">
        <v>2.7</v>
      </c>
      <c r="P29" s="7">
        <v>11</v>
      </c>
      <c r="Q29" s="7">
        <v>0.18</v>
      </c>
      <c r="R29" s="7">
        <v>75</v>
      </c>
      <c r="S29" s="7">
        <v>160</v>
      </c>
      <c r="T29" s="9"/>
    </row>
    <row r="30" spans="1:20" x14ac:dyDescent="0.2">
      <c r="A30" s="7">
        <v>29</v>
      </c>
      <c r="B30" s="7">
        <v>520211</v>
      </c>
      <c r="C30" s="7">
        <v>1000</v>
      </c>
      <c r="D30" s="7">
        <v>500</v>
      </c>
      <c r="E30" s="24">
        <v>20</v>
      </c>
      <c r="F30" s="7">
        <v>14</v>
      </c>
      <c r="G30" s="24">
        <v>4500</v>
      </c>
      <c r="H30" s="7" t="s">
        <v>498</v>
      </c>
      <c r="I30" s="7">
        <v>1000</v>
      </c>
      <c r="J30" s="7">
        <v>4</v>
      </c>
      <c r="K30" s="24">
        <v>22</v>
      </c>
      <c r="L30" s="24">
        <v>22</v>
      </c>
      <c r="M30" s="7" t="s">
        <v>494</v>
      </c>
      <c r="N30" s="7">
        <f>8.72</f>
        <v>8.7200000000000006</v>
      </c>
      <c r="O30" s="7">
        <v>2.5499999999999998</v>
      </c>
      <c r="P30" s="7">
        <v>10</v>
      </c>
      <c r="Q30" s="7">
        <v>0.16</v>
      </c>
      <c r="R30" s="7">
        <v>75</v>
      </c>
      <c r="S30" s="7">
        <v>156</v>
      </c>
      <c r="T30" s="9"/>
    </row>
    <row r="31" spans="1:20" x14ac:dyDescent="0.2">
      <c r="A31" s="7">
        <v>30</v>
      </c>
      <c r="B31" s="7">
        <v>530111</v>
      </c>
      <c r="C31" s="7">
        <v>1000</v>
      </c>
      <c r="D31" s="7">
        <v>500</v>
      </c>
      <c r="E31" s="24">
        <v>20</v>
      </c>
      <c r="F31" s="7">
        <v>14</v>
      </c>
      <c r="G31" s="24">
        <v>4000</v>
      </c>
      <c r="H31" s="7" t="s">
        <v>498</v>
      </c>
      <c r="I31" s="7">
        <v>1000</v>
      </c>
      <c r="J31" s="7">
        <v>4</v>
      </c>
      <c r="K31" s="24">
        <v>24</v>
      </c>
      <c r="L31" s="24">
        <v>24</v>
      </c>
      <c r="M31" s="7" t="s">
        <v>494</v>
      </c>
      <c r="N31" s="7">
        <f>8.94</f>
        <v>8.94</v>
      </c>
      <c r="O31" s="7">
        <v>3.58</v>
      </c>
      <c r="P31" s="7">
        <v>9</v>
      </c>
      <c r="Q31" s="7">
        <v>0.17</v>
      </c>
      <c r="R31" s="7">
        <v>69</v>
      </c>
      <c r="S31" s="7">
        <v>149</v>
      </c>
      <c r="T31" s="9"/>
    </row>
    <row r="32" spans="1:20" x14ac:dyDescent="0.2">
      <c r="A32" s="7">
        <v>31</v>
      </c>
      <c r="B32" s="7">
        <v>530211</v>
      </c>
      <c r="C32" s="7">
        <v>1000</v>
      </c>
      <c r="D32" s="7">
        <v>500</v>
      </c>
      <c r="E32" s="24">
        <v>20</v>
      </c>
      <c r="F32" s="7">
        <v>14</v>
      </c>
      <c r="G32" s="24">
        <v>4500</v>
      </c>
      <c r="H32" s="7" t="s">
        <v>498</v>
      </c>
      <c r="I32" s="7">
        <v>1000</v>
      </c>
      <c r="J32" s="7">
        <v>4</v>
      </c>
      <c r="K32" s="24">
        <v>24</v>
      </c>
      <c r="L32" s="24">
        <v>24</v>
      </c>
      <c r="M32" s="7" t="s">
        <v>494</v>
      </c>
      <c r="N32" s="7">
        <f>9.13</f>
        <v>9.1300000000000008</v>
      </c>
      <c r="O32" s="7">
        <v>2.66</v>
      </c>
      <c r="P32" s="7">
        <v>11</v>
      </c>
      <c r="Q32" s="7">
        <v>0.17</v>
      </c>
      <c r="R32" s="7">
        <v>75</v>
      </c>
      <c r="S32" s="7">
        <v>167</v>
      </c>
      <c r="T32" s="9"/>
    </row>
    <row r="33" spans="1:20" x14ac:dyDescent="0.2">
      <c r="A33" s="7">
        <v>32</v>
      </c>
      <c r="B33" s="7">
        <v>420211</v>
      </c>
      <c r="C33" s="7">
        <v>1000</v>
      </c>
      <c r="D33" s="7">
        <v>500</v>
      </c>
      <c r="E33" s="24">
        <v>18</v>
      </c>
      <c r="F33" s="7">
        <v>14</v>
      </c>
      <c r="G33" s="7">
        <v>4500</v>
      </c>
      <c r="H33" s="7" t="s">
        <v>498</v>
      </c>
      <c r="I33" s="7">
        <v>1000</v>
      </c>
      <c r="J33" s="7">
        <v>4</v>
      </c>
      <c r="K33" s="24">
        <v>22</v>
      </c>
      <c r="L33" s="24">
        <v>22</v>
      </c>
      <c r="M33" s="7" t="s">
        <v>494</v>
      </c>
      <c r="N33" s="7">
        <f>9.57</f>
        <v>9.57</v>
      </c>
      <c r="O33" s="7">
        <v>5.15</v>
      </c>
      <c r="P33" s="7">
        <v>7</v>
      </c>
      <c r="Q33" s="7">
        <v>0.33</v>
      </c>
      <c r="R33" s="7">
        <v>38</v>
      </c>
      <c r="S33" s="7">
        <v>115</v>
      </c>
      <c r="T33" s="9"/>
    </row>
    <row r="34" spans="1:20" x14ac:dyDescent="0.2">
      <c r="A34" s="7">
        <v>33</v>
      </c>
      <c r="B34" s="7">
        <v>430211</v>
      </c>
      <c r="C34" s="7">
        <v>1000</v>
      </c>
      <c r="D34" s="7">
        <v>500</v>
      </c>
      <c r="E34" s="24">
        <v>18</v>
      </c>
      <c r="F34" s="7">
        <v>14</v>
      </c>
      <c r="G34" s="7">
        <v>4500</v>
      </c>
      <c r="H34" s="7" t="s">
        <v>498</v>
      </c>
      <c r="I34" s="7">
        <v>1000</v>
      </c>
      <c r="J34" s="7">
        <v>4</v>
      </c>
      <c r="K34" s="24">
        <v>24</v>
      </c>
      <c r="L34" s="24">
        <v>24</v>
      </c>
      <c r="M34" s="7" t="s">
        <v>494</v>
      </c>
      <c r="N34" s="7">
        <v>7.99</v>
      </c>
      <c r="O34" s="7">
        <v>4.6399999999999997</v>
      </c>
      <c r="P34" s="7">
        <v>8</v>
      </c>
      <c r="Q34" s="7">
        <v>0.43</v>
      </c>
      <c r="R34" s="7">
        <v>38</v>
      </c>
      <c r="S34" s="7">
        <v>114</v>
      </c>
      <c r="T34" s="9"/>
    </row>
    <row r="35" spans="1:20" x14ac:dyDescent="0.2">
      <c r="A35" s="7">
        <v>34</v>
      </c>
      <c r="B35" s="7">
        <v>540211</v>
      </c>
      <c r="C35" s="7">
        <v>1000</v>
      </c>
      <c r="D35" s="7">
        <v>500</v>
      </c>
      <c r="E35" s="24">
        <v>20</v>
      </c>
      <c r="F35" s="7">
        <v>14</v>
      </c>
      <c r="G35" s="7">
        <v>4500</v>
      </c>
      <c r="H35" s="7" t="s">
        <v>498</v>
      </c>
      <c r="I35" s="7">
        <v>1000</v>
      </c>
      <c r="J35" s="7">
        <v>4</v>
      </c>
      <c r="K35" s="24">
        <v>26</v>
      </c>
      <c r="L35" s="24">
        <v>26</v>
      </c>
      <c r="M35" s="7" t="s">
        <v>494</v>
      </c>
      <c r="N35" s="7">
        <f>8.73</f>
        <v>8.73</v>
      </c>
      <c r="O35" s="7">
        <v>2.65</v>
      </c>
      <c r="P35" s="7">
        <v>10</v>
      </c>
      <c r="Q35" s="7">
        <v>0.16</v>
      </c>
      <c r="R35" s="7">
        <v>77</v>
      </c>
      <c r="S35" s="7">
        <v>169</v>
      </c>
      <c r="T35" s="9"/>
    </row>
    <row r="36" spans="1:20" x14ac:dyDescent="0.2">
      <c r="A36" s="7">
        <v>35</v>
      </c>
      <c r="B36" s="7">
        <v>440211</v>
      </c>
      <c r="C36" s="7">
        <v>1000</v>
      </c>
      <c r="D36" s="7">
        <v>500</v>
      </c>
      <c r="E36" s="24">
        <v>18</v>
      </c>
      <c r="F36" s="7">
        <v>14</v>
      </c>
      <c r="G36" s="7">
        <v>4500</v>
      </c>
      <c r="H36" s="7" t="s">
        <v>498</v>
      </c>
      <c r="I36" s="7">
        <v>1000</v>
      </c>
      <c r="J36" s="7">
        <v>4</v>
      </c>
      <c r="K36" s="24">
        <v>26</v>
      </c>
      <c r="L36" s="24">
        <v>26</v>
      </c>
      <c r="M36" s="7" t="s">
        <v>494</v>
      </c>
      <c r="N36" s="7">
        <v>9.6999999999999993</v>
      </c>
      <c r="O36" s="7">
        <v>3.64</v>
      </c>
      <c r="P36" s="7">
        <v>8</v>
      </c>
      <c r="Q36" s="7">
        <v>0.43</v>
      </c>
      <c r="R36" s="7">
        <v>42</v>
      </c>
      <c r="S36" s="7">
        <v>134</v>
      </c>
      <c r="T36" s="9"/>
    </row>
    <row r="37" spans="1:20" x14ac:dyDescent="0.2">
      <c r="A37" s="7">
        <v>36</v>
      </c>
      <c r="B37" s="7">
        <v>550211</v>
      </c>
      <c r="C37" s="7">
        <v>1000</v>
      </c>
      <c r="D37" s="7">
        <v>500</v>
      </c>
      <c r="E37" s="24">
        <v>20</v>
      </c>
      <c r="F37" s="7">
        <v>14</v>
      </c>
      <c r="G37" s="7">
        <v>4500</v>
      </c>
      <c r="H37" s="7" t="s">
        <v>498</v>
      </c>
      <c r="I37" s="7">
        <v>1000</v>
      </c>
      <c r="J37" s="7">
        <v>4</v>
      </c>
      <c r="K37" s="24">
        <v>28</v>
      </c>
      <c r="L37" s="24">
        <v>28</v>
      </c>
      <c r="M37" s="7" t="s">
        <v>494</v>
      </c>
      <c r="N37" s="7">
        <v>8.7200000000000006</v>
      </c>
      <c r="O37" s="7">
        <v>2.65</v>
      </c>
      <c r="P37" s="7">
        <v>10</v>
      </c>
      <c r="Q37" s="7">
        <v>0.18</v>
      </c>
      <c r="R37" s="7">
        <v>71</v>
      </c>
      <c r="S37" s="7">
        <v>157</v>
      </c>
      <c r="T37" s="9"/>
    </row>
    <row r="38" spans="1:20" x14ac:dyDescent="0.2">
      <c r="A38" s="7">
        <v>37</v>
      </c>
      <c r="B38" s="7">
        <v>450211</v>
      </c>
      <c r="C38" s="7">
        <v>1000</v>
      </c>
      <c r="D38" s="7">
        <v>500</v>
      </c>
      <c r="E38" s="24">
        <v>18</v>
      </c>
      <c r="F38" s="7">
        <v>14</v>
      </c>
      <c r="G38" s="7">
        <v>4500</v>
      </c>
      <c r="H38" s="7" t="s">
        <v>498</v>
      </c>
      <c r="I38" s="7">
        <v>1000</v>
      </c>
      <c r="J38" s="7">
        <v>4</v>
      </c>
      <c r="K38" s="24">
        <v>28</v>
      </c>
      <c r="L38" s="24">
        <v>28</v>
      </c>
      <c r="M38" s="7" t="s">
        <v>494</v>
      </c>
      <c r="N38" s="7">
        <v>12.37</v>
      </c>
      <c r="O38" s="7">
        <v>3.63</v>
      </c>
      <c r="P38" s="7">
        <v>8</v>
      </c>
      <c r="Q38" s="7">
        <v>0.33</v>
      </c>
      <c r="R38" s="7">
        <v>41</v>
      </c>
      <c r="S38" s="7">
        <v>114</v>
      </c>
      <c r="T38" s="9"/>
    </row>
    <row r="39" spans="1:20" x14ac:dyDescent="0.2">
      <c r="A39" s="7">
        <v>38</v>
      </c>
      <c r="B39" s="7">
        <v>560211</v>
      </c>
      <c r="C39" s="7">
        <v>1000</v>
      </c>
      <c r="D39" s="7">
        <v>500</v>
      </c>
      <c r="E39" s="24">
        <v>20</v>
      </c>
      <c r="F39" s="7">
        <v>14</v>
      </c>
      <c r="G39" s="7">
        <v>4500</v>
      </c>
      <c r="H39" s="7" t="s">
        <v>498</v>
      </c>
      <c r="I39" s="7">
        <v>1000</v>
      </c>
      <c r="J39" s="7">
        <v>4</v>
      </c>
      <c r="K39" s="24">
        <v>20</v>
      </c>
      <c r="L39" s="24">
        <v>20</v>
      </c>
      <c r="M39" s="7" t="s">
        <v>494</v>
      </c>
      <c r="N39" s="7">
        <f>8.72</f>
        <v>8.7200000000000006</v>
      </c>
      <c r="O39" s="7">
        <v>3.1</v>
      </c>
      <c r="P39" s="7">
        <v>9</v>
      </c>
      <c r="Q39" s="7">
        <v>0.18</v>
      </c>
      <c r="R39" s="7">
        <v>72</v>
      </c>
      <c r="S39" s="7">
        <v>174</v>
      </c>
      <c r="T39" s="9"/>
    </row>
    <row r="40" spans="1:20" x14ac:dyDescent="0.2">
      <c r="A40" s="7">
        <v>39</v>
      </c>
      <c r="B40" s="7">
        <v>460211</v>
      </c>
      <c r="C40" s="7">
        <v>1000</v>
      </c>
      <c r="D40" s="7">
        <v>500</v>
      </c>
      <c r="E40" s="24">
        <v>18</v>
      </c>
      <c r="F40" s="7">
        <v>14</v>
      </c>
      <c r="G40" s="7">
        <v>4500</v>
      </c>
      <c r="H40" s="7" t="s">
        <v>498</v>
      </c>
      <c r="I40" s="7">
        <v>1000</v>
      </c>
      <c r="J40" s="7">
        <v>4</v>
      </c>
      <c r="K40" s="24">
        <v>20</v>
      </c>
      <c r="L40" s="24">
        <v>20</v>
      </c>
      <c r="M40" s="7" t="s">
        <v>494</v>
      </c>
      <c r="N40" s="7">
        <f>8.96</f>
        <v>8.9600000000000009</v>
      </c>
      <c r="O40" s="7">
        <v>3.83</v>
      </c>
      <c r="P40" s="7">
        <v>8</v>
      </c>
      <c r="Q40" s="7">
        <v>0.37</v>
      </c>
      <c r="R40" s="7">
        <v>40</v>
      </c>
      <c r="S40" s="7">
        <v>110</v>
      </c>
      <c r="T40" s="9"/>
    </row>
    <row r="41" spans="1:20" x14ac:dyDescent="0.2">
      <c r="A41" s="7">
        <v>40</v>
      </c>
      <c r="B41" s="7">
        <v>140211</v>
      </c>
      <c r="C41" s="7">
        <v>1000</v>
      </c>
      <c r="D41" s="7">
        <v>500</v>
      </c>
      <c r="E41" s="24">
        <v>14</v>
      </c>
      <c r="F41" s="7">
        <v>14</v>
      </c>
      <c r="G41" s="7">
        <v>4500</v>
      </c>
      <c r="H41" s="7" t="s">
        <v>498</v>
      </c>
      <c r="I41" s="7">
        <v>1000</v>
      </c>
      <c r="J41" s="24">
        <v>4</v>
      </c>
      <c r="K41" s="24">
        <v>26</v>
      </c>
      <c r="L41" s="24">
        <v>26</v>
      </c>
      <c r="M41" s="7" t="s">
        <v>494</v>
      </c>
      <c r="N41" s="7">
        <f>9.57</f>
        <v>9.57</v>
      </c>
      <c r="O41" s="7">
        <v>5.04</v>
      </c>
      <c r="P41" s="7">
        <v>8</v>
      </c>
      <c r="Q41" s="7">
        <v>0.79</v>
      </c>
      <c r="R41" s="7">
        <v>31</v>
      </c>
      <c r="S41" s="7">
        <v>97</v>
      </c>
      <c r="T41" s="9"/>
    </row>
    <row r="42" spans="1:20" x14ac:dyDescent="0.2">
      <c r="A42" s="7">
        <v>41</v>
      </c>
      <c r="B42" s="7">
        <v>240211</v>
      </c>
      <c r="C42" s="7">
        <v>1000</v>
      </c>
      <c r="D42" s="7">
        <v>500</v>
      </c>
      <c r="E42" s="24">
        <v>16</v>
      </c>
      <c r="F42" s="7">
        <v>14</v>
      </c>
      <c r="G42" s="7">
        <v>4500</v>
      </c>
      <c r="H42" s="7" t="s">
        <v>498</v>
      </c>
      <c r="I42" s="7">
        <v>1000</v>
      </c>
      <c r="J42" s="24">
        <v>4</v>
      </c>
      <c r="K42" s="24">
        <v>26</v>
      </c>
      <c r="L42" s="24">
        <v>26</v>
      </c>
      <c r="M42" s="7" t="s">
        <v>494</v>
      </c>
      <c r="N42" s="7">
        <v>11.53</v>
      </c>
      <c r="O42" s="7">
        <v>4.05</v>
      </c>
      <c r="P42" s="7">
        <v>7</v>
      </c>
      <c r="Q42" s="7">
        <v>0.6</v>
      </c>
      <c r="R42" s="7">
        <v>33</v>
      </c>
      <c r="S42" s="7">
        <v>93</v>
      </c>
      <c r="T42" s="9"/>
    </row>
    <row r="43" spans="1:20" x14ac:dyDescent="0.2">
      <c r="A43" s="7">
        <v>42</v>
      </c>
      <c r="B43" s="7">
        <v>1402111</v>
      </c>
      <c r="C43" s="7">
        <v>1000</v>
      </c>
      <c r="D43" s="7">
        <v>500</v>
      </c>
      <c r="E43" s="24">
        <v>14</v>
      </c>
      <c r="F43" s="7">
        <v>14</v>
      </c>
      <c r="G43" s="7">
        <v>4500</v>
      </c>
      <c r="H43" s="7" t="s">
        <v>498</v>
      </c>
      <c r="I43" s="7">
        <v>1000</v>
      </c>
      <c r="J43" s="24">
        <v>2</v>
      </c>
      <c r="K43" s="24">
        <v>26</v>
      </c>
      <c r="L43" s="24">
        <v>26</v>
      </c>
      <c r="M43" s="7" t="s">
        <v>494</v>
      </c>
      <c r="N43" s="7">
        <v>9.58</v>
      </c>
      <c r="O43" s="7">
        <v>5.08</v>
      </c>
      <c r="P43" s="7">
        <v>8</v>
      </c>
      <c r="Q43" s="7">
        <v>0.97</v>
      </c>
      <c r="R43" s="7">
        <v>28</v>
      </c>
      <c r="S43" s="7">
        <v>84</v>
      </c>
      <c r="T43" s="9"/>
    </row>
    <row r="44" spans="1:20" x14ac:dyDescent="0.2">
      <c r="A44" s="7">
        <v>43</v>
      </c>
      <c r="B44" s="7">
        <v>2402111</v>
      </c>
      <c r="C44" s="7">
        <v>1000</v>
      </c>
      <c r="D44" s="7">
        <v>500</v>
      </c>
      <c r="E44" s="24">
        <v>16</v>
      </c>
      <c r="F44" s="7">
        <v>14</v>
      </c>
      <c r="G44" s="7">
        <v>4500</v>
      </c>
      <c r="H44" s="7" t="s">
        <v>498</v>
      </c>
      <c r="I44" s="7">
        <v>1000</v>
      </c>
      <c r="J44" s="24">
        <v>2</v>
      </c>
      <c r="K44" s="24">
        <v>26</v>
      </c>
      <c r="L44" s="24">
        <v>26</v>
      </c>
      <c r="M44" s="7" t="s">
        <v>494</v>
      </c>
      <c r="N44" s="7">
        <f>9.93</f>
        <v>9.93</v>
      </c>
      <c r="O44" s="7">
        <v>4.05</v>
      </c>
      <c r="P44" s="7">
        <v>8</v>
      </c>
      <c r="Q44" s="7">
        <v>0.81</v>
      </c>
      <c r="R44" s="7">
        <v>32</v>
      </c>
      <c r="S44" s="7">
        <v>85</v>
      </c>
      <c r="T44" s="9"/>
    </row>
    <row r="45" spans="1:20" x14ac:dyDescent="0.2">
      <c r="A45" s="7">
        <v>44</v>
      </c>
      <c r="B45" s="7">
        <v>150211</v>
      </c>
      <c r="C45" s="7">
        <v>1000</v>
      </c>
      <c r="D45" s="7">
        <v>500</v>
      </c>
      <c r="E45" s="24">
        <v>14</v>
      </c>
      <c r="F45" s="7">
        <v>14</v>
      </c>
      <c r="G45" s="7">
        <v>4500</v>
      </c>
      <c r="H45" s="7" t="s">
        <v>498</v>
      </c>
      <c r="I45" s="7">
        <v>1000</v>
      </c>
      <c r="J45" s="24">
        <v>4</v>
      </c>
      <c r="K45" s="24">
        <v>28</v>
      </c>
      <c r="L45" s="24">
        <v>28</v>
      </c>
      <c r="M45" s="7" t="s">
        <v>494</v>
      </c>
      <c r="N45" s="7">
        <v>9.93</v>
      </c>
      <c r="O45" s="7">
        <v>3.64</v>
      </c>
      <c r="P45" s="7">
        <v>9</v>
      </c>
      <c r="Q45" s="7">
        <v>0.79</v>
      </c>
      <c r="R45" s="7">
        <v>34</v>
      </c>
      <c r="S45" s="7">
        <v>91</v>
      </c>
      <c r="T45" s="9"/>
    </row>
    <row r="46" spans="1:20" x14ac:dyDescent="0.2">
      <c r="A46" s="7">
        <v>45</v>
      </c>
      <c r="B46" s="7">
        <v>250211</v>
      </c>
      <c r="C46" s="7">
        <v>1000</v>
      </c>
      <c r="D46" s="7">
        <v>500</v>
      </c>
      <c r="E46" s="24">
        <v>16</v>
      </c>
      <c r="F46" s="7">
        <v>14</v>
      </c>
      <c r="G46" s="7">
        <v>4500</v>
      </c>
      <c r="H46" s="7" t="s">
        <v>498</v>
      </c>
      <c r="I46" s="7">
        <v>1000</v>
      </c>
      <c r="J46" s="24">
        <v>4</v>
      </c>
      <c r="K46" s="24">
        <v>28</v>
      </c>
      <c r="L46" s="24">
        <v>28</v>
      </c>
      <c r="M46" s="7" t="s">
        <v>494</v>
      </c>
      <c r="N46" s="7">
        <v>9.94</v>
      </c>
      <c r="O46" s="7">
        <v>4.25</v>
      </c>
      <c r="P46" s="7">
        <v>7</v>
      </c>
      <c r="Q46" s="7">
        <v>0.82</v>
      </c>
      <c r="R46" s="7">
        <v>31</v>
      </c>
      <c r="S46" s="7">
        <v>88</v>
      </c>
      <c r="T46" s="9"/>
    </row>
    <row r="47" spans="1:20" x14ac:dyDescent="0.2">
      <c r="A47" s="7">
        <v>46</v>
      </c>
      <c r="B47" s="7">
        <v>230211</v>
      </c>
      <c r="C47" s="7">
        <v>1000</v>
      </c>
      <c r="D47" s="7">
        <v>500</v>
      </c>
      <c r="E47" s="24">
        <v>16</v>
      </c>
      <c r="F47" s="7">
        <v>14</v>
      </c>
      <c r="G47" s="7">
        <v>4500</v>
      </c>
      <c r="H47" s="7" t="s">
        <v>498</v>
      </c>
      <c r="I47" s="7">
        <v>1000</v>
      </c>
      <c r="J47" s="24">
        <v>4</v>
      </c>
      <c r="K47" s="24">
        <v>24</v>
      </c>
      <c r="L47" s="24">
        <v>24</v>
      </c>
      <c r="M47" s="7" t="s">
        <v>494</v>
      </c>
      <c r="N47" s="7">
        <v>11.54</v>
      </c>
      <c r="O47" s="7">
        <v>6.33</v>
      </c>
      <c r="P47" s="7">
        <v>6</v>
      </c>
      <c r="Q47" s="7">
        <v>0.78</v>
      </c>
      <c r="R47" s="7">
        <v>30</v>
      </c>
      <c r="S47" s="7">
        <v>89</v>
      </c>
      <c r="T47" s="9"/>
    </row>
    <row r="48" spans="1:20" x14ac:dyDescent="0.2">
      <c r="A48" s="7">
        <v>47</v>
      </c>
      <c r="B48" s="7">
        <v>220211</v>
      </c>
      <c r="C48" s="7">
        <v>1000</v>
      </c>
      <c r="D48" s="7">
        <v>500</v>
      </c>
      <c r="E48" s="24">
        <v>16</v>
      </c>
      <c r="F48" s="7">
        <v>14</v>
      </c>
      <c r="G48" s="7">
        <v>4500</v>
      </c>
      <c r="H48" s="7" t="s">
        <v>498</v>
      </c>
      <c r="I48" s="7">
        <v>1000</v>
      </c>
      <c r="J48" s="24">
        <v>4</v>
      </c>
      <c r="K48" s="24">
        <v>22</v>
      </c>
      <c r="L48" s="24">
        <v>22</v>
      </c>
      <c r="M48" s="7" t="s">
        <v>494</v>
      </c>
      <c r="N48" s="7">
        <v>11.52</v>
      </c>
      <c r="O48" s="7">
        <v>4.25</v>
      </c>
      <c r="P48" s="7">
        <v>7</v>
      </c>
      <c r="Q48" s="7">
        <v>0.59</v>
      </c>
      <c r="R48" s="7">
        <v>32</v>
      </c>
      <c r="S48" s="7">
        <v>98</v>
      </c>
      <c r="T48" s="9"/>
    </row>
    <row r="49" spans="1:20" x14ac:dyDescent="0.2">
      <c r="A49" s="7">
        <v>48</v>
      </c>
      <c r="B49" s="7">
        <v>130211</v>
      </c>
      <c r="C49" s="7">
        <v>1000</v>
      </c>
      <c r="D49" s="7">
        <v>500</v>
      </c>
      <c r="E49" s="24">
        <v>14</v>
      </c>
      <c r="F49" s="7">
        <v>14</v>
      </c>
      <c r="G49" s="7">
        <v>4500</v>
      </c>
      <c r="H49" s="7" t="s">
        <v>498</v>
      </c>
      <c r="I49" s="7">
        <v>1000</v>
      </c>
      <c r="J49" s="24">
        <v>4</v>
      </c>
      <c r="K49" s="24">
        <v>24</v>
      </c>
      <c r="L49" s="24">
        <v>24</v>
      </c>
      <c r="M49" s="7" t="s">
        <v>494</v>
      </c>
      <c r="N49" s="7">
        <v>9.9600000000000009</v>
      </c>
      <c r="O49" s="7">
        <v>5.4</v>
      </c>
      <c r="P49" s="7">
        <v>7</v>
      </c>
      <c r="Q49" s="7">
        <v>0.89</v>
      </c>
      <c r="R49" s="7">
        <v>31</v>
      </c>
      <c r="S49" s="7">
        <v>87</v>
      </c>
      <c r="T49" s="9"/>
    </row>
    <row r="50" spans="1:20" x14ac:dyDescent="0.2">
      <c r="A50" s="7">
        <v>49</v>
      </c>
      <c r="B50" s="7">
        <v>120211</v>
      </c>
      <c r="C50" s="7">
        <v>1000</v>
      </c>
      <c r="D50" s="7">
        <v>500</v>
      </c>
      <c r="E50" s="24">
        <v>14</v>
      </c>
      <c r="F50" s="7">
        <v>14</v>
      </c>
      <c r="G50" s="7">
        <v>4500</v>
      </c>
      <c r="H50" s="7" t="s">
        <v>498</v>
      </c>
      <c r="I50" s="7">
        <v>1000</v>
      </c>
      <c r="J50" s="24">
        <v>4</v>
      </c>
      <c r="K50" s="24">
        <v>22</v>
      </c>
      <c r="L50" s="24">
        <v>22</v>
      </c>
      <c r="M50" s="7" t="s">
        <v>494</v>
      </c>
      <c r="N50" s="7">
        <v>9.9600000000000009</v>
      </c>
      <c r="O50" s="7">
        <v>5.4</v>
      </c>
      <c r="P50" s="7">
        <v>8</v>
      </c>
      <c r="Q50" s="7">
        <v>0.97</v>
      </c>
      <c r="R50" s="7">
        <v>29</v>
      </c>
      <c r="S50" s="7">
        <v>82</v>
      </c>
      <c r="T50" s="9"/>
    </row>
    <row r="51" spans="1:20" x14ac:dyDescent="0.2">
      <c r="A51" s="7">
        <v>50</v>
      </c>
      <c r="B51" s="7">
        <v>2302111</v>
      </c>
      <c r="C51" s="7">
        <v>1000</v>
      </c>
      <c r="D51" s="7">
        <v>500</v>
      </c>
      <c r="E51" s="24">
        <v>16</v>
      </c>
      <c r="F51" s="7">
        <v>14</v>
      </c>
      <c r="G51" s="7">
        <v>4500</v>
      </c>
      <c r="H51" s="24">
        <v>512</v>
      </c>
      <c r="I51" s="7">
        <v>1000</v>
      </c>
      <c r="J51" s="24">
        <v>4</v>
      </c>
      <c r="K51" s="7">
        <v>24</v>
      </c>
      <c r="L51" s="7">
        <v>24</v>
      </c>
      <c r="M51" s="7" t="s">
        <v>494</v>
      </c>
      <c r="N51" s="7"/>
      <c r="O51" s="7"/>
      <c r="P51" s="7"/>
      <c r="Q51" s="7"/>
      <c r="R51" s="7"/>
      <c r="S51" s="7"/>
      <c r="T51" s="9"/>
    </row>
    <row r="52" spans="1:20" x14ac:dyDescent="0.2">
      <c r="A52" s="7">
        <v>51</v>
      </c>
      <c r="B52" s="7">
        <v>2302112</v>
      </c>
      <c r="C52" s="7">
        <v>1000</v>
      </c>
      <c r="D52" s="7">
        <v>500</v>
      </c>
      <c r="E52" s="24">
        <v>16</v>
      </c>
      <c r="F52" s="7">
        <v>14</v>
      </c>
      <c r="G52" s="7">
        <v>4500</v>
      </c>
      <c r="H52" s="24">
        <v>1024</v>
      </c>
      <c r="I52" s="7">
        <v>1000</v>
      </c>
      <c r="J52" s="24">
        <v>4</v>
      </c>
      <c r="K52" s="7">
        <v>24</v>
      </c>
      <c r="L52" s="7">
        <v>24</v>
      </c>
      <c r="M52" s="7" t="s">
        <v>494</v>
      </c>
      <c r="N52" s="7"/>
      <c r="O52" s="7"/>
      <c r="P52" s="7"/>
      <c r="Q52" s="7"/>
      <c r="R52" s="7"/>
      <c r="S52" s="7"/>
      <c r="T52" s="9"/>
    </row>
    <row r="53" spans="1:20" x14ac:dyDescent="0.2">
      <c r="A53" s="9"/>
      <c r="B53" s="9"/>
      <c r="C53" s="9"/>
      <c r="D53" s="9"/>
      <c r="E53" s="9"/>
      <c r="F53" s="9"/>
      <c r="G53" s="9"/>
      <c r="H53" s="9"/>
      <c r="I53" s="9"/>
      <c r="J53" s="9"/>
      <c r="K53" s="9"/>
      <c r="L53" s="9"/>
      <c r="M53" s="9"/>
      <c r="N53" s="9"/>
      <c r="O53" s="9"/>
      <c r="P53" s="9"/>
      <c r="Q53" s="9"/>
      <c r="R53" s="9"/>
      <c r="S53" s="9"/>
      <c r="T53" s="9"/>
    </row>
    <row r="54" spans="1:20" x14ac:dyDescent="0.2">
      <c r="A54" s="9"/>
      <c r="B54" s="9"/>
      <c r="C54" s="9"/>
      <c r="D54" s="9"/>
      <c r="E54" s="9"/>
      <c r="F54" s="9"/>
      <c r="G54" s="9"/>
      <c r="H54" s="9"/>
      <c r="I54" s="9"/>
      <c r="J54" s="9"/>
      <c r="K54" s="9"/>
      <c r="L54" s="9"/>
      <c r="M54" s="9"/>
      <c r="N54" s="9"/>
      <c r="O54" s="9"/>
      <c r="P54" s="9"/>
      <c r="Q54" s="9"/>
      <c r="R54" s="9"/>
      <c r="S54" s="9"/>
      <c r="T54" s="9"/>
    </row>
    <row r="55" spans="1:20" x14ac:dyDescent="0.2">
      <c r="A55" s="9"/>
      <c r="B55" s="9"/>
      <c r="C55" s="9"/>
      <c r="D55" s="9"/>
      <c r="E55" s="2" t="s">
        <v>504</v>
      </c>
      <c r="F55" s="9"/>
      <c r="G55" s="9"/>
      <c r="H55" s="9"/>
      <c r="I55" s="9"/>
      <c r="J55" s="9"/>
      <c r="K55" s="9"/>
      <c r="L55" s="9"/>
      <c r="M55" s="9"/>
      <c r="N55" s="9"/>
      <c r="O55" s="9"/>
      <c r="P55" s="9"/>
      <c r="Q55" s="9"/>
      <c r="R55" s="9"/>
      <c r="S55" s="9"/>
      <c r="T55" s="9"/>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FDB199-C71E-3441-9B13-2D528A7FCB5D}">
  <dimension ref="A1:R13"/>
  <sheetViews>
    <sheetView workbookViewId="0">
      <selection activeCell="R1" sqref="R1:R1048576"/>
    </sheetView>
  </sheetViews>
  <sheetFormatPr baseColWidth="10" defaultColWidth="9.1640625" defaultRowHeight="16" x14ac:dyDescent="0.2"/>
  <cols>
    <col min="1" max="1" width="4.33203125" style="2" customWidth="1"/>
    <col min="2" max="2" width="8.1640625" style="2" customWidth="1"/>
    <col min="3" max="3" width="9" style="2" customWidth="1"/>
    <col min="4" max="4" width="8.1640625" style="2" customWidth="1"/>
    <col min="5" max="5" width="17.1640625" style="2" customWidth="1"/>
    <col min="6" max="6" width="23.6640625" style="2" customWidth="1"/>
    <col min="7" max="7" width="29.5" style="2" customWidth="1"/>
    <col min="8" max="8" width="16.5" style="2" customWidth="1"/>
    <col min="9" max="9" width="16.6640625" style="2" customWidth="1"/>
    <col min="10" max="10" width="14" style="2" customWidth="1"/>
    <col min="11" max="11" width="10.5" style="2" customWidth="1"/>
    <col min="12" max="12" width="10.83203125" style="2" customWidth="1"/>
    <col min="13" max="13" width="10.1640625" style="2" customWidth="1"/>
    <col min="14" max="14" width="10.5" style="2" customWidth="1"/>
    <col min="15" max="15" width="9.1640625" style="2"/>
    <col min="16" max="16" width="7.5" style="2" customWidth="1"/>
    <col min="17" max="17" width="10.33203125" style="2" customWidth="1"/>
    <col min="18" max="18" width="7.5" style="2" customWidth="1"/>
    <col min="19" max="16384" width="9.1640625" style="2"/>
  </cols>
  <sheetData>
    <row r="1" spans="1:18" ht="68" x14ac:dyDescent="0.2">
      <c r="A1" s="10" t="s">
        <v>473</v>
      </c>
      <c r="B1" s="10" t="s">
        <v>474</v>
      </c>
      <c r="C1" s="10" t="s">
        <v>475</v>
      </c>
      <c r="D1" s="10" t="s">
        <v>476</v>
      </c>
      <c r="E1" s="10" t="s">
        <v>477</v>
      </c>
      <c r="F1" s="10" t="s">
        <v>478</v>
      </c>
      <c r="G1" s="10" t="s">
        <v>479</v>
      </c>
      <c r="H1" s="10" t="s">
        <v>480</v>
      </c>
      <c r="I1" s="10" t="s">
        <v>481</v>
      </c>
      <c r="J1" s="10" t="s">
        <v>482</v>
      </c>
      <c r="K1" s="10" t="s">
        <v>483</v>
      </c>
      <c r="L1" s="10" t="s">
        <v>484</v>
      </c>
      <c r="M1" s="10" t="s">
        <v>485</v>
      </c>
      <c r="N1" s="10" t="s">
        <v>486</v>
      </c>
      <c r="O1" s="10" t="s">
        <v>487</v>
      </c>
      <c r="P1" s="10" t="s">
        <v>488</v>
      </c>
      <c r="Q1" s="10" t="s">
        <v>489</v>
      </c>
      <c r="R1" s="10" t="s">
        <v>490</v>
      </c>
    </row>
    <row r="2" spans="1:18" x14ac:dyDescent="0.2">
      <c r="A2" s="2">
        <v>1</v>
      </c>
      <c r="B2" s="2">
        <v>230211</v>
      </c>
      <c r="C2" s="2">
        <v>1000</v>
      </c>
      <c r="D2" s="2">
        <v>500</v>
      </c>
      <c r="E2" s="21">
        <v>16</v>
      </c>
      <c r="F2" s="2">
        <v>14</v>
      </c>
      <c r="G2" s="2">
        <v>4500</v>
      </c>
      <c r="H2" s="2">
        <v>1000</v>
      </c>
      <c r="I2" s="21">
        <v>4</v>
      </c>
      <c r="J2" s="2">
        <v>24</v>
      </c>
      <c r="K2" s="2">
        <v>24</v>
      </c>
      <c r="L2" s="2" t="s">
        <v>494</v>
      </c>
      <c r="M2" s="2">
        <v>14.38</v>
      </c>
      <c r="N2" s="2">
        <v>6.09</v>
      </c>
      <c r="O2" s="2">
        <v>7</v>
      </c>
      <c r="P2" s="2">
        <v>0.98</v>
      </c>
      <c r="Q2" s="2">
        <v>24</v>
      </c>
      <c r="R2" s="2">
        <v>85</v>
      </c>
    </row>
    <row r="3" spans="1:18" x14ac:dyDescent="0.2">
      <c r="A3" s="2">
        <v>2</v>
      </c>
      <c r="B3" s="2">
        <v>230212</v>
      </c>
      <c r="C3" s="2">
        <v>1000</v>
      </c>
      <c r="D3" s="2">
        <v>500</v>
      </c>
      <c r="E3" s="21">
        <v>16</v>
      </c>
      <c r="F3" s="2">
        <v>14</v>
      </c>
      <c r="G3" s="2">
        <v>4500</v>
      </c>
      <c r="H3" s="2">
        <v>60</v>
      </c>
      <c r="I3" s="21">
        <v>4</v>
      </c>
      <c r="J3" s="2">
        <v>24</v>
      </c>
      <c r="K3" s="2">
        <v>24</v>
      </c>
      <c r="L3" s="2" t="s">
        <v>494</v>
      </c>
      <c r="M3" s="2">
        <v>5.83</v>
      </c>
      <c r="N3" s="2">
        <v>2.86</v>
      </c>
      <c r="O3" s="2">
        <v>13</v>
      </c>
      <c r="P3" s="2">
        <v>0.62</v>
      </c>
      <c r="Q3" s="2">
        <v>42</v>
      </c>
      <c r="R3" s="2">
        <v>114</v>
      </c>
    </row>
    <row r="4" spans="1:18" x14ac:dyDescent="0.2">
      <c r="A4" s="2">
        <v>3</v>
      </c>
      <c r="B4" s="2">
        <v>230213</v>
      </c>
      <c r="C4" s="2">
        <v>1000</v>
      </c>
      <c r="D4" s="2">
        <v>500</v>
      </c>
      <c r="E4" s="21">
        <v>16</v>
      </c>
      <c r="F4" s="2">
        <v>14</v>
      </c>
      <c r="G4" s="2">
        <v>4500</v>
      </c>
      <c r="H4" s="2">
        <v>80</v>
      </c>
      <c r="I4" s="21">
        <v>4</v>
      </c>
      <c r="J4" s="2">
        <v>24</v>
      </c>
      <c r="K4" s="2">
        <v>24</v>
      </c>
      <c r="L4" s="2" t="s">
        <v>494</v>
      </c>
      <c r="M4" s="2">
        <v>6.6</v>
      </c>
      <c r="N4" s="2">
        <v>3.98</v>
      </c>
      <c r="O4" s="2">
        <v>10</v>
      </c>
      <c r="P4" s="2">
        <v>0.65</v>
      </c>
      <c r="Q4" s="2">
        <v>36</v>
      </c>
      <c r="R4" s="2">
        <v>118</v>
      </c>
    </row>
    <row r="5" spans="1:18" x14ac:dyDescent="0.2">
      <c r="A5" s="2">
        <v>4</v>
      </c>
      <c r="B5" s="2">
        <v>230214</v>
      </c>
      <c r="C5" s="2">
        <v>1000</v>
      </c>
      <c r="D5" s="2">
        <v>500</v>
      </c>
      <c r="E5" s="21">
        <v>16</v>
      </c>
      <c r="F5" s="2">
        <v>14</v>
      </c>
      <c r="G5" s="2">
        <v>4500</v>
      </c>
      <c r="H5" s="2">
        <v>100</v>
      </c>
      <c r="I5" s="21">
        <v>4</v>
      </c>
      <c r="J5" s="2">
        <v>24</v>
      </c>
      <c r="K5" s="2">
        <v>24</v>
      </c>
      <c r="L5" s="2" t="s">
        <v>494</v>
      </c>
      <c r="M5" s="2">
        <v>7.1</v>
      </c>
      <c r="N5" s="2">
        <v>4.0599999999999996</v>
      </c>
      <c r="O5" s="2">
        <v>10</v>
      </c>
      <c r="P5" s="2">
        <v>0.98</v>
      </c>
      <c r="Q5" s="2">
        <v>33</v>
      </c>
      <c r="R5" s="2">
        <v>116</v>
      </c>
    </row>
    <row r="6" spans="1:18" x14ac:dyDescent="0.2">
      <c r="A6" s="2">
        <v>5</v>
      </c>
      <c r="B6" s="2">
        <v>230215</v>
      </c>
      <c r="C6" s="2">
        <v>1000</v>
      </c>
      <c r="D6" s="2">
        <v>500</v>
      </c>
      <c r="E6" s="21">
        <v>16</v>
      </c>
      <c r="F6" s="2">
        <v>14</v>
      </c>
      <c r="G6" s="2">
        <v>4500</v>
      </c>
      <c r="H6" s="2">
        <v>120</v>
      </c>
      <c r="I6" s="21">
        <v>4</v>
      </c>
      <c r="J6" s="2">
        <v>24</v>
      </c>
      <c r="K6" s="2">
        <v>24</v>
      </c>
      <c r="L6" s="2" t="s">
        <v>494</v>
      </c>
      <c r="M6" s="2">
        <v>10.3</v>
      </c>
      <c r="N6" s="2">
        <v>5.0999999999999996</v>
      </c>
      <c r="O6" s="2">
        <v>8</v>
      </c>
      <c r="P6" s="2">
        <v>0.79</v>
      </c>
      <c r="Q6" s="2">
        <v>31</v>
      </c>
      <c r="R6" s="2">
        <v>82</v>
      </c>
    </row>
    <row r="7" spans="1:18" x14ac:dyDescent="0.2">
      <c r="A7" s="2">
        <v>6</v>
      </c>
      <c r="B7" s="2">
        <v>230216</v>
      </c>
      <c r="C7" s="2">
        <v>1000</v>
      </c>
      <c r="D7" s="2">
        <v>500</v>
      </c>
      <c r="E7" s="21">
        <v>16</v>
      </c>
      <c r="F7" s="2">
        <v>14</v>
      </c>
      <c r="G7" s="2">
        <v>4500</v>
      </c>
      <c r="H7" s="2">
        <v>140</v>
      </c>
      <c r="I7" s="21">
        <v>4</v>
      </c>
      <c r="J7" s="2">
        <v>24</v>
      </c>
      <c r="K7" s="2">
        <v>24</v>
      </c>
      <c r="L7" s="2" t="s">
        <v>494</v>
      </c>
      <c r="M7" s="2">
        <v>7.89</v>
      </c>
      <c r="N7" s="2">
        <v>6.16</v>
      </c>
      <c r="O7" s="2">
        <v>8</v>
      </c>
      <c r="P7" s="2">
        <v>0.98</v>
      </c>
      <c r="Q7" s="2">
        <v>25</v>
      </c>
      <c r="R7" s="2">
        <v>78</v>
      </c>
    </row>
    <row r="8" spans="1:18" x14ac:dyDescent="0.2">
      <c r="A8" s="2">
        <v>7</v>
      </c>
      <c r="B8" s="2">
        <v>220211</v>
      </c>
      <c r="C8" s="2">
        <v>1000</v>
      </c>
      <c r="D8" s="2">
        <v>500</v>
      </c>
      <c r="E8" s="21">
        <v>16</v>
      </c>
      <c r="F8" s="2">
        <v>14</v>
      </c>
      <c r="G8" s="2">
        <v>4500</v>
      </c>
      <c r="H8" s="2">
        <v>1000</v>
      </c>
      <c r="I8" s="2">
        <v>4</v>
      </c>
      <c r="J8" s="21">
        <v>22</v>
      </c>
      <c r="K8" s="21">
        <v>22</v>
      </c>
      <c r="L8" s="2" t="s">
        <v>494</v>
      </c>
      <c r="M8" s="2">
        <v>7.54</v>
      </c>
      <c r="N8" s="2">
        <v>5.78</v>
      </c>
      <c r="O8" s="2">
        <v>8</v>
      </c>
      <c r="P8" s="2">
        <v>0.98</v>
      </c>
      <c r="Q8" s="2">
        <v>28</v>
      </c>
      <c r="R8" s="2">
        <v>90</v>
      </c>
    </row>
    <row r="9" spans="1:18" x14ac:dyDescent="0.2">
      <c r="A9" s="2">
        <v>8</v>
      </c>
      <c r="B9" s="2">
        <v>240211</v>
      </c>
      <c r="C9" s="2">
        <v>1000</v>
      </c>
      <c r="D9" s="2">
        <v>500</v>
      </c>
      <c r="E9" s="21">
        <v>16</v>
      </c>
      <c r="F9" s="2">
        <v>14</v>
      </c>
      <c r="G9" s="2">
        <v>4500</v>
      </c>
      <c r="H9" s="2">
        <v>1000</v>
      </c>
      <c r="I9" s="2">
        <v>4</v>
      </c>
      <c r="J9" s="21">
        <v>26</v>
      </c>
      <c r="K9" s="21">
        <v>26</v>
      </c>
      <c r="L9" s="2" t="s">
        <v>494</v>
      </c>
      <c r="M9" s="2">
        <v>8.5399999999999991</v>
      </c>
      <c r="N9" s="2">
        <v>4.25</v>
      </c>
      <c r="O9" s="2">
        <v>8</v>
      </c>
      <c r="P9" s="2">
        <v>0.99</v>
      </c>
      <c r="Q9" s="2">
        <v>26</v>
      </c>
      <c r="R9" s="2">
        <v>86</v>
      </c>
    </row>
    <row r="13" spans="1:18" x14ac:dyDescent="0.2">
      <c r="F13" s="2" t="s">
        <v>504</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DD7DA1-D6B2-1F48-B574-4A006E70E7BE}">
  <dimension ref="A1:U9"/>
  <sheetViews>
    <sheetView workbookViewId="0">
      <selection activeCell="E12" sqref="E12"/>
    </sheetView>
  </sheetViews>
  <sheetFormatPr baseColWidth="10" defaultRowHeight="16" x14ac:dyDescent="0.2"/>
  <sheetData>
    <row r="1" spans="1:21" ht="153" x14ac:dyDescent="0.2">
      <c r="A1" s="10" t="s">
        <v>473</v>
      </c>
      <c r="B1" s="10" t="s">
        <v>474</v>
      </c>
      <c r="C1" s="10" t="s">
        <v>475</v>
      </c>
      <c r="D1" s="10" t="s">
        <v>476</v>
      </c>
      <c r="E1" s="10" t="s">
        <v>477</v>
      </c>
      <c r="F1" s="10" t="s">
        <v>478</v>
      </c>
      <c r="G1" s="10" t="s">
        <v>479</v>
      </c>
      <c r="H1" s="10" t="s">
        <v>480</v>
      </c>
      <c r="I1" s="10" t="s">
        <v>481</v>
      </c>
      <c r="J1" s="10" t="s">
        <v>482</v>
      </c>
      <c r="K1" s="10" t="s">
        <v>483</v>
      </c>
      <c r="L1" s="10" t="s">
        <v>484</v>
      </c>
      <c r="M1" s="10" t="s">
        <v>485</v>
      </c>
      <c r="N1" s="10" t="s">
        <v>486</v>
      </c>
      <c r="O1" s="10" t="s">
        <v>487</v>
      </c>
      <c r="P1" s="10" t="s">
        <v>488</v>
      </c>
      <c r="Q1" s="10" t="s">
        <v>489</v>
      </c>
      <c r="R1" s="10" t="s">
        <v>490</v>
      </c>
      <c r="S1" s="10" t="s">
        <v>491</v>
      </c>
      <c r="T1" s="18" t="s">
        <v>492</v>
      </c>
      <c r="U1" s="2" t="s">
        <v>493</v>
      </c>
    </row>
    <row r="2" spans="1:21" s="10" customFormat="1" ht="85" x14ac:dyDescent="0.2">
      <c r="A2" s="10" t="s">
        <v>776</v>
      </c>
      <c r="B2" s="10" t="s">
        <v>777</v>
      </c>
      <c r="C2" s="10" t="s">
        <v>778</v>
      </c>
      <c r="D2" s="10" t="s">
        <v>778</v>
      </c>
      <c r="E2" s="10" t="s">
        <v>778</v>
      </c>
      <c r="F2" s="10" t="s">
        <v>778</v>
      </c>
      <c r="G2" s="10" t="s">
        <v>778</v>
      </c>
      <c r="H2" s="10" t="s">
        <v>778</v>
      </c>
      <c r="I2" s="10" t="s">
        <v>778</v>
      </c>
      <c r="J2" s="10" t="s">
        <v>778</v>
      </c>
      <c r="K2" s="10" t="s">
        <v>778</v>
      </c>
      <c r="L2" s="10" t="s">
        <v>778</v>
      </c>
      <c r="M2" s="10" t="s">
        <v>779</v>
      </c>
      <c r="N2" s="10" t="s">
        <v>780</v>
      </c>
      <c r="O2" s="10" t="s">
        <v>781</v>
      </c>
      <c r="P2" s="10" t="s">
        <v>782</v>
      </c>
      <c r="Q2" s="10" t="s">
        <v>784</v>
      </c>
      <c r="R2" s="10" t="s">
        <v>785</v>
      </c>
      <c r="S2" s="10" t="s">
        <v>786</v>
      </c>
      <c r="T2" s="10" t="s">
        <v>787</v>
      </c>
      <c r="U2" s="10" t="s">
        <v>742</v>
      </c>
    </row>
    <row r="9" spans="1:21" x14ac:dyDescent="0.2">
      <c r="A9" t="s">
        <v>77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9ED91D-31B5-EA44-A87A-F9D6EC8667C6}">
  <dimension ref="A1:K6"/>
  <sheetViews>
    <sheetView workbookViewId="0">
      <selection activeCell="D12" sqref="D12"/>
    </sheetView>
  </sheetViews>
  <sheetFormatPr baseColWidth="10" defaultRowHeight="16" x14ac:dyDescent="0.2"/>
  <cols>
    <col min="1" max="1" width="22.83203125" style="2" customWidth="1"/>
    <col min="2" max="2" width="23.5" style="2" customWidth="1"/>
    <col min="3" max="3" width="21.33203125" style="2" customWidth="1"/>
    <col min="4" max="4" width="17.83203125" style="2" customWidth="1"/>
    <col min="5" max="5" width="16.5" style="2" customWidth="1"/>
    <col min="6" max="6" width="23.5" style="2" customWidth="1"/>
    <col min="7" max="7" width="25.5" style="2" customWidth="1"/>
    <col min="8" max="8" width="20.6640625" style="2" customWidth="1"/>
    <col min="9" max="9" width="23.83203125" style="2" customWidth="1"/>
    <col min="10" max="10" width="15.33203125" style="2" customWidth="1"/>
    <col min="11" max="11" width="19.83203125" style="2" customWidth="1"/>
    <col min="12" max="16384" width="10.83203125" style="2"/>
  </cols>
  <sheetData>
    <row r="1" spans="1:11" s="10" customFormat="1" ht="68" x14ac:dyDescent="0.2">
      <c r="A1" s="10" t="s">
        <v>505</v>
      </c>
      <c r="B1" s="10" t="s">
        <v>506</v>
      </c>
      <c r="C1" s="10" t="s">
        <v>694</v>
      </c>
      <c r="D1" s="10" t="s">
        <v>695</v>
      </c>
      <c r="E1" s="10" t="s">
        <v>486</v>
      </c>
      <c r="F1" s="10" t="s">
        <v>696</v>
      </c>
      <c r="G1" s="10" t="s">
        <v>697</v>
      </c>
      <c r="H1" s="10" t="s">
        <v>516</v>
      </c>
      <c r="I1" s="10" t="s">
        <v>517</v>
      </c>
      <c r="J1" s="10" t="s">
        <v>703</v>
      </c>
      <c r="K1" s="10" t="s">
        <v>704</v>
      </c>
    </row>
    <row r="2" spans="1:11" s="10" customFormat="1" ht="170" x14ac:dyDescent="0.2">
      <c r="A2" s="10" t="s">
        <v>688</v>
      </c>
      <c r="B2" s="10" t="s">
        <v>689</v>
      </c>
      <c r="C2" s="10" t="s">
        <v>690</v>
      </c>
      <c r="D2" s="10" t="s">
        <v>691</v>
      </c>
      <c r="E2" s="10" t="s">
        <v>692</v>
      </c>
      <c r="F2" s="10" t="s">
        <v>693</v>
      </c>
      <c r="G2" s="10" t="s">
        <v>698</v>
      </c>
      <c r="H2" s="10" t="s">
        <v>699</v>
      </c>
      <c r="I2" s="10" t="s">
        <v>701</v>
      </c>
      <c r="J2" s="10" t="s">
        <v>700</v>
      </c>
      <c r="K2" s="10" t="s">
        <v>702</v>
      </c>
    </row>
    <row r="6" spans="1:11" ht="51" x14ac:dyDescent="0.2">
      <c r="A6" s="2" t="s">
        <v>708</v>
      </c>
      <c r="B6" s="10" t="s">
        <v>70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83C153-CDE5-4042-94A5-2952E4B7FB4C}">
  <sheetPr filterMode="1"/>
  <dimension ref="A1:AF57"/>
  <sheetViews>
    <sheetView zoomScale="130" zoomScaleNormal="130" workbookViewId="0">
      <pane xSplit="2" ySplit="1" topLeftCell="V2" activePane="bottomRight" state="frozen"/>
      <selection pane="topRight" activeCell="C1" sqref="C1"/>
      <selection pane="bottomLeft" activeCell="A2" sqref="A2"/>
      <selection pane="bottomRight" activeCell="Z41" sqref="Z41"/>
    </sheetView>
  </sheetViews>
  <sheetFormatPr baseColWidth="10" defaultColWidth="10.83203125" defaultRowHeight="16" x14ac:dyDescent="0.2"/>
  <cols>
    <col min="1" max="7" width="10.83203125" style="2"/>
    <col min="8" max="8" width="13.6640625" style="2" customWidth="1"/>
    <col min="9" max="10" width="14" style="2" customWidth="1"/>
    <col min="11" max="11" width="13" style="2" customWidth="1"/>
    <col min="12" max="13" width="13.1640625" style="2" customWidth="1"/>
    <col min="14" max="15" width="14.6640625" style="2" customWidth="1"/>
    <col min="16" max="16" width="14" style="2" customWidth="1"/>
    <col min="17" max="17" width="14.6640625" style="2" customWidth="1"/>
    <col min="18" max="19" width="10.83203125" style="2"/>
    <col min="20" max="23" width="13.83203125" style="2" customWidth="1"/>
    <col min="24" max="24" width="10.83203125" style="2"/>
    <col min="25" max="25" width="7.5" style="2" customWidth="1"/>
    <col min="26" max="31" width="10.83203125" style="2"/>
    <col min="32" max="32" width="13.33203125" style="2" customWidth="1"/>
    <col min="33" max="16384" width="10.83203125" style="2"/>
  </cols>
  <sheetData>
    <row r="1" spans="1:32" s="1" customFormat="1" ht="88" x14ac:dyDescent="0.2">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428</v>
      </c>
    </row>
    <row r="2" spans="1:32" x14ac:dyDescent="0.2">
      <c r="A2" s="2" t="s">
        <v>31</v>
      </c>
      <c r="B2" s="2">
        <v>1567493</v>
      </c>
      <c r="C2" s="2" t="s">
        <v>32</v>
      </c>
      <c r="D2" s="2" t="s">
        <v>33</v>
      </c>
      <c r="E2" s="2">
        <v>1952</v>
      </c>
      <c r="F2" s="2" t="s">
        <v>34</v>
      </c>
      <c r="G2" s="2">
        <v>445</v>
      </c>
      <c r="H2" s="2" t="s">
        <v>35</v>
      </c>
      <c r="I2" s="2" t="s">
        <v>36</v>
      </c>
      <c r="J2" s="2" t="s">
        <v>37</v>
      </c>
      <c r="K2" s="2">
        <v>-1218</v>
      </c>
      <c r="L2" s="2" t="s">
        <v>38</v>
      </c>
      <c r="M2" s="2" t="s">
        <v>39</v>
      </c>
      <c r="N2" s="2" t="s">
        <v>40</v>
      </c>
      <c r="O2" s="2" t="s">
        <v>74</v>
      </c>
      <c r="P2" s="2" t="s">
        <v>41</v>
      </c>
      <c r="Q2" s="2" t="s">
        <v>42</v>
      </c>
      <c r="R2" s="2" t="s">
        <v>43</v>
      </c>
      <c r="S2" s="2" t="s">
        <v>44</v>
      </c>
      <c r="T2" s="2" t="s">
        <v>45</v>
      </c>
      <c r="U2" s="2" t="s">
        <v>46</v>
      </c>
      <c r="V2" s="2">
        <v>1</v>
      </c>
      <c r="W2" s="2" t="s">
        <v>35</v>
      </c>
      <c r="X2" s="2" t="s">
        <v>47</v>
      </c>
      <c r="Y2" s="2" t="s">
        <v>39</v>
      </c>
      <c r="Z2" s="2" t="s">
        <v>39</v>
      </c>
      <c r="AA2" s="2" t="s">
        <v>48</v>
      </c>
      <c r="AB2" s="2" t="s">
        <v>35</v>
      </c>
      <c r="AC2" s="2">
        <v>174</v>
      </c>
      <c r="AD2" s="2" t="s">
        <v>49</v>
      </c>
      <c r="AE2" s="2" t="s">
        <v>50</v>
      </c>
      <c r="AF2" s="2" t="s">
        <v>99</v>
      </c>
    </row>
    <row r="3" spans="1:32" x14ac:dyDescent="0.2">
      <c r="A3" s="2" t="s">
        <v>31</v>
      </c>
      <c r="B3" s="2">
        <v>2179880</v>
      </c>
      <c r="C3" s="2" t="s">
        <v>51</v>
      </c>
      <c r="D3" s="2" t="s">
        <v>52</v>
      </c>
      <c r="E3" s="2">
        <v>420</v>
      </c>
      <c r="F3" s="2" t="s">
        <v>34</v>
      </c>
      <c r="G3" s="2">
        <v>445</v>
      </c>
      <c r="H3" s="2" t="s">
        <v>35</v>
      </c>
      <c r="I3" s="2" t="s">
        <v>53</v>
      </c>
      <c r="J3" s="2" t="s">
        <v>52</v>
      </c>
      <c r="K3" s="2">
        <v>-466</v>
      </c>
      <c r="L3" s="2" t="s">
        <v>38</v>
      </c>
      <c r="M3" s="2" t="s">
        <v>39</v>
      </c>
      <c r="N3" s="2" t="s">
        <v>54</v>
      </c>
      <c r="O3" s="2" t="s">
        <v>74</v>
      </c>
      <c r="P3" s="2" t="s">
        <v>55</v>
      </c>
      <c r="Q3" s="2" t="s">
        <v>56</v>
      </c>
      <c r="R3" s="2" t="s">
        <v>57</v>
      </c>
      <c r="S3" s="2" t="s">
        <v>58</v>
      </c>
      <c r="T3" s="2" t="s">
        <v>59</v>
      </c>
      <c r="U3" s="2" t="s">
        <v>60</v>
      </c>
      <c r="V3" s="2">
        <v>1</v>
      </c>
      <c r="W3" s="2" t="s">
        <v>39</v>
      </c>
      <c r="X3" s="2" t="s">
        <v>47</v>
      </c>
      <c r="Y3" s="2" t="s">
        <v>39</v>
      </c>
      <c r="Z3" s="2" t="s">
        <v>39</v>
      </c>
      <c r="AA3" s="2" t="s">
        <v>48</v>
      </c>
      <c r="AB3" s="2" t="s">
        <v>35</v>
      </c>
      <c r="AC3" s="2">
        <v>2</v>
      </c>
      <c r="AD3" s="2" t="s">
        <v>61</v>
      </c>
      <c r="AE3" s="2" t="s">
        <v>50</v>
      </c>
      <c r="AF3" s="2" t="s">
        <v>58</v>
      </c>
    </row>
    <row r="4" spans="1:32" x14ac:dyDescent="0.2">
      <c r="A4" s="2" t="s">
        <v>62</v>
      </c>
      <c r="B4" s="2">
        <v>1432706</v>
      </c>
      <c r="C4" s="2" t="s">
        <v>63</v>
      </c>
      <c r="D4" s="2" t="s">
        <v>64</v>
      </c>
      <c r="E4" s="2">
        <v>437</v>
      </c>
      <c r="F4" s="2" t="s">
        <v>34</v>
      </c>
      <c r="G4" s="2">
        <v>445</v>
      </c>
      <c r="H4" s="2" t="s">
        <v>39</v>
      </c>
      <c r="I4" s="2" t="str">
        <f>C4</f>
        <v>C</v>
      </c>
      <c r="J4" s="2" t="str">
        <f>D4</f>
        <v>CTTTTTTTTTCAATTTTATAGGAAAAAAAATTCGATTTTTTTTTGAAAGCAAAATTCTCTACAAAAATTAAAAAAAAAACATTTCAAAGCATTATTTCGGACAATTTTTGTAATTTTTTTTCCAAAAGCGACAATATTGTAGTTTGTAGTCTGGCAGACCCAAATTTTGACTCAATTGAATTTTTGTTGAAAATCGAATTTTTTTTTCAATTTTTCGGGGGAAACCCTTTTTTAATCGATCTTTTAAACTTTTTATCTGAATCGCCCGAAAATTTCGTTATGTTTTCTGATTAAAACAAAAAAACAAAAACCTATTTTCTGTTACAACTGCAGAAATTTCTTGAAAAAATAGTGAAAAATTCCAATTTCCGACAAAAAAAAATAATTTTCCAACCGGTTGTAAACGCGCTCCAACGAAAAAATCACTATTTTGAAGCT</v>
      </c>
      <c r="K4" s="2">
        <f>E4</f>
        <v>437</v>
      </c>
      <c r="L4" s="2" t="str">
        <f>F4</f>
        <v>Insertion</v>
      </c>
      <c r="M4" s="2" t="s">
        <v>39</v>
      </c>
      <c r="N4" s="2" t="s">
        <v>48</v>
      </c>
      <c r="O4" s="2" t="s">
        <v>48</v>
      </c>
      <c r="P4" s="2" t="s">
        <v>65</v>
      </c>
      <c r="Q4" s="2" t="s">
        <v>66</v>
      </c>
      <c r="R4" s="2" t="s">
        <v>67</v>
      </c>
      <c r="S4" s="2" t="s">
        <v>58</v>
      </c>
      <c r="T4" s="2" t="s">
        <v>68</v>
      </c>
      <c r="U4" s="2" t="s">
        <v>69</v>
      </c>
      <c r="V4" s="2">
        <v>1</v>
      </c>
      <c r="W4" s="2" t="s">
        <v>35</v>
      </c>
      <c r="X4" s="2" t="s">
        <v>47</v>
      </c>
      <c r="Y4" s="2" t="s">
        <v>39</v>
      </c>
      <c r="Z4" s="2" t="s">
        <v>39</v>
      </c>
      <c r="AA4" s="2" t="s">
        <v>48</v>
      </c>
      <c r="AB4" s="2" t="s">
        <v>39</v>
      </c>
      <c r="AC4" s="2" t="s">
        <v>48</v>
      </c>
      <c r="AD4" s="2" t="s">
        <v>48</v>
      </c>
      <c r="AF4" s="2" t="s">
        <v>58</v>
      </c>
    </row>
    <row r="5" spans="1:32" x14ac:dyDescent="0.2">
      <c r="A5" s="2" t="s">
        <v>70</v>
      </c>
      <c r="B5" s="2">
        <v>5285253</v>
      </c>
      <c r="C5" s="2" t="s">
        <v>63</v>
      </c>
      <c r="D5" s="2" t="s">
        <v>71</v>
      </c>
      <c r="E5" s="2">
        <v>80</v>
      </c>
      <c r="F5" s="2" t="s">
        <v>38</v>
      </c>
      <c r="G5" s="2">
        <v>445</v>
      </c>
      <c r="H5" s="2" t="s">
        <v>35</v>
      </c>
      <c r="I5" s="2" t="s">
        <v>51</v>
      </c>
      <c r="J5" s="2" t="s">
        <v>72</v>
      </c>
      <c r="K5" s="2">
        <v>170</v>
      </c>
      <c r="L5" s="2" t="s">
        <v>34</v>
      </c>
      <c r="M5" s="2" t="s">
        <v>39</v>
      </c>
      <c r="N5" s="2" t="s">
        <v>73</v>
      </c>
      <c r="O5" s="2" t="s">
        <v>74</v>
      </c>
      <c r="P5" s="2" t="s">
        <v>75</v>
      </c>
      <c r="Q5" s="2" t="s">
        <v>76</v>
      </c>
      <c r="R5" s="2" t="s">
        <v>77</v>
      </c>
      <c r="S5" s="2" t="s">
        <v>44</v>
      </c>
      <c r="T5" s="2" t="s">
        <v>78</v>
      </c>
      <c r="U5" s="2" t="s">
        <v>427</v>
      </c>
      <c r="V5" s="2">
        <v>1</v>
      </c>
      <c r="W5" s="2" t="s">
        <v>39</v>
      </c>
      <c r="X5" s="2" t="s">
        <v>47</v>
      </c>
      <c r="Y5" s="2" t="s">
        <v>35</v>
      </c>
      <c r="Z5" s="2" t="s">
        <v>39</v>
      </c>
      <c r="AA5" s="2" t="s">
        <v>48</v>
      </c>
      <c r="AB5" s="2" t="s">
        <v>35</v>
      </c>
      <c r="AC5" s="2">
        <v>20</v>
      </c>
      <c r="AD5" s="2" t="s">
        <v>79</v>
      </c>
      <c r="AF5" s="2" t="s">
        <v>99</v>
      </c>
    </row>
    <row r="6" spans="1:32" x14ac:dyDescent="0.2">
      <c r="A6" s="2" t="s">
        <v>80</v>
      </c>
      <c r="B6" s="2">
        <v>4314363</v>
      </c>
      <c r="C6" s="2" t="s">
        <v>81</v>
      </c>
      <c r="D6" s="2" t="s">
        <v>82</v>
      </c>
      <c r="E6" s="2">
        <v>-30</v>
      </c>
      <c r="F6" s="2" t="s">
        <v>38</v>
      </c>
      <c r="G6" s="2">
        <v>445</v>
      </c>
      <c r="H6" s="2" t="s">
        <v>39</v>
      </c>
      <c r="I6" s="2" t="str">
        <f>C6</f>
        <v>GGATTTTTAATCGAAAATTCATCTAATTTTT</v>
      </c>
      <c r="J6" s="2" t="str">
        <f>D6</f>
        <v>G</v>
      </c>
      <c r="K6" s="2">
        <f>E6</f>
        <v>-30</v>
      </c>
      <c r="L6" s="2" t="str">
        <f>F6</f>
        <v>Deletion</v>
      </c>
      <c r="M6" s="2" t="s">
        <v>39</v>
      </c>
      <c r="N6" s="2" t="s">
        <v>48</v>
      </c>
      <c r="O6" s="2" t="s">
        <v>48</v>
      </c>
      <c r="P6" s="2" t="s">
        <v>83</v>
      </c>
      <c r="Q6" s="2" t="s">
        <v>84</v>
      </c>
      <c r="R6" s="2" t="s">
        <v>85</v>
      </c>
      <c r="S6" s="2" t="s">
        <v>86</v>
      </c>
      <c r="T6" s="2" t="s">
        <v>87</v>
      </c>
      <c r="U6" s="2" t="s">
        <v>60</v>
      </c>
      <c r="V6" s="2">
        <v>1</v>
      </c>
      <c r="W6" s="2" t="s">
        <v>39</v>
      </c>
      <c r="X6" s="2" t="s">
        <v>47</v>
      </c>
      <c r="Y6" s="2" t="s">
        <v>39</v>
      </c>
      <c r="Z6" s="2" t="s">
        <v>39</v>
      </c>
      <c r="AA6" s="2" t="s">
        <v>48</v>
      </c>
      <c r="AB6" s="2" t="s">
        <v>35</v>
      </c>
      <c r="AC6" s="2">
        <v>30</v>
      </c>
      <c r="AD6" s="2" t="s">
        <v>88</v>
      </c>
      <c r="AF6" s="2" t="s">
        <v>282</v>
      </c>
    </row>
    <row r="7" spans="1:32" x14ac:dyDescent="0.2">
      <c r="A7" s="2" t="s">
        <v>80</v>
      </c>
      <c r="B7" s="2">
        <v>6469625</v>
      </c>
      <c r="C7" s="2" t="s">
        <v>32</v>
      </c>
      <c r="D7" s="2" t="s">
        <v>89</v>
      </c>
      <c r="E7" s="2">
        <v>1029</v>
      </c>
      <c r="F7" s="2" t="s">
        <v>34</v>
      </c>
      <c r="G7" s="2">
        <v>445</v>
      </c>
      <c r="H7" s="2" t="s">
        <v>35</v>
      </c>
      <c r="I7" s="2" t="s">
        <v>90</v>
      </c>
      <c r="J7" s="2" t="s">
        <v>89</v>
      </c>
      <c r="K7" s="2">
        <f>LEN(J7)-LEN(I7)</f>
        <v>445</v>
      </c>
      <c r="L7" s="2" t="s">
        <v>34</v>
      </c>
      <c r="M7" s="2" t="s">
        <v>39</v>
      </c>
      <c r="N7" s="2" t="s">
        <v>91</v>
      </c>
      <c r="O7" s="2" t="s">
        <v>74</v>
      </c>
      <c r="P7" s="2" t="s">
        <v>92</v>
      </c>
      <c r="Q7" s="2" t="s">
        <v>93</v>
      </c>
      <c r="R7" s="2" t="s">
        <v>94</v>
      </c>
      <c r="S7" s="2" t="s">
        <v>44</v>
      </c>
      <c r="T7" s="2" t="s">
        <v>95</v>
      </c>
      <c r="U7" s="2" t="s">
        <v>96</v>
      </c>
      <c r="V7" s="2">
        <v>1</v>
      </c>
      <c r="W7" s="2" t="s">
        <v>39</v>
      </c>
      <c r="X7" s="2" t="s">
        <v>47</v>
      </c>
      <c r="Y7" s="2" t="s">
        <v>39</v>
      </c>
      <c r="Z7" s="2" t="s">
        <v>39</v>
      </c>
      <c r="AA7" s="2" t="s">
        <v>39</v>
      </c>
      <c r="AB7" s="2" t="s">
        <v>35</v>
      </c>
      <c r="AC7" s="2">
        <v>19</v>
      </c>
      <c r="AD7" s="2" t="s">
        <v>97</v>
      </c>
      <c r="AF7" s="2" t="s">
        <v>99</v>
      </c>
    </row>
    <row r="8" spans="1:32" hidden="1" x14ac:dyDescent="0.2">
      <c r="A8" s="2" t="s">
        <v>80</v>
      </c>
      <c r="B8" s="2">
        <v>6684372</v>
      </c>
      <c r="C8" s="2" t="s">
        <v>98</v>
      </c>
      <c r="D8" s="2" t="s">
        <v>63</v>
      </c>
      <c r="E8" s="2">
        <v>-174</v>
      </c>
      <c r="F8" s="2" t="s">
        <v>38</v>
      </c>
      <c r="G8" s="2">
        <v>445</v>
      </c>
      <c r="H8" s="2" t="s">
        <v>35</v>
      </c>
      <c r="I8" s="2" t="s">
        <v>48</v>
      </c>
      <c r="J8" s="2" t="s">
        <v>48</v>
      </c>
      <c r="L8" s="2" t="s">
        <v>48</v>
      </c>
      <c r="M8" s="2" t="s">
        <v>48</v>
      </c>
      <c r="N8" s="2" t="s">
        <v>385</v>
      </c>
      <c r="O8" s="2" t="s">
        <v>385</v>
      </c>
      <c r="P8" s="2" t="s">
        <v>48</v>
      </c>
      <c r="Q8" s="2" t="s">
        <v>48</v>
      </c>
      <c r="R8" s="2" t="s">
        <v>48</v>
      </c>
      <c r="S8" s="2" t="s">
        <v>48</v>
      </c>
      <c r="T8" s="2" t="s">
        <v>48</v>
      </c>
      <c r="U8" s="2" t="s">
        <v>48</v>
      </c>
      <c r="V8" s="2" t="s">
        <v>48</v>
      </c>
      <c r="W8" s="2" t="s">
        <v>48</v>
      </c>
      <c r="X8" s="2" t="s">
        <v>104</v>
      </c>
      <c r="Y8" s="2" t="s">
        <v>48</v>
      </c>
      <c r="Z8" s="2" t="s">
        <v>48</v>
      </c>
      <c r="AA8" s="2" t="s">
        <v>48</v>
      </c>
      <c r="AB8" s="2" t="s">
        <v>48</v>
      </c>
      <c r="AC8" s="2" t="s">
        <v>48</v>
      </c>
      <c r="AD8" s="2" t="s">
        <v>48</v>
      </c>
    </row>
    <row r="9" spans="1:32" hidden="1" x14ac:dyDescent="0.2">
      <c r="A9" s="2" t="s">
        <v>100</v>
      </c>
      <c r="B9" s="2">
        <v>13642572</v>
      </c>
      <c r="C9" s="2" t="s">
        <v>101</v>
      </c>
      <c r="D9" s="2" t="s">
        <v>82</v>
      </c>
      <c r="E9" s="2">
        <v>-96</v>
      </c>
      <c r="F9" s="2" t="s">
        <v>38</v>
      </c>
      <c r="G9" s="2">
        <v>445</v>
      </c>
      <c r="H9" s="2" t="s">
        <v>35</v>
      </c>
      <c r="I9" s="2" t="s">
        <v>48</v>
      </c>
      <c r="J9" s="2" t="s">
        <v>48</v>
      </c>
      <c r="L9" s="2" t="s">
        <v>48</v>
      </c>
      <c r="M9" s="2" t="s">
        <v>48</v>
      </c>
      <c r="N9" s="2" t="s">
        <v>102</v>
      </c>
      <c r="O9" s="2" t="s">
        <v>103</v>
      </c>
      <c r="P9" s="2" t="s">
        <v>48</v>
      </c>
      <c r="Q9" s="2" t="s">
        <v>48</v>
      </c>
      <c r="R9" s="2" t="s">
        <v>48</v>
      </c>
      <c r="S9" s="2" t="s">
        <v>48</v>
      </c>
      <c r="T9" s="2" t="s">
        <v>48</v>
      </c>
      <c r="U9" s="2" t="s">
        <v>48</v>
      </c>
      <c r="V9" s="2" t="s">
        <v>48</v>
      </c>
      <c r="W9" s="2" t="s">
        <v>48</v>
      </c>
      <c r="X9" s="2" t="s">
        <v>104</v>
      </c>
      <c r="Y9" s="2" t="s">
        <v>48</v>
      </c>
      <c r="Z9" s="2" t="s">
        <v>48</v>
      </c>
      <c r="AA9" s="2" t="s">
        <v>48</v>
      </c>
      <c r="AB9" s="2" t="s">
        <v>48</v>
      </c>
      <c r="AC9" s="2" t="s">
        <v>48</v>
      </c>
      <c r="AD9" s="2" t="s">
        <v>48</v>
      </c>
    </row>
    <row r="10" spans="1:32" hidden="1" x14ac:dyDescent="0.2">
      <c r="A10" s="2" t="s">
        <v>100</v>
      </c>
      <c r="B10" s="2">
        <v>13642716</v>
      </c>
      <c r="C10" s="2" t="s">
        <v>82</v>
      </c>
      <c r="D10" s="2" t="s">
        <v>105</v>
      </c>
      <c r="E10" s="2">
        <v>83</v>
      </c>
      <c r="F10" s="2" t="s">
        <v>34</v>
      </c>
      <c r="G10" s="2">
        <v>445</v>
      </c>
      <c r="H10" s="2" t="s">
        <v>35</v>
      </c>
      <c r="I10" s="2" t="s">
        <v>48</v>
      </c>
      <c r="J10" s="2" t="s">
        <v>48</v>
      </c>
      <c r="L10" s="2" t="s">
        <v>48</v>
      </c>
      <c r="M10" s="2" t="s">
        <v>48</v>
      </c>
      <c r="N10" s="2" t="s">
        <v>106</v>
      </c>
      <c r="O10" s="2" t="s">
        <v>103</v>
      </c>
      <c r="P10" s="2" t="s">
        <v>48</v>
      </c>
      <c r="Q10" s="2" t="s">
        <v>48</v>
      </c>
      <c r="R10" s="2" t="s">
        <v>48</v>
      </c>
      <c r="S10" s="2" t="s">
        <v>48</v>
      </c>
      <c r="T10" s="2" t="s">
        <v>48</v>
      </c>
      <c r="U10" s="2" t="s">
        <v>48</v>
      </c>
      <c r="V10" s="2" t="s">
        <v>48</v>
      </c>
      <c r="W10" s="2" t="s">
        <v>48</v>
      </c>
      <c r="X10" s="2" t="s">
        <v>104</v>
      </c>
      <c r="Y10" s="2" t="s">
        <v>48</v>
      </c>
      <c r="Z10" s="2" t="s">
        <v>48</v>
      </c>
      <c r="AA10" s="2" t="s">
        <v>48</v>
      </c>
      <c r="AB10" s="2" t="s">
        <v>48</v>
      </c>
      <c r="AC10" s="2" t="s">
        <v>48</v>
      </c>
      <c r="AD10" s="2" t="s">
        <v>48</v>
      </c>
    </row>
    <row r="11" spans="1:32" x14ac:dyDescent="0.2">
      <c r="A11" s="2" t="s">
        <v>107</v>
      </c>
      <c r="B11" s="2">
        <v>1137242</v>
      </c>
      <c r="C11" s="2" t="s">
        <v>108</v>
      </c>
      <c r="D11" s="2" t="s">
        <v>63</v>
      </c>
      <c r="E11" s="2">
        <v>-404</v>
      </c>
      <c r="F11" s="2" t="s">
        <v>38</v>
      </c>
      <c r="G11" s="2">
        <v>445</v>
      </c>
      <c r="H11" s="2" t="s">
        <v>35</v>
      </c>
      <c r="I11" s="2" t="s">
        <v>109</v>
      </c>
      <c r="J11" s="2" t="s">
        <v>63</v>
      </c>
      <c r="K11" s="2">
        <f>LEN(J11)-LEN(I11)</f>
        <v>-202</v>
      </c>
      <c r="L11" s="2" t="s">
        <v>38</v>
      </c>
      <c r="M11" s="2" t="s">
        <v>39</v>
      </c>
      <c r="N11" s="2" t="s">
        <v>110</v>
      </c>
      <c r="O11" s="2" t="s">
        <v>74</v>
      </c>
      <c r="P11" s="2" t="s">
        <v>111</v>
      </c>
      <c r="Q11" s="2" t="s">
        <v>112</v>
      </c>
      <c r="R11" s="2" t="s">
        <v>113</v>
      </c>
      <c r="S11" s="2" t="s">
        <v>58</v>
      </c>
      <c r="T11" s="2" t="s">
        <v>114</v>
      </c>
      <c r="V11" s="2">
        <v>1</v>
      </c>
      <c r="W11" s="2" t="s">
        <v>39</v>
      </c>
      <c r="X11" s="2" t="s">
        <v>47</v>
      </c>
      <c r="Y11" s="2" t="s">
        <v>39</v>
      </c>
      <c r="Z11" s="2" t="s">
        <v>39</v>
      </c>
      <c r="AA11" s="2" t="s">
        <v>48</v>
      </c>
      <c r="AB11" s="2" t="s">
        <v>35</v>
      </c>
      <c r="AC11" s="2">
        <v>97</v>
      </c>
      <c r="AD11" s="2" t="s">
        <v>115</v>
      </c>
      <c r="AF11" s="2" t="s">
        <v>58</v>
      </c>
    </row>
    <row r="12" spans="1:32" hidden="1" x14ac:dyDescent="0.2">
      <c r="A12" s="2" t="s">
        <v>107</v>
      </c>
      <c r="B12" s="2">
        <v>1638788</v>
      </c>
      <c r="C12" s="2" t="s">
        <v>63</v>
      </c>
      <c r="D12" s="2" t="s">
        <v>116</v>
      </c>
      <c r="E12" s="2">
        <v>1197</v>
      </c>
      <c r="F12" s="2" t="s">
        <v>34</v>
      </c>
      <c r="G12" s="2">
        <v>445</v>
      </c>
      <c r="H12" s="2" t="s">
        <v>35</v>
      </c>
      <c r="I12" s="2" t="s">
        <v>48</v>
      </c>
      <c r="J12" s="2" t="s">
        <v>48</v>
      </c>
      <c r="L12" s="2" t="s">
        <v>48</v>
      </c>
      <c r="M12" s="2" t="s">
        <v>48</v>
      </c>
      <c r="N12" s="2" t="s">
        <v>117</v>
      </c>
      <c r="O12" s="2" t="s">
        <v>103</v>
      </c>
      <c r="P12" s="2" t="s">
        <v>48</v>
      </c>
      <c r="Q12" s="2" t="s">
        <v>48</v>
      </c>
      <c r="R12" s="2" t="s">
        <v>48</v>
      </c>
      <c r="S12" s="2" t="s">
        <v>48</v>
      </c>
      <c r="T12" s="2" t="s">
        <v>48</v>
      </c>
      <c r="U12" s="2" t="s">
        <v>48</v>
      </c>
      <c r="V12" s="2" t="s">
        <v>48</v>
      </c>
      <c r="W12" s="2" t="s">
        <v>48</v>
      </c>
      <c r="X12" s="2" t="s">
        <v>104</v>
      </c>
      <c r="Y12" s="2" t="s">
        <v>48</v>
      </c>
      <c r="Z12" s="2" t="s">
        <v>48</v>
      </c>
      <c r="AA12" s="2" t="s">
        <v>48</v>
      </c>
      <c r="AB12" s="2" t="s">
        <v>48</v>
      </c>
      <c r="AC12" s="2" t="s">
        <v>48</v>
      </c>
      <c r="AD12" s="2" t="s">
        <v>48</v>
      </c>
    </row>
    <row r="13" spans="1:32" hidden="1" x14ac:dyDescent="0.2">
      <c r="A13" s="2" t="s">
        <v>107</v>
      </c>
      <c r="B13" s="2">
        <v>1752527</v>
      </c>
      <c r="C13" s="2" t="s">
        <v>51</v>
      </c>
      <c r="D13" s="2" t="s">
        <v>118</v>
      </c>
      <c r="E13" s="2">
        <v>10008</v>
      </c>
      <c r="F13" s="2" t="s">
        <v>34</v>
      </c>
      <c r="G13" s="2">
        <v>445</v>
      </c>
      <c r="H13" s="2" t="s">
        <v>35</v>
      </c>
      <c r="I13" s="2" t="s">
        <v>48</v>
      </c>
      <c r="J13" s="2" t="s">
        <v>48</v>
      </c>
      <c r="L13" s="2" t="s">
        <v>48</v>
      </c>
      <c r="M13" s="2" t="s">
        <v>48</v>
      </c>
      <c r="N13" s="2" t="s">
        <v>117</v>
      </c>
      <c r="O13" s="2" t="s">
        <v>103</v>
      </c>
      <c r="P13" s="2" t="s">
        <v>48</v>
      </c>
      <c r="Q13" s="2" t="s">
        <v>48</v>
      </c>
      <c r="R13" s="2" t="s">
        <v>48</v>
      </c>
      <c r="S13" s="2" t="s">
        <v>48</v>
      </c>
      <c r="T13" s="2" t="s">
        <v>48</v>
      </c>
      <c r="U13" s="2" t="s">
        <v>48</v>
      </c>
      <c r="V13" s="2" t="s">
        <v>48</v>
      </c>
      <c r="W13" s="2" t="s">
        <v>48</v>
      </c>
      <c r="X13" s="2" t="s">
        <v>104</v>
      </c>
      <c r="Y13" s="2" t="s">
        <v>48</v>
      </c>
      <c r="Z13" s="2" t="s">
        <v>48</v>
      </c>
      <c r="AA13" s="2" t="s">
        <v>48</v>
      </c>
      <c r="AB13" s="2" t="s">
        <v>48</v>
      </c>
      <c r="AC13" s="2" t="s">
        <v>48</v>
      </c>
      <c r="AD13" s="2" t="s">
        <v>48</v>
      </c>
    </row>
    <row r="14" spans="1:32" x14ac:dyDescent="0.2">
      <c r="A14" s="2" t="s">
        <v>107</v>
      </c>
      <c r="B14" s="2">
        <v>2265806</v>
      </c>
      <c r="C14" s="2" t="s">
        <v>119</v>
      </c>
      <c r="D14" s="2" t="s">
        <v>82</v>
      </c>
      <c r="E14" s="2">
        <v>-64</v>
      </c>
      <c r="F14" s="2" t="s">
        <v>38</v>
      </c>
      <c r="G14" s="2">
        <v>445</v>
      </c>
      <c r="H14" s="2" t="s">
        <v>39</v>
      </c>
      <c r="I14" s="2" t="str">
        <f t="shared" ref="I14:L15" si="0">C14</f>
        <v>GGAAGTCGAGGAATTGTGTAGCAAACCGATCGGTGCTGAAATTAGGTAGATTTGAATGAGTTGCA</v>
      </c>
      <c r="J14" s="2" t="str">
        <f t="shared" si="0"/>
        <v>G</v>
      </c>
      <c r="K14" s="2">
        <f t="shared" si="0"/>
        <v>-64</v>
      </c>
      <c r="L14" s="2" t="str">
        <f t="shared" si="0"/>
        <v>Deletion</v>
      </c>
      <c r="M14" s="2" t="s">
        <v>39</v>
      </c>
      <c r="N14" s="2" t="s">
        <v>48</v>
      </c>
      <c r="O14" s="2" t="s">
        <v>48</v>
      </c>
      <c r="P14" s="2" t="s">
        <v>120</v>
      </c>
      <c r="Q14" s="2" t="s">
        <v>121</v>
      </c>
      <c r="R14" s="2" t="s">
        <v>122</v>
      </c>
      <c r="S14" s="2" t="s">
        <v>86</v>
      </c>
      <c r="T14" s="2" t="s">
        <v>123</v>
      </c>
      <c r="U14" s="2" t="s">
        <v>69</v>
      </c>
      <c r="V14" s="2">
        <v>1</v>
      </c>
      <c r="W14" s="2" t="s">
        <v>39</v>
      </c>
      <c r="X14" s="2" t="s">
        <v>47</v>
      </c>
      <c r="Y14" s="2" t="s">
        <v>39</v>
      </c>
      <c r="Z14" s="2" t="s">
        <v>39</v>
      </c>
      <c r="AA14" s="2" t="s">
        <v>48</v>
      </c>
      <c r="AB14" s="2" t="s">
        <v>39</v>
      </c>
      <c r="AC14" s="2" t="s">
        <v>48</v>
      </c>
      <c r="AD14" s="2" t="s">
        <v>48</v>
      </c>
      <c r="AF14" s="2" t="s">
        <v>282</v>
      </c>
    </row>
    <row r="15" spans="1:32" x14ac:dyDescent="0.2">
      <c r="A15" s="2" t="s">
        <v>107</v>
      </c>
      <c r="B15" s="2">
        <v>3612190</v>
      </c>
      <c r="C15" s="2" t="s">
        <v>124</v>
      </c>
      <c r="D15" s="2" t="s">
        <v>82</v>
      </c>
      <c r="E15" s="2">
        <v>-413</v>
      </c>
      <c r="F15" s="2" t="s">
        <v>38</v>
      </c>
      <c r="G15" s="2">
        <v>445</v>
      </c>
      <c r="H15" s="2" t="s">
        <v>39</v>
      </c>
      <c r="I15" s="2" t="str">
        <f t="shared" si="0"/>
        <v>GTCTAGCGGAGGAAGGTTGGAAAAAAATACAAGCGAAAACAATTGAAAAATGAATAAGATTCTCCCGAGTTGATACCTTGCATTTGCGCATTTTTTTTTGATAGAAAATGTGTTTAATAATCTAGCATGAGAACACAATTATTTAAAAAAAAAAAACTCAACAAAAAAAATTAAGACCATGGTTCTTAATTTTTAGGTACCCAATGAGTAAGCACTTTGTTTCAAAAAAACGCAGGATTTTTTTTAGTTTTGAGTTCAATTAAAATAAATTATAATTTCAAAACAAAACGGTTCCATAGGAAAAAAGTTATTTTCACAATTGCTTTCGTTGGTCATAATTTTATTAGAAAATAAATTCAGTTTCAAATTTTTCAAAGGAATACTAACAAGCCGTGGTGATGACGAATAATGTAA</v>
      </c>
      <c r="J15" s="2" t="str">
        <f t="shared" si="0"/>
        <v>G</v>
      </c>
      <c r="K15" s="2">
        <f t="shared" si="0"/>
        <v>-413</v>
      </c>
      <c r="L15" s="2" t="str">
        <f t="shared" si="0"/>
        <v>Deletion</v>
      </c>
      <c r="M15" s="2" t="s">
        <v>39</v>
      </c>
      <c r="N15" s="2" t="s">
        <v>48</v>
      </c>
      <c r="O15" s="2" t="s">
        <v>48</v>
      </c>
      <c r="P15" s="2" t="s">
        <v>125</v>
      </c>
      <c r="Q15" s="2" t="s">
        <v>126</v>
      </c>
      <c r="R15" s="2" t="s">
        <v>127</v>
      </c>
      <c r="S15" s="2" t="s">
        <v>44</v>
      </c>
      <c r="T15" s="2" t="s">
        <v>128</v>
      </c>
      <c r="U15" s="2" t="s">
        <v>60</v>
      </c>
      <c r="V15" s="2">
        <v>1</v>
      </c>
      <c r="W15" s="2" t="s">
        <v>39</v>
      </c>
      <c r="X15" s="2" t="s">
        <v>47</v>
      </c>
      <c r="Y15" s="2" t="s">
        <v>39</v>
      </c>
      <c r="Z15" s="2" t="s">
        <v>39</v>
      </c>
      <c r="AA15" s="2" t="s">
        <v>48</v>
      </c>
      <c r="AB15" s="2" t="s">
        <v>39</v>
      </c>
      <c r="AC15" s="2" t="s">
        <v>48</v>
      </c>
      <c r="AD15" s="2" t="s">
        <v>48</v>
      </c>
      <c r="AF15" s="2" t="s">
        <v>99</v>
      </c>
    </row>
    <row r="16" spans="1:32" hidden="1" x14ac:dyDescent="0.2">
      <c r="A16" s="2" t="s">
        <v>107</v>
      </c>
      <c r="B16" s="2">
        <v>7077240</v>
      </c>
      <c r="C16" s="2" t="s">
        <v>51</v>
      </c>
      <c r="D16" s="2" t="s">
        <v>129</v>
      </c>
      <c r="E16" s="2">
        <v>2795</v>
      </c>
      <c r="F16" s="2" t="s">
        <v>34</v>
      </c>
      <c r="G16" s="2">
        <v>445</v>
      </c>
      <c r="H16" s="2" t="s">
        <v>35</v>
      </c>
      <c r="I16" s="2" t="s">
        <v>48</v>
      </c>
      <c r="J16" s="2" t="s">
        <v>48</v>
      </c>
      <c r="L16" s="2" t="s">
        <v>48</v>
      </c>
      <c r="M16" s="2" t="s">
        <v>48</v>
      </c>
      <c r="N16" s="2" t="s">
        <v>117</v>
      </c>
      <c r="O16" s="2" t="s">
        <v>103</v>
      </c>
      <c r="P16" s="2" t="s">
        <v>48</v>
      </c>
      <c r="Q16" s="2" t="s">
        <v>48</v>
      </c>
      <c r="R16" s="2" t="s">
        <v>48</v>
      </c>
      <c r="S16" s="2" t="s">
        <v>48</v>
      </c>
      <c r="T16" s="2" t="s">
        <v>48</v>
      </c>
      <c r="U16" s="2" t="s">
        <v>48</v>
      </c>
      <c r="V16" s="2" t="s">
        <v>48</v>
      </c>
      <c r="W16" s="2" t="s">
        <v>48</v>
      </c>
      <c r="X16" s="2" t="s">
        <v>104</v>
      </c>
      <c r="Y16" s="2" t="s">
        <v>48</v>
      </c>
      <c r="Z16" s="2" t="s">
        <v>48</v>
      </c>
      <c r="AA16" s="2" t="s">
        <v>48</v>
      </c>
      <c r="AB16" s="2" t="s">
        <v>48</v>
      </c>
      <c r="AC16" s="2" t="s">
        <v>48</v>
      </c>
      <c r="AD16" s="2" t="s">
        <v>48</v>
      </c>
    </row>
    <row r="17" spans="1:32" x14ac:dyDescent="0.2">
      <c r="A17" s="2" t="s">
        <v>107</v>
      </c>
      <c r="B17" s="2">
        <v>8392888</v>
      </c>
      <c r="C17" s="2" t="s">
        <v>130</v>
      </c>
      <c r="D17" s="2" t="s">
        <v>82</v>
      </c>
      <c r="E17" s="2">
        <v>-56</v>
      </c>
      <c r="F17" s="2" t="s">
        <v>38</v>
      </c>
      <c r="G17" s="2">
        <v>445</v>
      </c>
      <c r="H17" s="2" t="s">
        <v>39</v>
      </c>
      <c r="I17" s="2" t="str">
        <f>C17</f>
        <v>GCCTAGTCAGTTGTAAAATTCGGTCGTGATTTGCTCATCCTCCTCCTTCAGGCCATT</v>
      </c>
      <c r="J17" s="2" t="str">
        <f>D17</f>
        <v>G</v>
      </c>
      <c r="K17" s="2">
        <f>E17</f>
        <v>-56</v>
      </c>
      <c r="L17" s="2" t="str">
        <f>F17</f>
        <v>Deletion</v>
      </c>
      <c r="M17" s="2" t="s">
        <v>39</v>
      </c>
      <c r="N17" s="2" t="s">
        <v>48</v>
      </c>
      <c r="O17" s="2" t="s">
        <v>48</v>
      </c>
      <c r="P17" s="2" t="s">
        <v>131</v>
      </c>
      <c r="Q17" s="2" t="s">
        <v>132</v>
      </c>
      <c r="R17" s="2" t="s">
        <v>133</v>
      </c>
      <c r="S17" s="2" t="s">
        <v>134</v>
      </c>
      <c r="T17" s="2" t="s">
        <v>135</v>
      </c>
      <c r="U17" s="2" t="s">
        <v>60</v>
      </c>
      <c r="V17" s="2">
        <v>1</v>
      </c>
      <c r="W17" s="2" t="s">
        <v>39</v>
      </c>
      <c r="X17" s="2" t="s">
        <v>47</v>
      </c>
      <c r="Y17" s="2" t="s">
        <v>39</v>
      </c>
      <c r="Z17" s="2" t="s">
        <v>39</v>
      </c>
      <c r="AA17" s="2" t="s">
        <v>48</v>
      </c>
      <c r="AB17" s="2" t="s">
        <v>39</v>
      </c>
      <c r="AC17" s="2" t="s">
        <v>48</v>
      </c>
      <c r="AD17" s="2" t="s">
        <v>48</v>
      </c>
      <c r="AF17" s="2" t="s">
        <v>99</v>
      </c>
    </row>
    <row r="18" spans="1:32" hidden="1" x14ac:dyDescent="0.2">
      <c r="A18" s="2" t="s">
        <v>31</v>
      </c>
      <c r="B18" s="2">
        <v>3664441</v>
      </c>
      <c r="C18" s="2" t="s">
        <v>51</v>
      </c>
      <c r="D18" s="2" t="s">
        <v>136</v>
      </c>
      <c r="E18" s="2">
        <v>2854</v>
      </c>
      <c r="F18" s="2" t="s">
        <v>34</v>
      </c>
      <c r="G18" s="2">
        <v>459</v>
      </c>
      <c r="H18" s="2" t="s">
        <v>35</v>
      </c>
      <c r="I18" s="2" t="s">
        <v>48</v>
      </c>
      <c r="J18" s="2" t="s">
        <v>48</v>
      </c>
      <c r="L18" s="2" t="s">
        <v>48</v>
      </c>
      <c r="M18" s="2" t="s">
        <v>48</v>
      </c>
      <c r="N18" s="2" t="s">
        <v>137</v>
      </c>
      <c r="O18" s="2" t="s">
        <v>138</v>
      </c>
      <c r="P18" s="2" t="s">
        <v>48</v>
      </c>
      <c r="Q18" s="2" t="s">
        <v>48</v>
      </c>
      <c r="R18" s="2" t="s">
        <v>48</v>
      </c>
      <c r="T18" s="2" t="s">
        <v>48</v>
      </c>
      <c r="V18" s="2" t="s">
        <v>48</v>
      </c>
      <c r="W18" s="2" t="s">
        <v>48</v>
      </c>
      <c r="X18" s="2" t="s">
        <v>104</v>
      </c>
      <c r="Y18" s="2" t="s">
        <v>48</v>
      </c>
      <c r="Z18" s="2" t="s">
        <v>48</v>
      </c>
      <c r="AA18" s="2" t="s">
        <v>48</v>
      </c>
      <c r="AB18" s="2" t="s">
        <v>48</v>
      </c>
      <c r="AC18" s="2" t="s">
        <v>48</v>
      </c>
      <c r="AD18" s="2" t="s">
        <v>48</v>
      </c>
    </row>
    <row r="19" spans="1:32" x14ac:dyDescent="0.2">
      <c r="A19" s="2" t="s">
        <v>31</v>
      </c>
      <c r="B19" s="2">
        <v>6734883</v>
      </c>
      <c r="C19" s="2" t="s">
        <v>51</v>
      </c>
      <c r="D19" s="2" t="s">
        <v>139</v>
      </c>
      <c r="E19" s="2">
        <v>8865</v>
      </c>
      <c r="F19" s="2" t="s">
        <v>34</v>
      </c>
      <c r="G19" s="2">
        <v>459</v>
      </c>
      <c r="H19" s="2" t="s">
        <v>39</v>
      </c>
      <c r="I19" s="2" t="str">
        <f>C19</f>
        <v>T</v>
      </c>
      <c r="J19" s="2" t="str">
        <f>D19</f>
        <v>TATTTAAGTCAAGTTCCTGTCCACAGAACTTGAATCCAATCCAGTAAACGAGACCAAAAGGAAGAGAAAAACACGATTTTTAAGAACTCTCAAATAAATTTATTGAGAGAAAGAGGAAAAGTATACAAAAACCAAGGAACTGGAGAAGAATCAACACTAAACCAGAAACCTTCAAAGAAACAGGCAGAGCGCCAGAAATCCAAGAAAAACAATAAAAGACTATAAAAATAAGCCAACAACAGGCCAAAACCACTGAAACTGGAGCTCTAACAACGAGTCCACACGCTGTGTCCGAGCAAAATCCCAGAATGAGGAAGAATCCTCGAAAAAAGATGACAAAAACTGATTTCGCGCCAGAATCGAGAAGTGCGCCAGCGTGAGAGTGCGTCAGTCATCTTTGCTTGCGCAAAAGATATTTTTAAATAAAGATTTGAGGTCTGGAATTACCCTTTGAGCTAATCGGAGAGAATTAAGAGAAAAACGGGTTAAACCCGACATCTCCCGGTTTTTCAAGCTCAACCTCCCTTATTCAAAAACGACGTACATCTCACCCATTAGGCATAACACAACTGATCATTATCACAGCACTCATCAGCAAGGGGAAAATATAAAAAAAAATTAAAAATACTACGGAACCTAATAGGGAAATGAGGGAAATGAATTCAAATAATAGACGGATCCTAACTTAAGAATTAATAACCTAGAACTCAAGGGTGGGGGACAAAATTATAAGAAAAATAACCAAAAAATTATTAAAACAACAAATAATTATGAAATGATAATTAACATAAGAACAAAGAATTATAACGTTCAACAAAATCAATTAAGGGCTCATTTTTTACGCCCGTATGGAGTGAAATGATGATATACACGATTGTGATTTCCTCGTTTGACCATTCTATCCTCAAACGTTCTTACAGTGGACGCAGACTTCATAGACGTCGAGGCTTCACAGTCTGAGTTTTTGACAGGAGTATCACTGGTACAGCGTTTTAACTCAAACGCTTTCCATTCCATTCCAACTTCCTTAGCACGAGTTTGTACAGCTTTCCAGTACTCCACTTTACCGGCTAAAGCTGTCATTTCGAGAGTCTTTCTTGGATGAGCTTCCAACCTATCATGAAGCGATATTATTTCCAAATAACCATCATCTACTCGACGACATTTTTGCAGGATGGATGTGAATTCCACTAGAAGAGCATGATCTTCCAATTCGTCAGGAGTCATGTTGGACACTACCAGTATTTTAGTTTCTTCCGAGATTTTTGCAATAAGCCGATTCCAACAATCAACTAGCTCGACATCAATTGTGAATGGAATAACCAGAACTATCATCTTGAATCTTTCTCGGCAACATTTCTTCTGAAGAGCAATCAGAGTTTCCTCATCATAGTCAGTACAGACGAAGCAGTTCTTCGTGGAAACCGGCAGGTCTTCCAATCGCAATCCATCAGCTAGAATGAGCATAGTTCCGGGACCATTTAAAATGTCACCGCAATTTTCATTGAGCAACTTGTCCACGTAGCGATTGTACGAATTTTCCCATCCAAGTTCAGCGACGTATGTCCACAGAGAGGAGCATCCGATCATATCCTTGAATAAGTTATCCATCATCTTATCCGGCAGAGTTATTTGCAATGGTGACGGCAGCGGGCGGCTTGACATTGCCATCAGCTGTTTTGGATCGATCTTTCTATTTCCCGATTTCTCCATAATGCAGTACATTCGATAAAGCTGAGTTGGTGATGGCGTATGGGCTTCAGGGACAAGAGTCATATTGAACATACAAGGCTTCAGAGCACATCGGCAGATATATCGACAACTGAAACAAGAATTTTCATTATTTTCAGATACAACAGTAATTTCATCACAATAAATTTCTGGTTCAGGTTTTTTAGATCTCCCCTTCTTAGTCACTATTAGTATATCTGGCATTGCTTCTGGTATAACTCTCAAATTTTCAAACGGAATTTGCAAAATGTGCTTCCGTTTTCCCAGTACAGGTGTGATCTCCGCCGAATTCTCTGAACAACTGATAACTCTATACGGTCCGCTCCACTTATTTACTAATTTAGGACATTGAGCTCCTAGTTTCTCCGATGGAATTTCTAACAAAACTCGACTCCCCGGTTGAGGAAATCTGTGTTTCTTTGATGCATACTTCTGATCGAACAAACTTTTATAAGATTCTTGTTCTCTCATCGCATGCTCTTTGGCTATCTTCTGAACTTTTAACAACTCCTGAGTAAGTAAATGCTTATACTCATCCATATCAGCATAATTAATGCCAACGGCATCTTCCCCGGACATTTCAAGTGGGCCCATAACATCTCTTCCATGCATCAAAAACATCGGTGTCTCTCCCGTATTTTCGTGTACACAATTATTATAAGCATACACCGCATACACTACTTGATCGTCCCATTCCATAGGAACCGCAGTCTTCTTCTTCATTATATGCATAATCGTTTTGTTAAATCTTTCCACGGCTCCATTGGCTCTACTGTTGTACCCCTTAGTTGTTATATGCTCAATCTTCAACATGTGTGTGAATTGTGCAAATAACCCGTTTACAAACTCTTTTCCTTGATCAGTCAACAATTTCAACGGAATTCTCCCTTCCCCTATTGCCCATCTTTCAACAAAAGCTTTCAACACCGTTTCTGCTTTCTTGTCCGGTATAGGTACCGCGGTTCCATATTTTGTAAATAAATCAATGATAGTGAGAATGTATCTATTCCCTTGTACTGATAAGCCTACATCCATAAGATCACAAGCTACTATTTCTAGCGGAAACGTCATTCGATAAGGTGTCAATGACGAAGTCAACTTTGGATGATCATTAGCACATAGACATTTTGCACAGGTTCTCACACAATTTTCGACACAAACTCTCATTTGCGGCCAATAGAACTTTCTGTGCACCATTCTCCACATTTTCTTAATTCCGAAGTGCCCCGCTAACATTCCTTCATGCAACTCTTTCAGTAATGGTGTGCGTATTTTCTCTGGAACTACACTTCTACTCTGTTCTTCTATCTCAGTATTCTTGAGCACTCCCCCAACAATCTTATAATATTCCAGAGAAATTTCCGACTCAATGCCAACAATCTTGAAGGTTCCCTTCGTCTTTCCCCCTTCTAAAGCCGCTATCACTTCTTTCCATCCTTCATCTTCTCCCTTTAACCTTTCTAACCAGCAAGAACTGTCAAGTATATCAGGTAGCTCTGTCTGGATCGCATTCACTATGCTCGTCAATTCCTTAGTTTGCTCTTCTTCTAACTCATTAGGTGGACAACCTCCCCGACTCAACGCATCAGCTACTGCATTGGCTTTTCCGGCTAAATACACAATTTTCACATCAAATTCCAAAATTTCAATCGACCATCTCAACAACCTATCCGCCAGTGGGGATCCTTTTAACAACGATATCAATGGCTTATGATCCGTGAATACTGTAATTGCAGTTCCATAAATAATCGTCTTGAACCGACGCAACGCAAACATCATTGCCAGTGCTTCCAGATCCGTGATATGATATCTGGTTTCTGCCGGACTTAATGCTTTTGATGCAAATGCTATTGGATGTTGTTGTCCATCAGGTCCTTCTTGTGCTAACACAGCTCCTATGCCTTTTCTGCTTGCATCAGTATAAATCATAAATGGTCTATCCCCTTTCAAAGCAGCTTCCACATCGGGCTGTGCCAACACTGGTGTCTGACAAACTAATTTTTTCAATTCTTGGAATGCTATCTCTTGCTCTTTTTCCCAAATCCATGCAACTTTTGCAGAAATCAACGAAGTCAATGAAGAAGCTATTTGAGCGAAATTCAAAATGAATTTTCTATAATACCCGACTAATCCCAAAAATGACTGTAATTCTTTAACATTAGTAGGCCTCGAGAACTGTTTCATTTTATCCGTCTTTACTTCTTGTGTCTCCACTCCGTCTAGTGTCACTTTATGTCCCAAATATTCAACTTCTTTCTTTGCAATATGACATTTACTAGCACGAAGTTTCATTCCACTTTTTCTGATTCTTGTCAACGCTTCCTTAACATCTTGCAGATGTTGCTCCATATCCTTACTAGCAATCAACAAATCATCAACGTATACAAATGCACATACTCCTAACAAATCTCCAATAATTTCTTCCATTGTTCCTTGGAACAGTGCCGGCGAAATAACCAATCCGAAAGGAAGTACATTCCATTCAAAGAGTTCACTACCAATAGCAAAAGCTGTGATTTCCTTGCTCTTTTCATCTAATGGAATCTGCCAAAATCCTGCTATCATATCAAAAACCGTGTATAGTTTTTTTCCTGCTAGCGATTGTAGCGTTGCTTCAATATTGGGGAGTGGATGAGCATTATTCTTCACGACCTTATTAACTTTCCGATAATCAATACACATTCTAATAGAGCCATCTTTCTTTTTCACCAACACTACTGGACTGGACCAAGGCGACTTGCTTTCTCTAATCACTTTTTGATTGAGCATTTTCTGAATCATTTTCCGAATCTCTGGTTTTAATGCTAATGGAATAGGACGAGGCTTTTGCCTAATTGGCTCTGCTCCCTTCAATTCTATTACACATTCCGTACCAGAATTTCGTCCCAACTCGTCATCTGAGATCGCAAACACATCTTGAAATTGTTCAATAACATCCCATATTTTCCTATCATCCCCATTTTCTCTCTTAAGATGCTCGCAAATTGTTGTGAAACGCTCATATGTTTCAGCCGTCTTTACTACTTCACAACTGTTTGTATCTGTCTCAATTTCCGAAAAAAGAGTAGGATCATTTAACACCTCTTCCACTGTAATATCTTGTTCCGCTTTATTTGATAACACCTCAAAGCCTCCTGTCTCTCCTTTCCCAATCACCTCCCCTTTTTTCAAGGACAGCATATGTTTGAATTGATTCACAATTCTAACCCAAGCTTTCCCTTGTTCATTCAGTCGTACAACCGCATTTTCCACATGTCTCATTGTTGGTGTTATCAAACAATATGCTCCTTCTCTTATGATACCAGTAACATTAACTTCTACTAACTGACAACTTCTCGGCGGAATTTCCACGTCTTCGTCGATACGAACTATTCTGGGTTCCATGATCATATTCATTTGAATCCCCATTTGCTCAAAGTGACCAGCTCCGATAATAACATTTTCCCTGTCCATGTCTCCAATATGAAACTTGATAACTTCAGACTTTGTTTGCATTTTTATTTCTACCATTACCGCCCTGAGCAAAGTGAACAACTGATTATTTGCTGTTCTAGCTGTTTTATACTCCAACTCCTCATATATCTGGTCCTGTTCCCAAGACTTTCCATTGACTTCAACAATTTTCTCCCAGGTATTTTTACTCATTAGCGAAATACTAGCACCACTATCCAACAGAATTTCTACATTAGCTTTTCCTATTTGTCCCTTTTCCAGACTTCTTGTAACCTCAGATTCAGATTTTTCCGATTTCACCATTAGCAAACAATCCTTCATTCTTACACCTTCGATTGTCTCTACTTTTGCCACCGGAGCTTCCTTTTCTGATGTATTTTCATTTTTCTTCGGACAATTCCAAGCAATGTGCCCCATTTCGTTACACCGGAAACATGCCCTGTTTTTCAATTTGAAGCAACTGGCCATGTGCCATCCACTTTGTTGACATTCATCACATTTTTGTGATGCATTATCTTTAGACTTTTTCGAGCACCAAAACATATGCCATCCTCTTTGCTGACAGTCACTGCACCTATCCGAAGGATTCTGATGTTTCTGAGGAACTGAAATAGTTTTCCAACTTTGCTCTCTCGAGATATTCTGAGAAGCCGCCGAATTATTTTGTGAATTATTGTTCCAAGAGTTCCGAGAATTATCAGCAGCCTTGTTTGGAGAAAACGGTTTAAAATTGTTCTGTGTATTTTGATTCACAAAATTTTCCACATTTTGAACTTTCCCTCTCTTCTCCGACAATTTAGAATTCAAGCACTGTTTTTCATTAATCTTTGAAACATTCCATTCATGACGTATTATCATTTCACGACATACATCATAGTGATTAATTTCATCAGTGTCCATTATCTTATTATCAATCGAGCAGCGAAGATGCATGTCAGTGACTTCATCTAGAAGCTTGACATACTTCATCGATGACAATTCTTCAGGAGAAACTCTGCGGAAAGCGATTCTAGCAATGTCATCGATCAACAAGCAATAATCTTCACACGATTGATCTGGCTTACGAGAAAGAATGTTCCATTTTTGCTTAGCCCGATGATTCTCATCTTCTACAGATAATCTCAACCTATTAGCTAATGCATTTAAAACCACTTTCACTTTCACCTTCTCTCCCGCTGTCAACGAACGATAAGCTTTTTGTGCTCTTCCCTCCAAGTACTTCGACTCCAGAATTGCTACTTGTTGCTCATCCGAAAAAGTTCCAAATTTTAGTTTAAAAGTTTTCTCAAATGCTTCAATACTGATAGAACCCTCTTCTGCCGTGAACTTTGCTGGTTCCGGCAGGCTTTGTGCGAGCATCATTTGAGTCATCCTTTCTAAACTATTCGTCTGGACCTGGGAATCCCCATTTCTTACACTACCAGTCACATTCCTTTCAGTCAGAACACTATCATTTTGATTTACTTCAAAGTCCTCAAGAATCTCCCCTGTCTCTTCACAATACTCTCTTACAGTTTCCCGAACCACATTATTTCCCACATTTGAAGTGCTCAAATTCTCACCGATACGTTGTGCTGGTGTATTCATTCTTGAGCTCGATGTTGTGCATCTTGTATCCATGATCTGAATATTTTGATGATTCTTTTGTTCAATGTTGGAACTAATTTCACCTTTTCGTGCATAGTTATTCGACCTAGCGTCAGCTTCTCTGAATTGTTCTTCCTTCTTCCGCTTATCTCTTTCTTCTTCAACAGCCTTCAGCTTCAGTGTAGTTTCCACCAAGATTTGACTTTTCTGCATCAACTCCTCACTTTTCTCCTTCAGCTGTCGATTTAAATCACGATTTGTTTCCCTCTTTTCCATAATTTCCTCGCGCATCATTGCCCAGGAATCACTCGCCATCTGTAAACATTGCTTTTCTTTTTCTTCTTTCATCTTAAGGACTGAATACTCTTTAATGATTTCCTCCAAATCACTCACATTATGAAGCTCATTCGTATCCAAAAATTGCTTCATTTTTTGAGTTTCGGCATCCTCGGCTGTCCCTCTTTGAGAAGAATCTTGTAGATGCTGACGGATTTGCTCCTTTTGAATCTGCAAATCAGAAATTGTAATTCCTTGTTCATTCACCACCTTTTTCAACATCATTATCGATTTTTCTCTAATTTCAATTATATCTTCTTCCTCTTTTATGATTTTTATAAATGGTTCCACCATCAATGCGGTTTGGGCTTCATTTGCCTTTGCATAATTTTGAATATGTTTAATCACATCCTTCTTTTTTACTTCATGTTCCGCTTTTCTCACCTGGAAACCATTTTCGAATGTCTTCTCCGTGGTATCCATCGACTCCCGCAGCAAATCCTCTTCATCATACAGTTGTTGCTGTGGATTTGGTGGTGGTGTGAGAGTTTGTGCTCTCGATGATCCTCCTTCAGTATCCTGTCCCTCGTTCACCTCCATTCTTCAGATTTCACTGAAACAAAAATAAATTCGTTTAGATTACAGCAATTAAATGAAGAAATGAGCAAAAACTTGAGAGTACATCAACAAGAAATGTGAAAAATCCCACGAAACGATTGCAAACTCAAAGGCGAATAATCCAGTGAAATCCAATTATCGATTTTTTCCAATTGCGGAAATTCACGACTTTTTCCAGAAAAATGAAAAATCGGCGAGCGATTTTCCTATTTCTAACCAAAATAATCGAATAAAATCACCGAAAAATCAAAGATTGTTTTCGAAAATCTCAAAATTTCACGAAAACTTTAACTTTTCCGCAAAATTTCGCACTTTCGATGCAAAAATCAGCAAAATTCACCAATTTCTTGATGAGAAATTGAATTTCTCAGCAAAAACTTGAAAAAATCAAGCTTTCAACTCAAAAAATCGATAAAATTCACTAGGAATTTTACAATCTTCGAAATTCCAGAACTTTTATTCAAAAAAATTCGGCAGAAATCACTATCCCCGCTCTTACAGAGACAGAAACAGAATTCTGGAAAAAATCAGAACTTCCTGAGCGTACAGCTCCAGAAAAATCGCTTTTTTGTTTTCTCTTTATCAACTACTCGTACAGAGCAAGCTAACAAAAAGAAAAATCCTCGAGACGATCCAAATTCTTCAAAATCCACTCGATTTTCGCAACGAAAAACGAGAATTCCACGGAAACCAACGGCGGTTCGGCCCCCAAGTCAAGTTCCTGTCCACAGAACTTGAATCCAATCCAGTAAACGAGACCAAAAGGAAGAGAAAAACACGATTTTTAAGAACTCTCAAATAAATTTATTGAGAGAAAGAGGAAAAGTATACAAAAACCAAGGAACTGGAGAAGAATCAACACTAAACCAGAAACCTTCAAAGAAACAGGCAGAGCGCCAGAAATCCAAGAAAAACAATAAAAGACTATAAAAATAAGCCAACAACAGGCCAAAACCACTGAAACTGGAGCTCTAACAACGAGTCCACACGCTGTGTCCGAGCAAAATCCCAGAATGAGGAAGAATCCTCGAAAAAAGATGACAAAAACTGATTTCGCGCCAGAATCGAGAAGTGCGCCAGCGTGAGAGTGCGTCAGTCATCTTTGCTTGCGCAAAAGATATTTTTAAATAAAGATTTGAGGTCTGGAATTACCCTTTGAGCTAATCGGAGAGAATTAAGAGAAAAACGGGTTAAACCCGAC</v>
      </c>
      <c r="K19" s="2">
        <f>E19</f>
        <v>8865</v>
      </c>
      <c r="L19" s="2" t="str">
        <f>F19</f>
        <v>Insertion</v>
      </c>
      <c r="M19" s="2" t="s">
        <v>39</v>
      </c>
      <c r="N19" s="2" t="s">
        <v>48</v>
      </c>
      <c r="O19" s="2" t="s">
        <v>48</v>
      </c>
      <c r="P19" s="2" t="s">
        <v>140</v>
      </c>
      <c r="Q19" s="2" t="s">
        <v>141</v>
      </c>
      <c r="R19" s="2" t="s">
        <v>142</v>
      </c>
      <c r="S19" s="2" t="s">
        <v>58</v>
      </c>
      <c r="T19" s="2" t="s">
        <v>143</v>
      </c>
      <c r="U19" s="2" t="s">
        <v>144</v>
      </c>
      <c r="V19" s="2">
        <v>2</v>
      </c>
      <c r="W19" s="2" t="s">
        <v>39</v>
      </c>
      <c r="X19" s="2" t="s">
        <v>47</v>
      </c>
      <c r="Y19" s="2" t="s">
        <v>39</v>
      </c>
      <c r="Z19" s="2" t="s">
        <v>35</v>
      </c>
      <c r="AA19" s="2" t="s">
        <v>145</v>
      </c>
      <c r="AB19" s="2" t="s">
        <v>39</v>
      </c>
      <c r="AC19" s="2" t="s">
        <v>48</v>
      </c>
      <c r="AD19" s="2" t="s">
        <v>48</v>
      </c>
      <c r="AE19" s="25" t="s">
        <v>146</v>
      </c>
      <c r="AF19" s="2" t="s">
        <v>58</v>
      </c>
    </row>
    <row r="20" spans="1:32" hidden="1" x14ac:dyDescent="0.2">
      <c r="A20" s="2" t="s">
        <v>70</v>
      </c>
      <c r="B20" s="2">
        <v>1874355</v>
      </c>
      <c r="C20" s="2" t="s">
        <v>147</v>
      </c>
      <c r="D20" s="2" t="s">
        <v>32</v>
      </c>
      <c r="E20" s="2">
        <v>-48</v>
      </c>
      <c r="F20" s="2" t="s">
        <v>38</v>
      </c>
      <c r="G20" s="2">
        <v>459</v>
      </c>
      <c r="H20" s="2" t="s">
        <v>35</v>
      </c>
      <c r="I20" s="2" t="s">
        <v>48</v>
      </c>
      <c r="J20" s="2" t="s">
        <v>48</v>
      </c>
      <c r="L20" s="2" t="s">
        <v>48</v>
      </c>
      <c r="M20" s="2" t="s">
        <v>48</v>
      </c>
      <c r="N20" s="2" t="s">
        <v>148</v>
      </c>
      <c r="O20" s="2" t="s">
        <v>149</v>
      </c>
      <c r="P20" s="2" t="s">
        <v>48</v>
      </c>
      <c r="Q20" s="2" t="s">
        <v>48</v>
      </c>
      <c r="R20" s="2" t="s">
        <v>48</v>
      </c>
      <c r="S20" s="2" t="s">
        <v>48</v>
      </c>
      <c r="T20" s="2" t="s">
        <v>48</v>
      </c>
      <c r="U20" s="2" t="s">
        <v>48</v>
      </c>
      <c r="V20" s="2" t="s">
        <v>48</v>
      </c>
      <c r="W20" s="2" t="s">
        <v>48</v>
      </c>
      <c r="X20" s="2" t="s">
        <v>104</v>
      </c>
      <c r="Y20" s="2" t="s">
        <v>48</v>
      </c>
      <c r="Z20" s="2" t="s">
        <v>48</v>
      </c>
      <c r="AA20" s="2" t="s">
        <v>48</v>
      </c>
      <c r="AB20" s="2" t="s">
        <v>48</v>
      </c>
      <c r="AC20" s="2" t="s">
        <v>48</v>
      </c>
      <c r="AD20" s="2" t="s">
        <v>48</v>
      </c>
    </row>
    <row r="21" spans="1:32" x14ac:dyDescent="0.2">
      <c r="A21" s="2" t="s">
        <v>70</v>
      </c>
      <c r="B21" s="2">
        <v>4293958</v>
      </c>
      <c r="C21" s="2" t="s">
        <v>150</v>
      </c>
      <c r="D21" s="2" t="s">
        <v>63</v>
      </c>
      <c r="E21" s="2">
        <v>-33</v>
      </c>
      <c r="F21" s="2" t="s">
        <v>38</v>
      </c>
      <c r="G21" s="2">
        <v>459</v>
      </c>
      <c r="H21" s="2" t="s">
        <v>39</v>
      </c>
      <c r="I21" s="2" t="str">
        <f>C21</f>
        <v>CTGAACAGAAGGTAACTACTGAAATAAGCTTCTC</v>
      </c>
      <c r="J21" s="2" t="str">
        <f>D21</f>
        <v>C</v>
      </c>
      <c r="K21" s="2">
        <f>E21</f>
        <v>-33</v>
      </c>
      <c r="L21" s="2" t="str">
        <f>F21</f>
        <v>Deletion</v>
      </c>
      <c r="M21" s="2" t="s">
        <v>39</v>
      </c>
      <c r="N21" s="2" t="s">
        <v>48</v>
      </c>
      <c r="O21" s="2" t="s">
        <v>48</v>
      </c>
      <c r="P21" s="2" t="s">
        <v>151</v>
      </c>
      <c r="Q21" s="2" t="s">
        <v>152</v>
      </c>
      <c r="R21" s="2" t="s">
        <v>153</v>
      </c>
      <c r="S21" s="2" t="s">
        <v>86</v>
      </c>
      <c r="T21" s="2" t="s">
        <v>123</v>
      </c>
      <c r="U21" s="2" t="s">
        <v>60</v>
      </c>
      <c r="V21" s="2">
        <v>1</v>
      </c>
      <c r="W21" s="2" t="s">
        <v>39</v>
      </c>
      <c r="X21" s="2" t="s">
        <v>47</v>
      </c>
      <c r="Y21" s="2" t="s">
        <v>39</v>
      </c>
      <c r="Z21" s="2" t="s">
        <v>39</v>
      </c>
      <c r="AA21" s="2" t="s">
        <v>48</v>
      </c>
      <c r="AB21" s="2" t="s">
        <v>39</v>
      </c>
      <c r="AC21" s="2" t="s">
        <v>48</v>
      </c>
      <c r="AD21" s="2" t="s">
        <v>48</v>
      </c>
      <c r="AF21" s="2" t="s">
        <v>282</v>
      </c>
    </row>
    <row r="22" spans="1:32" hidden="1" x14ac:dyDescent="0.2">
      <c r="A22" s="2" t="s">
        <v>70</v>
      </c>
      <c r="B22" s="2">
        <v>8863399</v>
      </c>
      <c r="C22" s="2" t="s">
        <v>63</v>
      </c>
      <c r="D22" s="2" t="s">
        <v>397</v>
      </c>
      <c r="E22" s="2">
        <v>394</v>
      </c>
      <c r="F22" s="2" t="s">
        <v>34</v>
      </c>
      <c r="G22" s="2">
        <v>459</v>
      </c>
      <c r="H22" s="2" t="s">
        <v>35</v>
      </c>
      <c r="I22" s="2" t="s">
        <v>48</v>
      </c>
      <c r="J22" s="2" t="s">
        <v>48</v>
      </c>
      <c r="L22" s="2" t="s">
        <v>48</v>
      </c>
      <c r="M22" s="2" t="s">
        <v>48</v>
      </c>
      <c r="N22" s="2" t="s">
        <v>155</v>
      </c>
      <c r="O22" s="2" t="s">
        <v>103</v>
      </c>
      <c r="P22" s="2" t="s">
        <v>48</v>
      </c>
      <c r="Q22" s="2" t="s">
        <v>48</v>
      </c>
      <c r="R22" s="2" t="s">
        <v>48</v>
      </c>
      <c r="S22" s="2" t="s">
        <v>48</v>
      </c>
      <c r="T22" s="2" t="s">
        <v>48</v>
      </c>
      <c r="U22" s="2" t="s">
        <v>48</v>
      </c>
      <c r="V22" s="2" t="s">
        <v>48</v>
      </c>
      <c r="W22" s="2" t="s">
        <v>48</v>
      </c>
      <c r="X22" s="2" t="s">
        <v>104</v>
      </c>
      <c r="Y22" s="2" t="s">
        <v>48</v>
      </c>
      <c r="Z22" s="2" t="s">
        <v>48</v>
      </c>
      <c r="AA22" s="2" t="s">
        <v>48</v>
      </c>
      <c r="AB22" s="2" t="s">
        <v>48</v>
      </c>
      <c r="AC22" s="2" t="s">
        <v>48</v>
      </c>
      <c r="AD22" s="2" t="s">
        <v>48</v>
      </c>
    </row>
    <row r="23" spans="1:32" x14ac:dyDescent="0.2">
      <c r="A23" s="2" t="s">
        <v>80</v>
      </c>
      <c r="B23" s="2">
        <v>3300822</v>
      </c>
      <c r="C23" s="2" t="s">
        <v>156</v>
      </c>
      <c r="D23" s="2" t="s">
        <v>51</v>
      </c>
      <c r="E23" s="2">
        <v>-3112</v>
      </c>
      <c r="F23" s="2" t="s">
        <v>38</v>
      </c>
      <c r="G23" s="2">
        <v>459</v>
      </c>
      <c r="H23" s="2" t="s">
        <v>35</v>
      </c>
      <c r="I23" s="2" t="s">
        <v>157</v>
      </c>
      <c r="J23" s="2" t="s">
        <v>51</v>
      </c>
      <c r="K23" s="2">
        <v>-1593</v>
      </c>
      <c r="L23" s="2" t="s">
        <v>38</v>
      </c>
      <c r="M23" s="2" t="s">
        <v>39</v>
      </c>
      <c r="N23" s="2" t="s">
        <v>158</v>
      </c>
      <c r="O23" s="2" t="s">
        <v>159</v>
      </c>
      <c r="P23" s="2" t="s">
        <v>160</v>
      </c>
      <c r="Q23" s="2" t="s">
        <v>161</v>
      </c>
      <c r="R23" s="2" t="s">
        <v>162</v>
      </c>
      <c r="S23" s="2" t="s">
        <v>163</v>
      </c>
      <c r="T23" s="2" t="s">
        <v>164</v>
      </c>
      <c r="U23" s="2" t="s">
        <v>165</v>
      </c>
      <c r="V23" s="2">
        <v>2</v>
      </c>
      <c r="W23" s="2" t="s">
        <v>39</v>
      </c>
      <c r="X23" s="2" t="s">
        <v>47</v>
      </c>
      <c r="Y23" s="2" t="s">
        <v>39</v>
      </c>
      <c r="Z23" s="2" t="s">
        <v>35</v>
      </c>
      <c r="AA23" s="2" t="s">
        <v>166</v>
      </c>
      <c r="AB23" s="2" t="s">
        <v>39</v>
      </c>
      <c r="AC23" s="2" t="s">
        <v>48</v>
      </c>
      <c r="AD23" s="2" t="s">
        <v>48</v>
      </c>
      <c r="AF23" s="2" t="s">
        <v>282</v>
      </c>
    </row>
    <row r="24" spans="1:32" hidden="1" x14ac:dyDescent="0.2">
      <c r="A24" s="2" t="s">
        <v>80</v>
      </c>
      <c r="B24" s="2">
        <v>14516033</v>
      </c>
      <c r="C24" s="2" t="s">
        <v>63</v>
      </c>
      <c r="D24" s="2" t="s">
        <v>167</v>
      </c>
      <c r="E24" s="2">
        <v>42</v>
      </c>
      <c r="F24" s="2" t="s">
        <v>34</v>
      </c>
      <c r="G24" s="2">
        <v>459</v>
      </c>
      <c r="H24" s="2" t="s">
        <v>35</v>
      </c>
      <c r="I24" s="2" t="s">
        <v>48</v>
      </c>
      <c r="J24" s="2" t="s">
        <v>48</v>
      </c>
      <c r="L24" s="2" t="s">
        <v>48</v>
      </c>
      <c r="M24" s="2" t="s">
        <v>48</v>
      </c>
      <c r="N24" s="2" t="s">
        <v>155</v>
      </c>
      <c r="O24" s="2" t="s">
        <v>398</v>
      </c>
      <c r="P24" s="2" t="s">
        <v>48</v>
      </c>
      <c r="Q24" s="2" t="s">
        <v>48</v>
      </c>
      <c r="R24" s="2" t="s">
        <v>48</v>
      </c>
      <c r="S24" s="2" t="s">
        <v>48</v>
      </c>
      <c r="T24" s="2" t="s">
        <v>48</v>
      </c>
      <c r="U24" s="2" t="s">
        <v>48</v>
      </c>
      <c r="V24" s="2" t="s">
        <v>48</v>
      </c>
      <c r="W24" s="2" t="s">
        <v>48</v>
      </c>
      <c r="X24" s="2" t="s">
        <v>104</v>
      </c>
      <c r="Y24" s="2" t="s">
        <v>48</v>
      </c>
      <c r="Z24" s="2" t="s">
        <v>48</v>
      </c>
      <c r="AA24" s="2" t="s">
        <v>48</v>
      </c>
      <c r="AB24" s="2" t="s">
        <v>48</v>
      </c>
      <c r="AC24" s="2" t="s">
        <v>48</v>
      </c>
      <c r="AD24" s="2" t="s">
        <v>48</v>
      </c>
    </row>
    <row r="25" spans="1:32" x14ac:dyDescent="0.2">
      <c r="A25" s="2" t="s">
        <v>100</v>
      </c>
      <c r="B25" s="2">
        <v>8362090</v>
      </c>
      <c r="C25" s="2" t="s">
        <v>168</v>
      </c>
      <c r="D25" s="2" t="s">
        <v>32</v>
      </c>
      <c r="E25" s="2">
        <v>-198</v>
      </c>
      <c r="F25" s="2" t="s">
        <v>38</v>
      </c>
      <c r="G25" s="2">
        <v>459</v>
      </c>
      <c r="H25" s="2" t="s">
        <v>39</v>
      </c>
      <c r="I25" s="2" t="str">
        <f t="shared" ref="I25:L25" si="1">C25</f>
        <v>ATCTCAATATCAGTTTGTTGATTGTAGTGTCTAACTAAATGAACATTCTTTGCTCTTTGAAACAAATGTTAACGTACTTGAAATGTTTTCTGACTAGATAATAGATTTCAGTGTTCTGTTAACTTACATATGTATAATTTCACCTTCTTAGGCAAATCAACAGTTTGATTGAAATTTTTGTTTTGTTTATTTCGAAAAT</v>
      </c>
      <c r="J25" s="2" t="str">
        <f t="shared" si="1"/>
        <v>A</v>
      </c>
      <c r="K25" s="2">
        <f t="shared" si="1"/>
        <v>-198</v>
      </c>
      <c r="L25" s="2" t="str">
        <f t="shared" si="1"/>
        <v>Deletion</v>
      </c>
      <c r="M25" s="2" t="s">
        <v>39</v>
      </c>
      <c r="N25" s="2" t="s">
        <v>48</v>
      </c>
      <c r="O25" s="2" t="s">
        <v>48</v>
      </c>
      <c r="P25" s="2" t="s">
        <v>169</v>
      </c>
      <c r="Q25" s="2" t="s">
        <v>170</v>
      </c>
      <c r="R25" s="2" t="s">
        <v>171</v>
      </c>
      <c r="S25" s="2" t="s">
        <v>169</v>
      </c>
      <c r="T25" s="2" t="s">
        <v>172</v>
      </c>
      <c r="U25" s="2" t="s">
        <v>173</v>
      </c>
      <c r="V25" s="2">
        <v>1</v>
      </c>
      <c r="W25" s="2" t="s">
        <v>39</v>
      </c>
      <c r="X25" s="2" t="s">
        <v>47</v>
      </c>
      <c r="Y25" s="2" t="s">
        <v>39</v>
      </c>
      <c r="Z25" s="2" t="s">
        <v>39</v>
      </c>
      <c r="AA25" s="2" t="s">
        <v>48</v>
      </c>
      <c r="AB25" s="2" t="s">
        <v>39</v>
      </c>
      <c r="AC25" s="2" t="s">
        <v>48</v>
      </c>
      <c r="AD25" s="2" t="s">
        <v>48</v>
      </c>
      <c r="AF25" s="2" t="s">
        <v>99</v>
      </c>
    </row>
    <row r="26" spans="1:32" x14ac:dyDescent="0.2">
      <c r="A26" s="2" t="s">
        <v>100</v>
      </c>
      <c r="B26" s="2">
        <v>19634837</v>
      </c>
      <c r="C26" s="2" t="s">
        <v>51</v>
      </c>
      <c r="D26" s="2" t="s">
        <v>174</v>
      </c>
      <c r="E26" s="2">
        <v>2042</v>
      </c>
      <c r="F26" s="2" t="s">
        <v>34</v>
      </c>
      <c r="G26" s="2">
        <v>459</v>
      </c>
      <c r="H26" s="2" t="s">
        <v>35</v>
      </c>
      <c r="I26" s="2" t="s">
        <v>175</v>
      </c>
      <c r="J26" s="2" t="s">
        <v>174</v>
      </c>
      <c r="K26" s="2">
        <f>LEN(J26)-LEN(I26)</f>
        <v>1495</v>
      </c>
      <c r="L26" s="2" t="s">
        <v>34</v>
      </c>
      <c r="M26" s="2" t="s">
        <v>39</v>
      </c>
      <c r="N26" s="2" t="s">
        <v>176</v>
      </c>
      <c r="O26" s="2" t="s">
        <v>74</v>
      </c>
      <c r="P26" s="2" t="s">
        <v>177</v>
      </c>
      <c r="Q26" s="2" t="s">
        <v>178</v>
      </c>
      <c r="R26" s="2" t="s">
        <v>179</v>
      </c>
      <c r="S26" s="2" t="s">
        <v>58</v>
      </c>
      <c r="T26" s="2" t="s">
        <v>180</v>
      </c>
      <c r="U26" s="2" t="s">
        <v>60</v>
      </c>
      <c r="V26" s="2">
        <v>1</v>
      </c>
      <c r="W26" s="2" t="s">
        <v>35</v>
      </c>
      <c r="X26" s="2" t="s">
        <v>47</v>
      </c>
      <c r="Y26" s="2" t="s">
        <v>39</v>
      </c>
      <c r="Z26" s="2" t="s">
        <v>39</v>
      </c>
      <c r="AA26" s="2" t="s">
        <v>48</v>
      </c>
      <c r="AB26" s="2" t="s">
        <v>35</v>
      </c>
      <c r="AC26" s="2">
        <v>39</v>
      </c>
      <c r="AD26" s="2" t="s">
        <v>181</v>
      </c>
      <c r="AF26" s="2" t="s">
        <v>58</v>
      </c>
    </row>
    <row r="27" spans="1:32" hidden="1" x14ac:dyDescent="0.2"/>
    <row r="28" spans="1:32" hidden="1" x14ac:dyDescent="0.2"/>
    <row r="29" spans="1:32" hidden="1" x14ac:dyDescent="0.2"/>
    <row r="30" spans="1:32" hidden="1" x14ac:dyDescent="0.2"/>
    <row r="31" spans="1:32" hidden="1" x14ac:dyDescent="0.2"/>
    <row r="32" spans="1:32" hidden="1" x14ac:dyDescent="0.2"/>
    <row r="33" spans="3:14" hidden="1" x14ac:dyDescent="0.2"/>
    <row r="34" spans="3:14" hidden="1" x14ac:dyDescent="0.2"/>
    <row r="35" spans="3:14" hidden="1" x14ac:dyDescent="0.2"/>
    <row r="36" spans="3:14" x14ac:dyDescent="0.2">
      <c r="M36"/>
      <c r="N36"/>
    </row>
    <row r="37" spans="3:14" x14ac:dyDescent="0.2">
      <c r="M37"/>
      <c r="N37"/>
    </row>
    <row r="44" spans="3:14" x14ac:dyDescent="0.2">
      <c r="C44" s="5"/>
    </row>
    <row r="57" spans="20:20" x14ac:dyDescent="0.2">
      <c r="T57" s="17"/>
    </row>
  </sheetData>
  <autoFilter ref="A1:AD35" xr:uid="{00000000-0001-0000-0000-000000000000}">
    <filterColumn colId="23">
      <filters>
        <filter val="PASS"/>
      </filters>
    </filterColumn>
  </autoFilter>
  <pageMargins left="0.75" right="0.75" top="1" bottom="1" header="0.5" footer="0.5"/>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35EDCC-DAD7-6A45-88C6-8C64AEAC908B}">
  <dimension ref="A1:AF113"/>
  <sheetViews>
    <sheetView tabSelected="1" zoomScale="150" zoomScaleNormal="150" workbookViewId="0">
      <pane xSplit="2" ySplit="1" topLeftCell="W9" activePane="bottomRight" state="frozen"/>
      <selection pane="topRight" activeCell="C1" sqref="C1"/>
      <selection pane="bottomLeft" activeCell="A2" sqref="A2"/>
      <selection pane="bottomRight" activeCell="D52" sqref="D52"/>
    </sheetView>
  </sheetViews>
  <sheetFormatPr baseColWidth="10" defaultColWidth="11" defaultRowHeight="16" x14ac:dyDescent="0.2"/>
  <cols>
    <col min="8" max="8" width="13.6640625" customWidth="1"/>
    <col min="9" max="10" width="14" customWidth="1"/>
    <col min="11" max="11" width="13" customWidth="1"/>
    <col min="12" max="13" width="13.1640625" customWidth="1"/>
    <col min="14" max="15" width="14.6640625" customWidth="1"/>
    <col min="16" max="16" width="14" customWidth="1"/>
    <col min="17" max="17" width="14.6640625" customWidth="1"/>
    <col min="20" max="23" width="13.83203125" customWidth="1"/>
    <col min="25" max="25" width="7.5" customWidth="1"/>
    <col min="31" max="31" width="15.83203125" style="2" customWidth="1"/>
    <col min="32" max="32" width="23.1640625" customWidth="1"/>
  </cols>
  <sheetData>
    <row r="1" spans="1:31" s="1" customFormat="1" ht="88" x14ac:dyDescent="0.2">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428</v>
      </c>
    </row>
    <row r="2" spans="1:31" x14ac:dyDescent="0.2">
      <c r="A2" s="3" t="s">
        <v>31</v>
      </c>
      <c r="B2" s="3">
        <v>12093818</v>
      </c>
      <c r="C2" s="3" t="s">
        <v>51</v>
      </c>
      <c r="D2" s="3" t="s">
        <v>184</v>
      </c>
      <c r="E2" s="3">
        <v>853</v>
      </c>
      <c r="F2" s="2" t="s">
        <v>34</v>
      </c>
      <c r="G2" s="2">
        <v>517</v>
      </c>
      <c r="H2" s="2" t="s">
        <v>35</v>
      </c>
      <c r="I2" s="2" t="s">
        <v>48</v>
      </c>
      <c r="J2" s="2" t="s">
        <v>48</v>
      </c>
      <c r="K2" s="2"/>
      <c r="L2" s="2" t="s">
        <v>48</v>
      </c>
      <c r="M2" s="2" t="s">
        <v>48</v>
      </c>
      <c r="N2" s="2" t="s">
        <v>185</v>
      </c>
      <c r="O2" s="2" t="s">
        <v>182</v>
      </c>
      <c r="P2" s="2" t="s">
        <v>48</v>
      </c>
      <c r="Q2" s="2" t="s">
        <v>48</v>
      </c>
      <c r="R2" s="2" t="s">
        <v>48</v>
      </c>
      <c r="S2" s="2" t="s">
        <v>48</v>
      </c>
      <c r="T2" s="2" t="s">
        <v>48</v>
      </c>
      <c r="U2" s="2" t="s">
        <v>48</v>
      </c>
      <c r="V2" s="2" t="s">
        <v>48</v>
      </c>
      <c r="W2" s="2" t="s">
        <v>48</v>
      </c>
      <c r="X2" s="2" t="s">
        <v>104</v>
      </c>
      <c r="Y2" s="2" t="s">
        <v>48</v>
      </c>
      <c r="Z2" s="2" t="s">
        <v>48</v>
      </c>
      <c r="AA2" s="2" t="s">
        <v>48</v>
      </c>
      <c r="AB2" s="2" t="s">
        <v>48</v>
      </c>
      <c r="AC2" s="2" t="s">
        <v>48</v>
      </c>
      <c r="AD2" s="2" t="s">
        <v>48</v>
      </c>
      <c r="AE2"/>
    </row>
    <row r="3" spans="1:31" x14ac:dyDescent="0.2">
      <c r="A3" s="3" t="s">
        <v>31</v>
      </c>
      <c r="B3" s="3">
        <v>12093818</v>
      </c>
      <c r="C3" s="3" t="s">
        <v>51</v>
      </c>
      <c r="D3" s="3" t="s">
        <v>186</v>
      </c>
      <c r="E3" s="3">
        <v>1678</v>
      </c>
      <c r="F3" s="2" t="s">
        <v>34</v>
      </c>
      <c r="G3" s="2">
        <v>517</v>
      </c>
      <c r="H3" s="2" t="s">
        <v>35</v>
      </c>
      <c r="I3" s="2" t="s">
        <v>48</v>
      </c>
      <c r="J3" s="2" t="s">
        <v>48</v>
      </c>
      <c r="K3" s="2"/>
      <c r="L3" s="2" t="s">
        <v>48</v>
      </c>
      <c r="M3" s="2" t="s">
        <v>48</v>
      </c>
      <c r="N3" s="2" t="s">
        <v>185</v>
      </c>
      <c r="O3" s="2" t="s">
        <v>182</v>
      </c>
      <c r="P3" s="2" t="s">
        <v>48</v>
      </c>
      <c r="Q3" s="2" t="s">
        <v>48</v>
      </c>
      <c r="R3" s="2" t="s">
        <v>48</v>
      </c>
      <c r="S3" s="2" t="s">
        <v>48</v>
      </c>
      <c r="T3" s="2" t="s">
        <v>48</v>
      </c>
      <c r="U3" s="2" t="s">
        <v>48</v>
      </c>
      <c r="V3" s="2" t="s">
        <v>48</v>
      </c>
      <c r="W3" s="2" t="s">
        <v>48</v>
      </c>
      <c r="X3" s="2" t="s">
        <v>104</v>
      </c>
      <c r="Y3" s="2" t="s">
        <v>48</v>
      </c>
      <c r="Z3" s="2" t="s">
        <v>48</v>
      </c>
      <c r="AA3" s="2" t="s">
        <v>48</v>
      </c>
      <c r="AB3" s="2" t="s">
        <v>48</v>
      </c>
      <c r="AC3" s="2" t="s">
        <v>48</v>
      </c>
      <c r="AD3" s="2" t="s">
        <v>48</v>
      </c>
      <c r="AE3"/>
    </row>
    <row r="4" spans="1:31" x14ac:dyDescent="0.2">
      <c r="A4" s="3" t="s">
        <v>62</v>
      </c>
      <c r="B4" s="3">
        <v>891608</v>
      </c>
      <c r="C4" s="3" t="s">
        <v>51</v>
      </c>
      <c r="D4" s="3" t="s">
        <v>187</v>
      </c>
      <c r="E4" s="3">
        <v>3199</v>
      </c>
      <c r="F4" s="2" t="s">
        <v>34</v>
      </c>
      <c r="G4" s="2">
        <v>517</v>
      </c>
      <c r="H4" s="2" t="s">
        <v>35</v>
      </c>
      <c r="I4" s="2" t="s">
        <v>48</v>
      </c>
      <c r="J4" s="2" t="s">
        <v>48</v>
      </c>
      <c r="K4" s="2"/>
      <c r="L4" s="2" t="s">
        <v>48</v>
      </c>
      <c r="M4" s="2" t="s">
        <v>48</v>
      </c>
      <c r="N4" s="2" t="s">
        <v>188</v>
      </c>
      <c r="O4" s="2" t="s">
        <v>189</v>
      </c>
      <c r="P4" s="2" t="s">
        <v>48</v>
      </c>
      <c r="Q4" s="2" t="s">
        <v>48</v>
      </c>
      <c r="R4" s="2" t="s">
        <v>48</v>
      </c>
      <c r="S4" s="2" t="s">
        <v>48</v>
      </c>
      <c r="T4" s="2" t="s">
        <v>48</v>
      </c>
      <c r="U4" s="2" t="s">
        <v>48</v>
      </c>
      <c r="V4" s="2" t="s">
        <v>48</v>
      </c>
      <c r="W4" s="2" t="s">
        <v>48</v>
      </c>
      <c r="X4" s="2" t="s">
        <v>104</v>
      </c>
      <c r="Y4" s="2" t="s">
        <v>48</v>
      </c>
      <c r="Z4" s="2" t="s">
        <v>48</v>
      </c>
      <c r="AA4" s="2" t="s">
        <v>48</v>
      </c>
      <c r="AB4" s="2" t="s">
        <v>48</v>
      </c>
      <c r="AC4" s="2" t="s">
        <v>48</v>
      </c>
      <c r="AD4" s="2" t="s">
        <v>48</v>
      </c>
      <c r="AE4"/>
    </row>
    <row r="5" spans="1:31" x14ac:dyDescent="0.2">
      <c r="A5" s="3" t="s">
        <v>62</v>
      </c>
      <c r="B5" s="3">
        <v>1634166</v>
      </c>
      <c r="C5" s="3" t="s">
        <v>32</v>
      </c>
      <c r="D5" s="3" t="s">
        <v>190</v>
      </c>
      <c r="E5" s="3">
        <v>4639</v>
      </c>
      <c r="F5" s="2" t="s">
        <v>34</v>
      </c>
      <c r="G5" s="2">
        <v>517</v>
      </c>
      <c r="H5" s="2" t="s">
        <v>35</v>
      </c>
      <c r="I5" s="2" t="s">
        <v>48</v>
      </c>
      <c r="J5" s="2" t="s">
        <v>48</v>
      </c>
      <c r="K5" s="2"/>
      <c r="L5" s="2" t="s">
        <v>48</v>
      </c>
      <c r="M5" s="2" t="s">
        <v>48</v>
      </c>
      <c r="N5" s="2" t="s">
        <v>382</v>
      </c>
      <c r="O5" s="2" t="s">
        <v>189</v>
      </c>
      <c r="P5" s="2" t="s">
        <v>48</v>
      </c>
      <c r="Q5" s="2" t="s">
        <v>48</v>
      </c>
      <c r="R5" s="2" t="s">
        <v>48</v>
      </c>
      <c r="S5" s="2" t="s">
        <v>48</v>
      </c>
      <c r="T5" s="2" t="s">
        <v>48</v>
      </c>
      <c r="U5" s="2" t="s">
        <v>48</v>
      </c>
      <c r="V5" s="2" t="s">
        <v>48</v>
      </c>
      <c r="W5" s="2" t="s">
        <v>48</v>
      </c>
      <c r="X5" s="2" t="s">
        <v>104</v>
      </c>
      <c r="Y5" s="2" t="s">
        <v>48</v>
      </c>
      <c r="Z5" s="2" t="s">
        <v>48</v>
      </c>
      <c r="AA5" s="2" t="s">
        <v>48</v>
      </c>
      <c r="AB5" s="2" t="s">
        <v>48</v>
      </c>
      <c r="AC5" s="2" t="s">
        <v>48</v>
      </c>
      <c r="AD5" s="2" t="s">
        <v>48</v>
      </c>
      <c r="AE5"/>
    </row>
    <row r="6" spans="1:31" x14ac:dyDescent="0.2">
      <c r="A6" s="3" t="s">
        <v>62</v>
      </c>
      <c r="B6" s="3">
        <v>3166216</v>
      </c>
      <c r="C6" s="3" t="s">
        <v>191</v>
      </c>
      <c r="D6" s="3" t="s">
        <v>51</v>
      </c>
      <c r="E6" s="3">
        <v>-315</v>
      </c>
      <c r="F6" s="2" t="s">
        <v>38</v>
      </c>
      <c r="G6" s="2">
        <v>517</v>
      </c>
      <c r="H6" s="2" t="s">
        <v>35</v>
      </c>
      <c r="I6" s="2" t="s">
        <v>48</v>
      </c>
      <c r="J6" s="2" t="s">
        <v>48</v>
      </c>
      <c r="K6" s="2"/>
      <c r="L6" s="2" t="s">
        <v>48</v>
      </c>
      <c r="M6" s="2" t="s">
        <v>48</v>
      </c>
      <c r="N6" s="2" t="s">
        <v>192</v>
      </c>
      <c r="O6" s="2" t="s">
        <v>182</v>
      </c>
      <c r="P6" s="2" t="s">
        <v>48</v>
      </c>
      <c r="Q6" s="2" t="s">
        <v>48</v>
      </c>
      <c r="R6" s="2" t="s">
        <v>48</v>
      </c>
      <c r="S6" s="2" t="s">
        <v>48</v>
      </c>
      <c r="T6" s="2" t="s">
        <v>48</v>
      </c>
      <c r="U6" s="2" t="s">
        <v>48</v>
      </c>
      <c r="V6" s="2" t="s">
        <v>48</v>
      </c>
      <c r="W6" s="2" t="s">
        <v>48</v>
      </c>
      <c r="X6" s="2" t="s">
        <v>104</v>
      </c>
      <c r="Y6" s="2" t="s">
        <v>48</v>
      </c>
      <c r="Z6" s="2" t="s">
        <v>48</v>
      </c>
      <c r="AA6" s="2" t="s">
        <v>48</v>
      </c>
      <c r="AB6" s="2" t="s">
        <v>48</v>
      </c>
      <c r="AC6" s="2" t="s">
        <v>48</v>
      </c>
      <c r="AD6" s="2" t="s">
        <v>48</v>
      </c>
      <c r="AE6"/>
    </row>
    <row r="7" spans="1:31" x14ac:dyDescent="0.2">
      <c r="A7" s="3" t="s">
        <v>62</v>
      </c>
      <c r="B7" s="3">
        <v>11907207</v>
      </c>
      <c r="C7" s="3" t="s">
        <v>193</v>
      </c>
      <c r="D7" s="3" t="s">
        <v>32</v>
      </c>
      <c r="E7" s="3">
        <v>-290</v>
      </c>
      <c r="F7" s="2" t="s">
        <v>38</v>
      </c>
      <c r="G7" s="2">
        <v>517</v>
      </c>
      <c r="H7" s="2" t="s">
        <v>35</v>
      </c>
      <c r="I7" s="2" t="s">
        <v>48</v>
      </c>
      <c r="J7" s="2" t="s">
        <v>48</v>
      </c>
      <c r="K7" s="2"/>
      <c r="L7" s="2" t="s">
        <v>48</v>
      </c>
      <c r="M7" s="2" t="s">
        <v>48</v>
      </c>
      <c r="N7" s="2" t="s">
        <v>188</v>
      </c>
      <c r="O7" s="2" t="s">
        <v>189</v>
      </c>
      <c r="P7" s="2" t="s">
        <v>48</v>
      </c>
      <c r="Q7" s="2" t="s">
        <v>48</v>
      </c>
      <c r="R7" s="2" t="s">
        <v>48</v>
      </c>
      <c r="S7" s="2" t="s">
        <v>48</v>
      </c>
      <c r="T7" s="2" t="s">
        <v>48</v>
      </c>
      <c r="U7" s="2" t="s">
        <v>48</v>
      </c>
      <c r="V7" s="2" t="s">
        <v>48</v>
      </c>
      <c r="W7" s="2" t="s">
        <v>48</v>
      </c>
      <c r="X7" s="2" t="s">
        <v>104</v>
      </c>
      <c r="Y7" s="2" t="s">
        <v>48</v>
      </c>
      <c r="Z7" s="2" t="s">
        <v>48</v>
      </c>
      <c r="AA7" s="2" t="s">
        <v>48</v>
      </c>
      <c r="AB7" s="2" t="s">
        <v>48</v>
      </c>
      <c r="AC7" s="2" t="s">
        <v>48</v>
      </c>
      <c r="AD7" s="2" t="s">
        <v>48</v>
      </c>
      <c r="AE7"/>
    </row>
    <row r="8" spans="1:31" x14ac:dyDescent="0.2">
      <c r="A8" s="3" t="s">
        <v>62</v>
      </c>
      <c r="B8" s="3">
        <v>11928230</v>
      </c>
      <c r="C8" s="3" t="s">
        <v>32</v>
      </c>
      <c r="D8" s="3" t="s">
        <v>194</v>
      </c>
      <c r="E8" s="3">
        <v>55</v>
      </c>
      <c r="F8" s="2" t="s">
        <v>34</v>
      </c>
      <c r="G8" s="2">
        <v>517</v>
      </c>
      <c r="H8" s="2" t="s">
        <v>35</v>
      </c>
      <c r="I8" s="2" t="s">
        <v>48</v>
      </c>
      <c r="J8" s="2" t="s">
        <v>48</v>
      </c>
      <c r="K8" s="2"/>
      <c r="L8" s="2" t="s">
        <v>48</v>
      </c>
      <c r="M8" s="2" t="s">
        <v>48</v>
      </c>
      <c r="N8" s="2" t="s">
        <v>195</v>
      </c>
      <c r="O8" s="2" t="s">
        <v>196</v>
      </c>
      <c r="P8" s="2" t="s">
        <v>48</v>
      </c>
      <c r="Q8" s="2" t="s">
        <v>48</v>
      </c>
      <c r="R8" s="2" t="s">
        <v>48</v>
      </c>
      <c r="S8" s="2" t="s">
        <v>48</v>
      </c>
      <c r="T8" s="2" t="s">
        <v>48</v>
      </c>
      <c r="U8" s="2" t="s">
        <v>48</v>
      </c>
      <c r="V8" s="2" t="s">
        <v>48</v>
      </c>
      <c r="W8" s="2" t="s">
        <v>48</v>
      </c>
      <c r="X8" s="2" t="s">
        <v>104</v>
      </c>
      <c r="Y8" s="2" t="s">
        <v>48</v>
      </c>
      <c r="Z8" s="2" t="s">
        <v>48</v>
      </c>
      <c r="AA8" s="2" t="s">
        <v>48</v>
      </c>
      <c r="AB8" s="2" t="s">
        <v>48</v>
      </c>
      <c r="AC8" s="2" t="s">
        <v>48</v>
      </c>
      <c r="AD8" s="2" t="s">
        <v>48</v>
      </c>
      <c r="AE8"/>
    </row>
    <row r="9" spans="1:31" x14ac:dyDescent="0.2">
      <c r="A9" s="3" t="s">
        <v>62</v>
      </c>
      <c r="B9" s="3">
        <v>13804159</v>
      </c>
      <c r="C9" s="3" t="s">
        <v>107</v>
      </c>
      <c r="D9" s="3" t="s">
        <v>107</v>
      </c>
      <c r="E9" s="3">
        <v>2700</v>
      </c>
      <c r="F9" s="2" t="s">
        <v>34</v>
      </c>
      <c r="G9" s="2">
        <v>517</v>
      </c>
      <c r="H9" s="2" t="s">
        <v>35</v>
      </c>
      <c r="I9" s="2" t="str">
        <f t="shared" ref="I9" si="0">C9</f>
        <v>X</v>
      </c>
      <c r="J9" s="2" t="str">
        <f>D9</f>
        <v>X</v>
      </c>
      <c r="K9" s="2">
        <f t="shared" ref="K9:L9" si="1">E9</f>
        <v>2700</v>
      </c>
      <c r="L9" s="2" t="str">
        <f t="shared" si="1"/>
        <v>Insertion</v>
      </c>
      <c r="M9" s="2" t="s">
        <v>39</v>
      </c>
      <c r="N9" s="2" t="s">
        <v>197</v>
      </c>
      <c r="O9" s="2" t="s">
        <v>383</v>
      </c>
      <c r="P9" s="2" t="s">
        <v>198</v>
      </c>
      <c r="Q9" s="2" t="s">
        <v>199</v>
      </c>
      <c r="R9" s="2" t="s">
        <v>200</v>
      </c>
      <c r="S9" s="2" t="s">
        <v>58</v>
      </c>
      <c r="T9" s="2" t="s">
        <v>201</v>
      </c>
      <c r="U9" s="2" t="s">
        <v>48</v>
      </c>
      <c r="V9" s="2">
        <v>1</v>
      </c>
      <c r="W9" s="2" t="s">
        <v>39</v>
      </c>
      <c r="X9" s="2" t="s">
        <v>47</v>
      </c>
      <c r="Y9" s="2" t="s">
        <v>39</v>
      </c>
      <c r="Z9" s="2" t="s">
        <v>39</v>
      </c>
      <c r="AA9" s="2"/>
      <c r="AB9" s="2" t="s">
        <v>39</v>
      </c>
      <c r="AC9" s="2" t="s">
        <v>48</v>
      </c>
      <c r="AD9" s="2" t="s">
        <v>48</v>
      </c>
      <c r="AE9" s="2" t="s">
        <v>58</v>
      </c>
    </row>
    <row r="10" spans="1:31" x14ac:dyDescent="0.2">
      <c r="A10" s="3" t="s">
        <v>62</v>
      </c>
      <c r="B10" s="3">
        <v>14223016</v>
      </c>
      <c r="C10" s="3" t="s">
        <v>82</v>
      </c>
      <c r="D10" s="3" t="s">
        <v>154</v>
      </c>
      <c r="E10" s="3">
        <v>52</v>
      </c>
      <c r="F10" s="2" t="s">
        <v>34</v>
      </c>
      <c r="G10" s="2">
        <v>517</v>
      </c>
      <c r="H10" s="2" t="s">
        <v>35</v>
      </c>
      <c r="I10" s="2" t="s">
        <v>82</v>
      </c>
      <c r="J10" s="2" t="s">
        <v>203</v>
      </c>
      <c r="K10" s="2">
        <v>63</v>
      </c>
      <c r="L10" s="2" t="s">
        <v>34</v>
      </c>
      <c r="M10" s="2" t="s">
        <v>39</v>
      </c>
      <c r="N10" s="2" t="s">
        <v>204</v>
      </c>
      <c r="O10" s="2" t="s">
        <v>205</v>
      </c>
      <c r="P10" s="2" t="s">
        <v>206</v>
      </c>
      <c r="Q10" s="2" t="s">
        <v>207</v>
      </c>
      <c r="R10" s="2" t="s">
        <v>208</v>
      </c>
      <c r="S10" s="2" t="s">
        <v>58</v>
      </c>
      <c r="T10" s="2" t="s">
        <v>209</v>
      </c>
      <c r="U10" s="2" t="s">
        <v>48</v>
      </c>
      <c r="V10" s="2">
        <v>1</v>
      </c>
      <c r="W10" s="2" t="s">
        <v>39</v>
      </c>
      <c r="X10" s="2" t="s">
        <v>47</v>
      </c>
      <c r="Y10" s="2" t="s">
        <v>39</v>
      </c>
      <c r="Z10" s="2" t="s">
        <v>39</v>
      </c>
      <c r="AA10" s="2"/>
      <c r="AB10" s="2" t="s">
        <v>39</v>
      </c>
      <c r="AC10" s="2" t="s">
        <v>48</v>
      </c>
      <c r="AD10" s="2" t="s">
        <v>48</v>
      </c>
      <c r="AE10" s="2" t="s">
        <v>58</v>
      </c>
    </row>
    <row r="11" spans="1:31" x14ac:dyDescent="0.2">
      <c r="A11" s="3" t="s">
        <v>62</v>
      </c>
      <c r="B11" s="3">
        <v>14302998</v>
      </c>
      <c r="C11" s="3" t="s">
        <v>210</v>
      </c>
      <c r="D11" s="3" t="s">
        <v>63</v>
      </c>
      <c r="E11" s="3">
        <v>-4305</v>
      </c>
      <c r="F11" s="2" t="s">
        <v>38</v>
      </c>
      <c r="G11" s="2">
        <v>517</v>
      </c>
      <c r="H11" s="2" t="s">
        <v>35</v>
      </c>
      <c r="I11" s="2" t="s">
        <v>48</v>
      </c>
      <c r="J11" s="2" t="s">
        <v>48</v>
      </c>
      <c r="K11" s="2"/>
      <c r="L11" s="2" t="s">
        <v>48</v>
      </c>
      <c r="M11" s="2" t="s">
        <v>48</v>
      </c>
      <c r="N11" s="2" t="s">
        <v>185</v>
      </c>
      <c r="O11" s="2" t="s">
        <v>211</v>
      </c>
      <c r="P11" s="2" t="s">
        <v>48</v>
      </c>
      <c r="Q11" s="2" t="s">
        <v>48</v>
      </c>
      <c r="R11" s="2" t="s">
        <v>48</v>
      </c>
      <c r="S11" s="2" t="s">
        <v>48</v>
      </c>
      <c r="T11" s="2" t="s">
        <v>48</v>
      </c>
      <c r="U11" s="2" t="s">
        <v>48</v>
      </c>
      <c r="V11" s="2" t="s">
        <v>48</v>
      </c>
      <c r="W11" s="2" t="s">
        <v>48</v>
      </c>
      <c r="X11" s="2" t="s">
        <v>104</v>
      </c>
      <c r="Y11" s="2" t="s">
        <v>48</v>
      </c>
      <c r="Z11" s="2" t="s">
        <v>48</v>
      </c>
      <c r="AA11" s="2" t="s">
        <v>48</v>
      </c>
      <c r="AB11" s="2" t="s">
        <v>48</v>
      </c>
      <c r="AC11" s="2" t="s">
        <v>48</v>
      </c>
      <c r="AD11" s="2" t="s">
        <v>48</v>
      </c>
      <c r="AE11"/>
    </row>
    <row r="12" spans="1:31" x14ac:dyDescent="0.2">
      <c r="A12" s="3" t="s">
        <v>70</v>
      </c>
      <c r="B12" s="3">
        <v>414776</v>
      </c>
      <c r="C12" s="3" t="s">
        <v>82</v>
      </c>
      <c r="D12" s="3" t="s">
        <v>212</v>
      </c>
      <c r="E12" s="3">
        <v>215</v>
      </c>
      <c r="F12" s="2" t="s">
        <v>34</v>
      </c>
      <c r="G12" s="2">
        <v>517</v>
      </c>
      <c r="H12" s="2" t="s">
        <v>35</v>
      </c>
      <c r="I12" s="2" t="s">
        <v>48</v>
      </c>
      <c r="J12" s="2" t="s">
        <v>48</v>
      </c>
      <c r="K12" s="2"/>
      <c r="L12" s="2" t="s">
        <v>48</v>
      </c>
      <c r="M12" s="2" t="s">
        <v>48</v>
      </c>
      <c r="N12" s="2" t="s">
        <v>185</v>
      </c>
      <c r="O12" s="2" t="s">
        <v>189</v>
      </c>
      <c r="P12" s="2" t="s">
        <v>48</v>
      </c>
      <c r="Q12" s="2" t="s">
        <v>48</v>
      </c>
      <c r="R12" s="2" t="s">
        <v>48</v>
      </c>
      <c r="S12" s="2" t="s">
        <v>48</v>
      </c>
      <c r="T12" s="2" t="s">
        <v>48</v>
      </c>
      <c r="U12" s="2" t="s">
        <v>48</v>
      </c>
      <c r="V12" s="2" t="s">
        <v>48</v>
      </c>
      <c r="W12" s="2" t="s">
        <v>48</v>
      </c>
      <c r="X12" s="2" t="s">
        <v>104</v>
      </c>
      <c r="Y12" s="2" t="s">
        <v>48</v>
      </c>
      <c r="Z12" s="2" t="s">
        <v>48</v>
      </c>
      <c r="AA12" s="2" t="s">
        <v>48</v>
      </c>
      <c r="AB12" s="2" t="s">
        <v>48</v>
      </c>
      <c r="AC12" s="2" t="s">
        <v>48</v>
      </c>
      <c r="AD12" s="2" t="s">
        <v>48</v>
      </c>
      <c r="AE12"/>
    </row>
    <row r="13" spans="1:31" x14ac:dyDescent="0.2">
      <c r="A13" s="3" t="s">
        <v>70</v>
      </c>
      <c r="B13" s="3">
        <v>414900</v>
      </c>
      <c r="C13" s="3" t="s">
        <v>32</v>
      </c>
      <c r="D13" s="3" t="s">
        <v>213</v>
      </c>
      <c r="E13" s="3">
        <v>315</v>
      </c>
      <c r="F13" s="2" t="s">
        <v>34</v>
      </c>
      <c r="G13" s="2">
        <v>517</v>
      </c>
      <c r="H13" s="2" t="s">
        <v>35</v>
      </c>
      <c r="I13" s="2" t="s">
        <v>48</v>
      </c>
      <c r="J13" s="2" t="s">
        <v>48</v>
      </c>
      <c r="K13" s="2"/>
      <c r="L13" s="2" t="s">
        <v>48</v>
      </c>
      <c r="M13" s="2" t="s">
        <v>48</v>
      </c>
      <c r="N13" s="2" t="s">
        <v>185</v>
      </c>
      <c r="O13" s="2" t="s">
        <v>189</v>
      </c>
      <c r="P13" s="2" t="s">
        <v>48</v>
      </c>
      <c r="Q13" s="2" t="s">
        <v>48</v>
      </c>
      <c r="R13" s="2" t="s">
        <v>48</v>
      </c>
      <c r="S13" s="2" t="s">
        <v>48</v>
      </c>
      <c r="T13" s="2" t="s">
        <v>48</v>
      </c>
      <c r="U13" s="2" t="s">
        <v>48</v>
      </c>
      <c r="V13" s="2" t="s">
        <v>48</v>
      </c>
      <c r="W13" s="2" t="s">
        <v>48</v>
      </c>
      <c r="X13" s="2" t="s">
        <v>104</v>
      </c>
      <c r="Y13" s="2" t="s">
        <v>48</v>
      </c>
      <c r="Z13" s="2" t="s">
        <v>48</v>
      </c>
      <c r="AA13" s="2" t="s">
        <v>48</v>
      </c>
      <c r="AB13" s="2" t="s">
        <v>48</v>
      </c>
      <c r="AC13" s="2" t="s">
        <v>48</v>
      </c>
      <c r="AD13" s="2" t="s">
        <v>48</v>
      </c>
      <c r="AE13"/>
    </row>
    <row r="14" spans="1:31" x14ac:dyDescent="0.2">
      <c r="A14" s="3" t="s">
        <v>70</v>
      </c>
      <c r="B14" s="3">
        <v>415129</v>
      </c>
      <c r="C14" s="3" t="s">
        <v>51</v>
      </c>
      <c r="D14" s="3" t="s">
        <v>214</v>
      </c>
      <c r="E14" s="3">
        <v>221</v>
      </c>
      <c r="F14" s="2" t="s">
        <v>34</v>
      </c>
      <c r="G14" s="2">
        <v>517</v>
      </c>
      <c r="H14" s="2" t="s">
        <v>35</v>
      </c>
      <c r="I14" s="2" t="s">
        <v>48</v>
      </c>
      <c r="J14" s="2" t="s">
        <v>48</v>
      </c>
      <c r="K14" s="2"/>
      <c r="L14" s="2" t="s">
        <v>48</v>
      </c>
      <c r="M14" s="2" t="s">
        <v>48</v>
      </c>
      <c r="N14" s="2" t="s">
        <v>185</v>
      </c>
      <c r="O14" s="2" t="s">
        <v>189</v>
      </c>
      <c r="P14" s="2" t="s">
        <v>48</v>
      </c>
      <c r="Q14" s="2" t="s">
        <v>48</v>
      </c>
      <c r="R14" s="2" t="s">
        <v>48</v>
      </c>
      <c r="S14" s="2" t="s">
        <v>48</v>
      </c>
      <c r="T14" s="2" t="s">
        <v>48</v>
      </c>
      <c r="U14" s="2" t="s">
        <v>48</v>
      </c>
      <c r="V14" s="2" t="s">
        <v>48</v>
      </c>
      <c r="W14" s="2" t="s">
        <v>48</v>
      </c>
      <c r="X14" s="2" t="s">
        <v>104</v>
      </c>
      <c r="Y14" s="2" t="s">
        <v>48</v>
      </c>
      <c r="Z14" s="2" t="s">
        <v>48</v>
      </c>
      <c r="AA14" s="2" t="s">
        <v>48</v>
      </c>
      <c r="AB14" s="2" t="s">
        <v>48</v>
      </c>
      <c r="AC14" s="2" t="s">
        <v>48</v>
      </c>
      <c r="AD14" s="2" t="s">
        <v>48</v>
      </c>
      <c r="AE14"/>
    </row>
    <row r="15" spans="1:31" x14ac:dyDescent="0.2">
      <c r="A15" s="3" t="s">
        <v>70</v>
      </c>
      <c r="B15" s="3">
        <v>415366</v>
      </c>
      <c r="C15" s="3" t="s">
        <v>82</v>
      </c>
      <c r="D15" s="3" t="s">
        <v>215</v>
      </c>
      <c r="E15" s="3">
        <v>418</v>
      </c>
      <c r="F15" s="2" t="s">
        <v>34</v>
      </c>
      <c r="G15" s="2">
        <v>517</v>
      </c>
      <c r="H15" s="2" t="s">
        <v>35</v>
      </c>
      <c r="I15" s="2" t="s">
        <v>48</v>
      </c>
      <c r="J15" s="2" t="s">
        <v>48</v>
      </c>
      <c r="K15" s="2"/>
      <c r="L15" s="2" t="s">
        <v>48</v>
      </c>
      <c r="M15" s="2" t="s">
        <v>48</v>
      </c>
      <c r="N15" s="2" t="s">
        <v>185</v>
      </c>
      <c r="O15" s="2" t="s">
        <v>189</v>
      </c>
      <c r="P15" s="2" t="s">
        <v>48</v>
      </c>
      <c r="Q15" s="2" t="s">
        <v>48</v>
      </c>
      <c r="R15" s="2" t="s">
        <v>48</v>
      </c>
      <c r="S15" s="2" t="s">
        <v>48</v>
      </c>
      <c r="T15" s="2" t="s">
        <v>48</v>
      </c>
      <c r="U15" s="2" t="s">
        <v>48</v>
      </c>
      <c r="V15" s="2" t="s">
        <v>48</v>
      </c>
      <c r="W15" s="2" t="s">
        <v>48</v>
      </c>
      <c r="X15" s="2" t="s">
        <v>104</v>
      </c>
      <c r="Y15" s="2" t="s">
        <v>48</v>
      </c>
      <c r="Z15" s="2" t="s">
        <v>48</v>
      </c>
      <c r="AA15" s="2" t="s">
        <v>48</v>
      </c>
      <c r="AB15" s="2" t="s">
        <v>48</v>
      </c>
      <c r="AC15" s="2" t="s">
        <v>48</v>
      </c>
      <c r="AD15" s="2" t="s">
        <v>48</v>
      </c>
      <c r="AE15"/>
    </row>
    <row r="16" spans="1:31" x14ac:dyDescent="0.2">
      <c r="A16" s="3" t="s">
        <v>70</v>
      </c>
      <c r="B16" s="3">
        <v>1089672</v>
      </c>
      <c r="C16" s="3" t="s">
        <v>32</v>
      </c>
      <c r="D16" s="2" t="s">
        <v>216</v>
      </c>
      <c r="E16" s="3">
        <f>LEN(D16)</f>
        <v>1299</v>
      </c>
      <c r="F16" s="2" t="s">
        <v>34</v>
      </c>
      <c r="G16" s="2">
        <v>517</v>
      </c>
      <c r="H16" s="2" t="s">
        <v>35</v>
      </c>
      <c r="I16" s="2" t="s">
        <v>48</v>
      </c>
      <c r="J16" s="2" t="s">
        <v>48</v>
      </c>
      <c r="K16" s="2"/>
      <c r="L16" s="2" t="s">
        <v>48</v>
      </c>
      <c r="M16" s="2" t="s">
        <v>48</v>
      </c>
      <c r="N16" s="2" t="s">
        <v>185</v>
      </c>
      <c r="O16" s="2" t="s">
        <v>189</v>
      </c>
      <c r="P16" s="2" t="s">
        <v>48</v>
      </c>
      <c r="Q16" s="2" t="s">
        <v>48</v>
      </c>
      <c r="R16" s="2" t="s">
        <v>48</v>
      </c>
      <c r="S16" s="2" t="s">
        <v>48</v>
      </c>
      <c r="T16" s="2" t="s">
        <v>48</v>
      </c>
      <c r="U16" s="2" t="s">
        <v>48</v>
      </c>
      <c r="V16" s="2" t="s">
        <v>48</v>
      </c>
      <c r="W16" s="2" t="s">
        <v>48</v>
      </c>
      <c r="X16" s="2" t="s">
        <v>104</v>
      </c>
      <c r="Y16" s="2" t="s">
        <v>48</v>
      </c>
      <c r="Z16" s="2" t="s">
        <v>48</v>
      </c>
      <c r="AA16" s="2" t="s">
        <v>48</v>
      </c>
      <c r="AB16" s="2" t="s">
        <v>48</v>
      </c>
      <c r="AC16" s="2" t="s">
        <v>48</v>
      </c>
      <c r="AD16" s="2" t="s">
        <v>48</v>
      </c>
      <c r="AE16"/>
    </row>
    <row r="17" spans="1:31" x14ac:dyDescent="0.2">
      <c r="A17" s="3" t="s">
        <v>70</v>
      </c>
      <c r="B17" s="3">
        <v>5508186</v>
      </c>
      <c r="C17" s="3" t="s">
        <v>32</v>
      </c>
      <c r="D17" s="3" t="s">
        <v>217</v>
      </c>
      <c r="E17" s="3">
        <v>2232</v>
      </c>
      <c r="F17" s="2" t="s">
        <v>34</v>
      </c>
      <c r="G17" s="2">
        <v>517</v>
      </c>
      <c r="H17" s="2" t="s">
        <v>35</v>
      </c>
      <c r="I17" s="2" t="s">
        <v>48</v>
      </c>
      <c r="J17" s="2" t="s">
        <v>48</v>
      </c>
      <c r="K17" s="2"/>
      <c r="L17" s="2" t="s">
        <v>48</v>
      </c>
      <c r="M17" s="2" t="s">
        <v>48</v>
      </c>
      <c r="N17" s="2" t="s">
        <v>185</v>
      </c>
      <c r="O17" s="2" t="s">
        <v>189</v>
      </c>
      <c r="P17" s="2" t="s">
        <v>48</v>
      </c>
      <c r="Q17" s="2" t="s">
        <v>48</v>
      </c>
      <c r="R17" s="2" t="s">
        <v>48</v>
      </c>
      <c r="S17" s="2" t="s">
        <v>48</v>
      </c>
      <c r="T17" s="2" t="s">
        <v>48</v>
      </c>
      <c r="U17" s="2" t="s">
        <v>48</v>
      </c>
      <c r="V17" s="2" t="s">
        <v>48</v>
      </c>
      <c r="W17" s="2" t="s">
        <v>48</v>
      </c>
      <c r="X17" s="2" t="s">
        <v>104</v>
      </c>
      <c r="Y17" s="2" t="s">
        <v>48</v>
      </c>
      <c r="Z17" s="2" t="s">
        <v>48</v>
      </c>
      <c r="AA17" s="2" t="s">
        <v>48</v>
      </c>
      <c r="AB17" s="2" t="s">
        <v>48</v>
      </c>
      <c r="AC17" s="2" t="s">
        <v>48</v>
      </c>
      <c r="AD17" s="2" t="s">
        <v>48</v>
      </c>
      <c r="AE17"/>
    </row>
    <row r="18" spans="1:31" s="9" customFormat="1" x14ac:dyDescent="0.2">
      <c r="A18" s="7" t="s">
        <v>70</v>
      </c>
      <c r="B18" s="7">
        <v>6570149</v>
      </c>
      <c r="C18" s="7" t="s">
        <v>82</v>
      </c>
      <c r="D18" s="7" t="s">
        <v>218</v>
      </c>
      <c r="E18" s="7">
        <v>245</v>
      </c>
      <c r="F18" s="8" t="s">
        <v>34</v>
      </c>
      <c r="G18" s="7">
        <v>517</v>
      </c>
      <c r="H18" s="7" t="s">
        <v>35</v>
      </c>
      <c r="I18" s="2" t="s">
        <v>48</v>
      </c>
      <c r="J18" s="2" t="s">
        <v>48</v>
      </c>
      <c r="K18" s="2"/>
      <c r="L18" s="2" t="s">
        <v>48</v>
      </c>
      <c r="M18" s="2" t="s">
        <v>48</v>
      </c>
      <c r="N18" s="2" t="s">
        <v>185</v>
      </c>
      <c r="O18" s="2" t="s">
        <v>189</v>
      </c>
      <c r="P18" s="2" t="s">
        <v>48</v>
      </c>
      <c r="Q18" s="2" t="s">
        <v>48</v>
      </c>
      <c r="R18" s="2" t="s">
        <v>48</v>
      </c>
      <c r="S18" s="2" t="s">
        <v>48</v>
      </c>
      <c r="T18" s="2" t="s">
        <v>48</v>
      </c>
      <c r="U18" s="2" t="s">
        <v>48</v>
      </c>
      <c r="V18" s="2" t="s">
        <v>48</v>
      </c>
      <c r="W18" s="2" t="s">
        <v>48</v>
      </c>
      <c r="X18" s="7" t="s">
        <v>104</v>
      </c>
      <c r="Y18" s="2" t="s">
        <v>48</v>
      </c>
      <c r="Z18" s="2" t="s">
        <v>48</v>
      </c>
      <c r="AA18" s="2" t="s">
        <v>48</v>
      </c>
      <c r="AB18" s="2" t="s">
        <v>48</v>
      </c>
      <c r="AC18" s="2" t="s">
        <v>48</v>
      </c>
      <c r="AD18" s="2" t="s">
        <v>48</v>
      </c>
    </row>
    <row r="19" spans="1:31" x14ac:dyDescent="0.2">
      <c r="A19" s="3" t="s">
        <v>70</v>
      </c>
      <c r="B19" s="3">
        <v>8172840</v>
      </c>
      <c r="C19" s="3" t="s">
        <v>82</v>
      </c>
      <c r="D19" s="3" t="s">
        <v>219</v>
      </c>
      <c r="E19" s="3">
        <v>36</v>
      </c>
      <c r="F19" s="2" t="s">
        <v>34</v>
      </c>
      <c r="G19" s="2">
        <v>517</v>
      </c>
      <c r="H19" s="2" t="s">
        <v>35</v>
      </c>
      <c r="I19" s="2" t="s">
        <v>48</v>
      </c>
      <c r="J19" s="2" t="s">
        <v>48</v>
      </c>
      <c r="K19" s="2"/>
      <c r="L19" s="2" t="s">
        <v>48</v>
      </c>
      <c r="M19" s="2" t="s">
        <v>48</v>
      </c>
      <c r="N19" s="2" t="s">
        <v>185</v>
      </c>
      <c r="O19" s="2" t="s">
        <v>384</v>
      </c>
      <c r="P19" s="2"/>
      <c r="Q19" s="2"/>
      <c r="R19" s="2"/>
      <c r="S19" s="2"/>
      <c r="T19" s="2"/>
      <c r="U19" s="2"/>
      <c r="V19" s="2"/>
      <c r="W19" s="2"/>
      <c r="X19" s="2" t="s">
        <v>104</v>
      </c>
      <c r="Y19" s="2"/>
      <c r="Z19" s="2"/>
      <c r="AA19" s="2"/>
      <c r="AB19" s="2"/>
      <c r="AC19" s="2"/>
      <c r="AD19" s="2"/>
      <c r="AE19"/>
    </row>
    <row r="20" spans="1:31" x14ac:dyDescent="0.2">
      <c r="A20" s="3" t="s">
        <v>70</v>
      </c>
      <c r="B20" s="3">
        <v>8283845</v>
      </c>
      <c r="C20" s="3" t="s">
        <v>32</v>
      </c>
      <c r="D20" s="3" t="s">
        <v>220</v>
      </c>
      <c r="E20" s="3">
        <v>41</v>
      </c>
      <c r="F20" s="2" t="s">
        <v>34</v>
      </c>
      <c r="G20" s="2">
        <v>517</v>
      </c>
      <c r="H20" s="2" t="s">
        <v>35</v>
      </c>
      <c r="I20" s="2" t="s">
        <v>48</v>
      </c>
      <c r="J20" s="2" t="s">
        <v>48</v>
      </c>
      <c r="K20" s="2"/>
      <c r="L20" s="2" t="s">
        <v>48</v>
      </c>
      <c r="M20" s="2" t="s">
        <v>48</v>
      </c>
      <c r="N20" s="2" t="s">
        <v>221</v>
      </c>
      <c r="O20" s="2" t="s">
        <v>384</v>
      </c>
      <c r="P20" s="2" t="s">
        <v>48</v>
      </c>
      <c r="Q20" s="2" t="s">
        <v>48</v>
      </c>
      <c r="R20" s="2" t="s">
        <v>48</v>
      </c>
      <c r="S20" s="2" t="s">
        <v>48</v>
      </c>
      <c r="T20" s="2" t="s">
        <v>48</v>
      </c>
      <c r="U20" s="2" t="s">
        <v>48</v>
      </c>
      <c r="V20" s="2" t="s">
        <v>48</v>
      </c>
      <c r="W20" s="2" t="s">
        <v>48</v>
      </c>
      <c r="X20" s="2" t="s">
        <v>104</v>
      </c>
      <c r="Y20" s="2" t="s">
        <v>48</v>
      </c>
      <c r="Z20" s="2" t="s">
        <v>48</v>
      </c>
      <c r="AA20" s="2" t="s">
        <v>48</v>
      </c>
      <c r="AB20" s="2" t="s">
        <v>48</v>
      </c>
      <c r="AC20" s="2" t="s">
        <v>48</v>
      </c>
      <c r="AD20" s="2" t="s">
        <v>48</v>
      </c>
      <c r="AE20"/>
    </row>
    <row r="21" spans="1:31" x14ac:dyDescent="0.2">
      <c r="A21" s="3" t="s">
        <v>70</v>
      </c>
      <c r="B21" s="3">
        <v>13447382</v>
      </c>
      <c r="C21" s="3" t="s">
        <v>51</v>
      </c>
      <c r="D21" s="3" t="s">
        <v>222</v>
      </c>
      <c r="E21" s="3">
        <v>562</v>
      </c>
      <c r="F21" s="2" t="s">
        <v>34</v>
      </c>
      <c r="G21" s="2">
        <v>517</v>
      </c>
      <c r="H21" s="2" t="s">
        <v>35</v>
      </c>
      <c r="I21" s="2" t="s">
        <v>48</v>
      </c>
      <c r="J21" s="2" t="s">
        <v>48</v>
      </c>
      <c r="K21" s="2"/>
      <c r="L21" s="2" t="s">
        <v>48</v>
      </c>
      <c r="M21" s="2" t="s">
        <v>48</v>
      </c>
      <c r="N21" s="2" t="s">
        <v>185</v>
      </c>
      <c r="O21" s="2" t="s">
        <v>189</v>
      </c>
      <c r="P21" s="2" t="s">
        <v>48</v>
      </c>
      <c r="Q21" s="2" t="s">
        <v>48</v>
      </c>
      <c r="R21" s="2" t="s">
        <v>48</v>
      </c>
      <c r="S21" s="2" t="s">
        <v>48</v>
      </c>
      <c r="T21" s="2" t="s">
        <v>48</v>
      </c>
      <c r="U21" s="2" t="s">
        <v>48</v>
      </c>
      <c r="V21" s="2" t="s">
        <v>48</v>
      </c>
      <c r="W21" s="2" t="s">
        <v>48</v>
      </c>
      <c r="X21" s="2" t="s">
        <v>104</v>
      </c>
      <c r="Y21" s="2" t="s">
        <v>48</v>
      </c>
      <c r="Z21" s="2" t="s">
        <v>48</v>
      </c>
      <c r="AA21" s="2" t="s">
        <v>48</v>
      </c>
      <c r="AB21" s="2" t="s">
        <v>48</v>
      </c>
      <c r="AC21" s="2" t="s">
        <v>48</v>
      </c>
      <c r="AD21" s="2" t="s">
        <v>48</v>
      </c>
      <c r="AE21"/>
    </row>
    <row r="22" spans="1:31" x14ac:dyDescent="0.2">
      <c r="A22" s="3" t="s">
        <v>70</v>
      </c>
      <c r="B22" s="3">
        <v>13447449</v>
      </c>
      <c r="C22" s="3" t="s">
        <v>51</v>
      </c>
      <c r="D22" s="3" t="s">
        <v>223</v>
      </c>
      <c r="E22" s="3">
        <v>984</v>
      </c>
      <c r="F22" s="2" t="s">
        <v>34</v>
      </c>
      <c r="G22" s="2">
        <v>517</v>
      </c>
      <c r="H22" s="2" t="s">
        <v>35</v>
      </c>
      <c r="I22" s="2" t="s">
        <v>48</v>
      </c>
      <c r="J22" s="2" t="s">
        <v>48</v>
      </c>
      <c r="K22" s="2"/>
      <c r="L22" s="2" t="s">
        <v>48</v>
      </c>
      <c r="M22" s="2" t="s">
        <v>48</v>
      </c>
      <c r="N22" s="2" t="s">
        <v>185</v>
      </c>
      <c r="O22" s="2" t="s">
        <v>189</v>
      </c>
      <c r="P22" s="2" t="s">
        <v>48</v>
      </c>
      <c r="Q22" s="2" t="s">
        <v>48</v>
      </c>
      <c r="R22" s="2" t="s">
        <v>48</v>
      </c>
      <c r="S22" s="2" t="s">
        <v>48</v>
      </c>
      <c r="T22" s="2" t="s">
        <v>48</v>
      </c>
      <c r="U22" s="2" t="s">
        <v>48</v>
      </c>
      <c r="V22" s="2" t="s">
        <v>48</v>
      </c>
      <c r="W22" s="2" t="s">
        <v>48</v>
      </c>
      <c r="X22" s="2" t="s">
        <v>104</v>
      </c>
      <c r="Y22" s="2" t="s">
        <v>48</v>
      </c>
      <c r="Z22" s="2" t="s">
        <v>48</v>
      </c>
      <c r="AA22" s="2" t="s">
        <v>48</v>
      </c>
      <c r="AB22" s="2" t="s">
        <v>48</v>
      </c>
      <c r="AC22" s="2" t="s">
        <v>48</v>
      </c>
      <c r="AD22" s="2" t="s">
        <v>48</v>
      </c>
      <c r="AE22"/>
    </row>
    <row r="23" spans="1:31" x14ac:dyDescent="0.2">
      <c r="A23" s="3" t="s">
        <v>80</v>
      </c>
      <c r="B23" s="3">
        <v>1288621</v>
      </c>
      <c r="C23" s="3" t="s">
        <v>63</v>
      </c>
      <c r="D23" s="3" t="s">
        <v>224</v>
      </c>
      <c r="E23" s="3">
        <v>6276</v>
      </c>
      <c r="F23" s="2" t="s">
        <v>34</v>
      </c>
      <c r="G23" s="2">
        <v>517</v>
      </c>
      <c r="H23" s="2" t="s">
        <v>35</v>
      </c>
      <c r="I23" s="2" t="s">
        <v>48</v>
      </c>
      <c r="J23" s="2" t="s">
        <v>48</v>
      </c>
      <c r="K23" s="2"/>
      <c r="L23" s="2" t="s">
        <v>48</v>
      </c>
      <c r="M23" s="2" t="s">
        <v>48</v>
      </c>
      <c r="N23" s="2" t="s">
        <v>185</v>
      </c>
      <c r="O23" s="2" t="s">
        <v>189</v>
      </c>
      <c r="P23" s="2" t="s">
        <v>48</v>
      </c>
      <c r="Q23" s="2" t="s">
        <v>48</v>
      </c>
      <c r="R23" s="2" t="s">
        <v>48</v>
      </c>
      <c r="S23" s="2" t="s">
        <v>48</v>
      </c>
      <c r="T23" s="2" t="s">
        <v>48</v>
      </c>
      <c r="U23" s="2" t="s">
        <v>48</v>
      </c>
      <c r="V23" s="2" t="s">
        <v>48</v>
      </c>
      <c r="W23" s="2" t="s">
        <v>48</v>
      </c>
      <c r="X23" s="2" t="s">
        <v>104</v>
      </c>
      <c r="Y23" s="2" t="s">
        <v>48</v>
      </c>
      <c r="Z23" s="2" t="s">
        <v>48</v>
      </c>
      <c r="AA23" s="2" t="s">
        <v>48</v>
      </c>
      <c r="AB23" s="2" t="s">
        <v>48</v>
      </c>
      <c r="AC23" s="2" t="s">
        <v>48</v>
      </c>
      <c r="AD23" s="2" t="s">
        <v>48</v>
      </c>
      <c r="AE23"/>
    </row>
    <row r="24" spans="1:31" x14ac:dyDescent="0.2">
      <c r="A24" s="3" t="s">
        <v>80</v>
      </c>
      <c r="B24" s="3">
        <v>12932202</v>
      </c>
      <c r="C24" s="3" t="s">
        <v>63</v>
      </c>
      <c r="D24" s="3" t="s">
        <v>225</v>
      </c>
      <c r="E24" s="3">
        <v>501</v>
      </c>
      <c r="F24" s="2" t="s">
        <v>34</v>
      </c>
      <c r="G24" s="2">
        <v>517</v>
      </c>
      <c r="H24" s="2" t="s">
        <v>35</v>
      </c>
      <c r="I24" s="2" t="s">
        <v>48</v>
      </c>
      <c r="J24" s="2" t="s">
        <v>48</v>
      </c>
      <c r="K24" s="2"/>
      <c r="L24" s="2" t="s">
        <v>48</v>
      </c>
      <c r="M24" s="2" t="s">
        <v>48</v>
      </c>
      <c r="N24" s="2" t="s">
        <v>226</v>
      </c>
      <c r="O24" s="2" t="s">
        <v>189</v>
      </c>
      <c r="P24" s="2" t="s">
        <v>48</v>
      </c>
      <c r="Q24" s="2" t="s">
        <v>48</v>
      </c>
      <c r="R24" s="2" t="s">
        <v>48</v>
      </c>
      <c r="S24" s="2" t="s">
        <v>48</v>
      </c>
      <c r="T24" s="2" t="s">
        <v>48</v>
      </c>
      <c r="U24" s="2" t="s">
        <v>48</v>
      </c>
      <c r="V24" s="2" t="s">
        <v>48</v>
      </c>
      <c r="W24" s="2" t="s">
        <v>48</v>
      </c>
      <c r="X24" s="2" t="s">
        <v>104</v>
      </c>
      <c r="Y24" s="2" t="s">
        <v>48</v>
      </c>
      <c r="Z24" s="2" t="s">
        <v>48</v>
      </c>
      <c r="AA24" s="2" t="s">
        <v>48</v>
      </c>
      <c r="AB24" s="2" t="s">
        <v>48</v>
      </c>
      <c r="AC24" s="2" t="s">
        <v>48</v>
      </c>
      <c r="AD24" s="2" t="s">
        <v>48</v>
      </c>
      <c r="AE24"/>
    </row>
    <row r="25" spans="1:31" x14ac:dyDescent="0.2">
      <c r="A25" s="3" t="s">
        <v>80</v>
      </c>
      <c r="B25" s="3">
        <v>12932516</v>
      </c>
      <c r="C25" s="3" t="s">
        <v>82</v>
      </c>
      <c r="D25" s="3" t="s">
        <v>227</v>
      </c>
      <c r="E25" s="3">
        <v>1015</v>
      </c>
      <c r="F25" s="2" t="s">
        <v>34</v>
      </c>
      <c r="G25" s="2">
        <v>517</v>
      </c>
      <c r="H25" s="2" t="s">
        <v>35</v>
      </c>
      <c r="I25" s="2" t="s">
        <v>48</v>
      </c>
      <c r="J25" s="2" t="s">
        <v>48</v>
      </c>
      <c r="K25" s="2"/>
      <c r="L25" s="2" t="s">
        <v>48</v>
      </c>
      <c r="M25" s="2" t="s">
        <v>48</v>
      </c>
      <c r="N25" s="2" t="s">
        <v>226</v>
      </c>
      <c r="O25" s="2" t="s">
        <v>189</v>
      </c>
      <c r="P25" s="2" t="s">
        <v>48</v>
      </c>
      <c r="Q25" s="2" t="s">
        <v>48</v>
      </c>
      <c r="R25" s="2" t="s">
        <v>48</v>
      </c>
      <c r="S25" s="2" t="s">
        <v>48</v>
      </c>
      <c r="T25" s="2" t="s">
        <v>48</v>
      </c>
      <c r="U25" s="2" t="s">
        <v>48</v>
      </c>
      <c r="V25" s="2" t="s">
        <v>48</v>
      </c>
      <c r="W25" s="2" t="s">
        <v>48</v>
      </c>
      <c r="X25" s="2" t="s">
        <v>104</v>
      </c>
      <c r="Y25" s="2" t="s">
        <v>48</v>
      </c>
      <c r="Z25" s="2" t="s">
        <v>48</v>
      </c>
      <c r="AA25" s="2" t="s">
        <v>48</v>
      </c>
      <c r="AB25" s="2" t="s">
        <v>48</v>
      </c>
      <c r="AC25" s="2" t="s">
        <v>48</v>
      </c>
      <c r="AD25" s="2" t="s">
        <v>48</v>
      </c>
      <c r="AE25"/>
    </row>
    <row r="26" spans="1:31" x14ac:dyDescent="0.2">
      <c r="A26" s="3" t="s">
        <v>80</v>
      </c>
      <c r="B26" s="3">
        <v>16786862</v>
      </c>
      <c r="C26" s="3" t="s">
        <v>63</v>
      </c>
      <c r="D26" s="3" t="s">
        <v>228</v>
      </c>
      <c r="E26" s="3">
        <v>343</v>
      </c>
      <c r="F26" s="2" t="s">
        <v>34</v>
      </c>
      <c r="G26" s="2">
        <v>517</v>
      </c>
      <c r="H26" s="2" t="s">
        <v>35</v>
      </c>
      <c r="I26" s="2" t="s">
        <v>48</v>
      </c>
      <c r="J26" s="2" t="s">
        <v>48</v>
      </c>
      <c r="K26" s="2"/>
      <c r="L26" s="2" t="s">
        <v>48</v>
      </c>
      <c r="M26" s="2" t="s">
        <v>48</v>
      </c>
      <c r="N26" s="2" t="s">
        <v>185</v>
      </c>
      <c r="O26" s="2" t="s">
        <v>189</v>
      </c>
      <c r="P26" s="2" t="s">
        <v>48</v>
      </c>
      <c r="Q26" s="2" t="s">
        <v>48</v>
      </c>
      <c r="R26" s="2" t="s">
        <v>48</v>
      </c>
      <c r="S26" s="2" t="s">
        <v>48</v>
      </c>
      <c r="T26" s="2" t="s">
        <v>48</v>
      </c>
      <c r="U26" s="2" t="s">
        <v>48</v>
      </c>
      <c r="V26" s="2" t="s">
        <v>48</v>
      </c>
      <c r="W26" s="2" t="s">
        <v>48</v>
      </c>
      <c r="X26" s="2" t="s">
        <v>104</v>
      </c>
      <c r="Y26" s="2" t="s">
        <v>48</v>
      </c>
      <c r="Z26" s="2" t="s">
        <v>48</v>
      </c>
      <c r="AA26" s="2" t="s">
        <v>48</v>
      </c>
      <c r="AB26" s="2" t="s">
        <v>48</v>
      </c>
      <c r="AC26" s="2" t="s">
        <v>48</v>
      </c>
      <c r="AD26" s="2" t="s">
        <v>48</v>
      </c>
      <c r="AE26"/>
    </row>
    <row r="27" spans="1:31" x14ac:dyDescent="0.2">
      <c r="A27" s="3" t="s">
        <v>100</v>
      </c>
      <c r="B27" s="3">
        <v>4851308</v>
      </c>
      <c r="C27" s="3" t="s">
        <v>63</v>
      </c>
      <c r="D27" s="3" t="s">
        <v>229</v>
      </c>
      <c r="E27" s="3">
        <v>30</v>
      </c>
      <c r="F27" s="2" t="s">
        <v>34</v>
      </c>
      <c r="G27" s="2">
        <v>517</v>
      </c>
      <c r="H27" s="2" t="s">
        <v>35</v>
      </c>
      <c r="I27" s="2" t="s">
        <v>48</v>
      </c>
      <c r="J27" s="2" t="s">
        <v>48</v>
      </c>
      <c r="K27" s="2"/>
      <c r="L27" s="2" t="s">
        <v>48</v>
      </c>
      <c r="M27" s="2" t="s">
        <v>48</v>
      </c>
      <c r="N27" s="2" t="s">
        <v>185</v>
      </c>
      <c r="O27" s="2" t="s">
        <v>385</v>
      </c>
      <c r="P27" s="2" t="s">
        <v>48</v>
      </c>
      <c r="Q27" s="2" t="s">
        <v>48</v>
      </c>
      <c r="R27" s="2" t="s">
        <v>48</v>
      </c>
      <c r="S27" s="2" t="s">
        <v>48</v>
      </c>
      <c r="T27" s="2" t="s">
        <v>48</v>
      </c>
      <c r="U27" s="2" t="s">
        <v>48</v>
      </c>
      <c r="V27" s="2" t="s">
        <v>48</v>
      </c>
      <c r="W27" s="2" t="s">
        <v>48</v>
      </c>
      <c r="X27" s="2" t="s">
        <v>104</v>
      </c>
      <c r="Y27" s="2" t="s">
        <v>48</v>
      </c>
      <c r="Z27" s="2" t="s">
        <v>48</v>
      </c>
      <c r="AA27" s="2" t="s">
        <v>48</v>
      </c>
      <c r="AB27" s="2" t="s">
        <v>48</v>
      </c>
      <c r="AC27" s="2" t="s">
        <v>48</v>
      </c>
      <c r="AD27" s="2" t="s">
        <v>48</v>
      </c>
      <c r="AE27"/>
    </row>
    <row r="28" spans="1:31" x14ac:dyDescent="0.2">
      <c r="A28" s="3" t="s">
        <v>100</v>
      </c>
      <c r="B28" s="3">
        <v>8120043</v>
      </c>
      <c r="C28" s="3" t="s">
        <v>32</v>
      </c>
      <c r="D28" s="3" t="s">
        <v>230</v>
      </c>
      <c r="E28" s="3">
        <v>3906</v>
      </c>
      <c r="F28" s="2" t="s">
        <v>34</v>
      </c>
      <c r="G28" s="2">
        <v>517</v>
      </c>
      <c r="H28" s="2" t="s">
        <v>35</v>
      </c>
      <c r="I28" s="2" t="s">
        <v>48</v>
      </c>
      <c r="J28" s="2" t="s">
        <v>48</v>
      </c>
      <c r="K28" s="2"/>
      <c r="L28" s="2" t="s">
        <v>48</v>
      </c>
      <c r="M28" s="2" t="s">
        <v>48</v>
      </c>
      <c r="N28" s="2" t="s">
        <v>185</v>
      </c>
      <c r="O28" s="2" t="s">
        <v>189</v>
      </c>
      <c r="P28" s="2" t="s">
        <v>48</v>
      </c>
      <c r="Q28" s="2" t="s">
        <v>48</v>
      </c>
      <c r="R28" s="2" t="s">
        <v>48</v>
      </c>
      <c r="S28" s="2" t="s">
        <v>48</v>
      </c>
      <c r="T28" s="2" t="s">
        <v>48</v>
      </c>
      <c r="U28" s="2" t="s">
        <v>48</v>
      </c>
      <c r="V28" s="2" t="s">
        <v>48</v>
      </c>
      <c r="W28" s="2" t="s">
        <v>48</v>
      </c>
      <c r="X28" s="2" t="s">
        <v>104</v>
      </c>
      <c r="Y28" s="2" t="s">
        <v>48</v>
      </c>
      <c r="Z28" s="2" t="s">
        <v>48</v>
      </c>
      <c r="AA28" s="2" t="s">
        <v>48</v>
      </c>
      <c r="AB28" s="2" t="s">
        <v>48</v>
      </c>
      <c r="AC28" s="2" t="s">
        <v>48</v>
      </c>
      <c r="AD28" s="2" t="s">
        <v>48</v>
      </c>
      <c r="AE28"/>
    </row>
    <row r="29" spans="1:31" x14ac:dyDescent="0.2">
      <c r="A29" s="3" t="s">
        <v>100</v>
      </c>
      <c r="B29" s="3">
        <v>8147724</v>
      </c>
      <c r="C29" s="3" t="s">
        <v>51</v>
      </c>
      <c r="D29" s="3" t="s">
        <v>231</v>
      </c>
      <c r="E29" s="3">
        <v>36</v>
      </c>
      <c r="F29" s="2" t="s">
        <v>34</v>
      </c>
      <c r="G29" s="2">
        <v>517</v>
      </c>
      <c r="H29" s="2" t="s">
        <v>35</v>
      </c>
      <c r="I29" s="2" t="s">
        <v>48</v>
      </c>
      <c r="J29" s="2" t="s">
        <v>48</v>
      </c>
      <c r="K29" s="2"/>
      <c r="L29" s="2" t="s">
        <v>48</v>
      </c>
      <c r="M29" s="2" t="s">
        <v>48</v>
      </c>
      <c r="N29" s="2" t="s">
        <v>185</v>
      </c>
      <c r="O29" s="2" t="s">
        <v>385</v>
      </c>
      <c r="P29" s="2" t="s">
        <v>48</v>
      </c>
      <c r="Q29" s="2" t="s">
        <v>48</v>
      </c>
      <c r="R29" s="2" t="s">
        <v>48</v>
      </c>
      <c r="S29" s="2" t="s">
        <v>48</v>
      </c>
      <c r="T29" s="2" t="s">
        <v>48</v>
      </c>
      <c r="U29" s="2" t="s">
        <v>48</v>
      </c>
      <c r="V29" s="2" t="s">
        <v>48</v>
      </c>
      <c r="W29" s="2" t="s">
        <v>48</v>
      </c>
      <c r="X29" s="2" t="s">
        <v>104</v>
      </c>
      <c r="Y29" s="2" t="s">
        <v>48</v>
      </c>
      <c r="Z29" s="2" t="s">
        <v>48</v>
      </c>
      <c r="AA29" s="2" t="s">
        <v>48</v>
      </c>
      <c r="AB29" s="2" t="s">
        <v>48</v>
      </c>
      <c r="AC29" s="2" t="s">
        <v>48</v>
      </c>
      <c r="AD29" s="2" t="s">
        <v>48</v>
      </c>
      <c r="AE29"/>
    </row>
    <row r="30" spans="1:31" x14ac:dyDescent="0.2">
      <c r="A30" s="3" t="s">
        <v>100</v>
      </c>
      <c r="B30" s="3">
        <v>8328553</v>
      </c>
      <c r="C30" s="3" t="s">
        <v>32</v>
      </c>
      <c r="D30" s="3" t="s">
        <v>232</v>
      </c>
      <c r="E30" s="3">
        <v>136</v>
      </c>
      <c r="F30" s="2" t="s">
        <v>34</v>
      </c>
      <c r="G30" s="2">
        <v>517</v>
      </c>
      <c r="H30" s="2" t="s">
        <v>35</v>
      </c>
      <c r="I30" s="2" t="s">
        <v>48</v>
      </c>
      <c r="J30" s="2" t="s">
        <v>48</v>
      </c>
      <c r="K30" s="2"/>
      <c r="L30" s="2" t="s">
        <v>48</v>
      </c>
      <c r="M30" s="2" t="s">
        <v>48</v>
      </c>
      <c r="N30" s="2" t="s">
        <v>185</v>
      </c>
      <c r="O30" s="2" t="s">
        <v>385</v>
      </c>
      <c r="P30" s="2" t="s">
        <v>48</v>
      </c>
      <c r="Q30" s="2" t="s">
        <v>48</v>
      </c>
      <c r="R30" s="2" t="s">
        <v>48</v>
      </c>
      <c r="S30" s="2" t="s">
        <v>48</v>
      </c>
      <c r="T30" s="2" t="s">
        <v>48</v>
      </c>
      <c r="U30" s="2" t="s">
        <v>48</v>
      </c>
      <c r="V30" s="2" t="s">
        <v>48</v>
      </c>
      <c r="W30" s="2" t="s">
        <v>48</v>
      </c>
      <c r="X30" s="2" t="s">
        <v>104</v>
      </c>
      <c r="Y30" s="2" t="s">
        <v>48</v>
      </c>
      <c r="Z30" s="2" t="s">
        <v>48</v>
      </c>
      <c r="AA30" s="2" t="s">
        <v>48</v>
      </c>
      <c r="AB30" s="2" t="s">
        <v>48</v>
      </c>
      <c r="AC30" s="2" t="s">
        <v>48</v>
      </c>
      <c r="AD30" s="2" t="s">
        <v>48</v>
      </c>
      <c r="AE30"/>
    </row>
    <row r="31" spans="1:31" x14ac:dyDescent="0.2">
      <c r="A31" s="3" t="s">
        <v>100</v>
      </c>
      <c r="B31" s="3">
        <v>11274022</v>
      </c>
      <c r="C31" s="3" t="s">
        <v>32</v>
      </c>
      <c r="D31" s="3" t="s">
        <v>233</v>
      </c>
      <c r="E31" s="3">
        <v>3122</v>
      </c>
      <c r="F31" s="2" t="s">
        <v>34</v>
      </c>
      <c r="G31" s="2">
        <v>517</v>
      </c>
      <c r="H31" s="2" t="s">
        <v>35</v>
      </c>
      <c r="I31" s="2" t="s">
        <v>48</v>
      </c>
      <c r="J31" s="2" t="s">
        <v>48</v>
      </c>
      <c r="K31" s="2"/>
      <c r="L31" s="2" t="s">
        <v>48</v>
      </c>
      <c r="M31" s="2" t="s">
        <v>48</v>
      </c>
      <c r="N31" s="2" t="s">
        <v>185</v>
      </c>
      <c r="O31" s="2" t="s">
        <v>189</v>
      </c>
      <c r="P31" s="2" t="s">
        <v>48</v>
      </c>
      <c r="Q31" s="2" t="s">
        <v>48</v>
      </c>
      <c r="R31" s="2" t="s">
        <v>48</v>
      </c>
      <c r="S31" s="2" t="s">
        <v>48</v>
      </c>
      <c r="T31" s="2" t="s">
        <v>48</v>
      </c>
      <c r="U31" s="2" t="s">
        <v>48</v>
      </c>
      <c r="V31" s="2" t="s">
        <v>48</v>
      </c>
      <c r="W31" s="2" t="s">
        <v>48</v>
      </c>
      <c r="X31" s="2" t="s">
        <v>104</v>
      </c>
      <c r="Y31" s="2" t="s">
        <v>48</v>
      </c>
      <c r="Z31" s="2" t="s">
        <v>48</v>
      </c>
      <c r="AA31" s="2" t="s">
        <v>48</v>
      </c>
      <c r="AB31" s="2" t="s">
        <v>48</v>
      </c>
      <c r="AC31" s="2" t="s">
        <v>48</v>
      </c>
      <c r="AD31" s="2" t="s">
        <v>48</v>
      </c>
      <c r="AE31"/>
    </row>
    <row r="32" spans="1:31" x14ac:dyDescent="0.2">
      <c r="A32" s="3" t="s">
        <v>100</v>
      </c>
      <c r="B32" s="3">
        <v>17859778</v>
      </c>
      <c r="C32" s="3" t="s">
        <v>32</v>
      </c>
      <c r="D32" s="3" t="s">
        <v>234</v>
      </c>
      <c r="E32" s="3">
        <v>40</v>
      </c>
      <c r="F32" s="2" t="s">
        <v>34</v>
      </c>
      <c r="G32" s="2">
        <v>517</v>
      </c>
      <c r="H32" s="2" t="s">
        <v>35</v>
      </c>
      <c r="I32" s="2" t="s">
        <v>48</v>
      </c>
      <c r="J32" s="2" t="s">
        <v>48</v>
      </c>
      <c r="K32" s="2"/>
      <c r="L32" s="2" t="s">
        <v>48</v>
      </c>
      <c r="M32" s="2" t="s">
        <v>48</v>
      </c>
      <c r="N32" s="2" t="s">
        <v>221</v>
      </c>
      <c r="O32" s="2" t="s">
        <v>385</v>
      </c>
      <c r="P32" s="2" t="s">
        <v>48</v>
      </c>
      <c r="Q32" s="2" t="s">
        <v>48</v>
      </c>
      <c r="R32" s="2" t="s">
        <v>48</v>
      </c>
      <c r="S32" s="2" t="s">
        <v>48</v>
      </c>
      <c r="T32" s="2" t="s">
        <v>48</v>
      </c>
      <c r="U32" s="2" t="s">
        <v>48</v>
      </c>
      <c r="V32" s="2" t="s">
        <v>48</v>
      </c>
      <c r="W32" s="2" t="s">
        <v>48</v>
      </c>
      <c r="X32" s="2" t="s">
        <v>104</v>
      </c>
      <c r="Y32" s="2" t="s">
        <v>48</v>
      </c>
      <c r="Z32" s="2" t="s">
        <v>48</v>
      </c>
      <c r="AA32" s="2" t="s">
        <v>48</v>
      </c>
      <c r="AB32" s="2" t="s">
        <v>48</v>
      </c>
      <c r="AC32" s="2" t="s">
        <v>48</v>
      </c>
      <c r="AD32" s="2" t="s">
        <v>48</v>
      </c>
      <c r="AE32"/>
    </row>
    <row r="33" spans="1:32" x14ac:dyDescent="0.2">
      <c r="A33" s="3" t="s">
        <v>100</v>
      </c>
      <c r="B33" s="3">
        <v>18175250</v>
      </c>
      <c r="C33" s="3" t="s">
        <v>32</v>
      </c>
      <c r="D33" s="3" t="s">
        <v>235</v>
      </c>
      <c r="E33" s="3">
        <v>76</v>
      </c>
      <c r="F33" s="2" t="s">
        <v>34</v>
      </c>
      <c r="G33" s="2">
        <v>517</v>
      </c>
      <c r="H33" s="2" t="s">
        <v>35</v>
      </c>
      <c r="I33" s="2" t="s">
        <v>48</v>
      </c>
      <c r="J33" s="2" t="s">
        <v>48</v>
      </c>
      <c r="K33" s="2"/>
      <c r="L33" s="2" t="s">
        <v>48</v>
      </c>
      <c r="M33" s="2" t="s">
        <v>48</v>
      </c>
      <c r="N33" s="2" t="s">
        <v>185</v>
      </c>
      <c r="O33" s="2" t="s">
        <v>385</v>
      </c>
      <c r="P33" s="2" t="s">
        <v>48</v>
      </c>
      <c r="Q33" s="2" t="s">
        <v>48</v>
      </c>
      <c r="R33" s="2" t="s">
        <v>48</v>
      </c>
      <c r="S33" s="2" t="s">
        <v>48</v>
      </c>
      <c r="T33" s="2" t="s">
        <v>48</v>
      </c>
      <c r="U33" s="2" t="s">
        <v>48</v>
      </c>
      <c r="V33" s="2" t="s">
        <v>48</v>
      </c>
      <c r="W33" s="2" t="s">
        <v>48</v>
      </c>
      <c r="X33" s="2" t="s">
        <v>104</v>
      </c>
      <c r="Y33" s="2" t="s">
        <v>48</v>
      </c>
      <c r="Z33" s="2" t="s">
        <v>48</v>
      </c>
      <c r="AA33" s="2" t="s">
        <v>48</v>
      </c>
      <c r="AB33" s="2" t="s">
        <v>48</v>
      </c>
      <c r="AC33" s="2" t="s">
        <v>48</v>
      </c>
      <c r="AD33" s="2" t="s">
        <v>48</v>
      </c>
      <c r="AE33"/>
    </row>
    <row r="34" spans="1:32" x14ac:dyDescent="0.2">
      <c r="A34" s="3" t="s">
        <v>100</v>
      </c>
      <c r="B34" s="3">
        <v>18175726</v>
      </c>
      <c r="C34" s="3" t="s">
        <v>51</v>
      </c>
      <c r="D34" s="3" t="s">
        <v>236</v>
      </c>
      <c r="E34" s="3">
        <v>56</v>
      </c>
      <c r="F34" s="2" t="s">
        <v>34</v>
      </c>
      <c r="G34" s="2">
        <v>517</v>
      </c>
      <c r="H34" s="2" t="s">
        <v>35</v>
      </c>
      <c r="I34" s="2" t="s">
        <v>48</v>
      </c>
      <c r="J34" s="2" t="s">
        <v>48</v>
      </c>
      <c r="K34" s="2"/>
      <c r="L34" s="2" t="s">
        <v>48</v>
      </c>
      <c r="M34" s="2" t="s">
        <v>48</v>
      </c>
      <c r="N34" s="2" t="s">
        <v>185</v>
      </c>
      <c r="O34" s="2" t="s">
        <v>385</v>
      </c>
      <c r="P34" s="2" t="s">
        <v>48</v>
      </c>
      <c r="Q34" s="2" t="s">
        <v>48</v>
      </c>
      <c r="R34" s="2" t="s">
        <v>48</v>
      </c>
      <c r="S34" s="2" t="s">
        <v>48</v>
      </c>
      <c r="T34" s="2" t="s">
        <v>48</v>
      </c>
      <c r="U34" s="2" t="s">
        <v>48</v>
      </c>
      <c r="V34" s="2" t="s">
        <v>48</v>
      </c>
      <c r="W34" s="2" t="s">
        <v>48</v>
      </c>
      <c r="X34" s="2" t="s">
        <v>104</v>
      </c>
      <c r="Y34" s="2" t="s">
        <v>48</v>
      </c>
      <c r="Z34" s="2" t="s">
        <v>48</v>
      </c>
      <c r="AA34" s="2" t="s">
        <v>48</v>
      </c>
      <c r="AB34" s="2" t="s">
        <v>48</v>
      </c>
      <c r="AC34" s="2" t="s">
        <v>48</v>
      </c>
      <c r="AD34" s="2" t="s">
        <v>48</v>
      </c>
      <c r="AE34"/>
    </row>
    <row r="35" spans="1:32" x14ac:dyDescent="0.2">
      <c r="A35" s="3" t="s">
        <v>107</v>
      </c>
      <c r="B35" s="3">
        <v>1137850</v>
      </c>
      <c r="C35" s="3" t="s">
        <v>237</v>
      </c>
      <c r="D35" s="3" t="s">
        <v>63</v>
      </c>
      <c r="E35" s="3">
        <v>-101</v>
      </c>
      <c r="F35" s="2" t="s">
        <v>38</v>
      </c>
      <c r="G35" s="2">
        <v>517</v>
      </c>
      <c r="H35" s="2" t="s">
        <v>35</v>
      </c>
      <c r="I35" s="2" t="s">
        <v>48</v>
      </c>
      <c r="J35" s="2" t="s">
        <v>48</v>
      </c>
      <c r="K35" s="2"/>
      <c r="L35" s="2" t="s">
        <v>48</v>
      </c>
      <c r="M35" s="2" t="s">
        <v>48</v>
      </c>
      <c r="N35" s="2" t="s">
        <v>238</v>
      </c>
      <c r="O35" s="2" t="s">
        <v>238</v>
      </c>
      <c r="P35" s="2" t="s">
        <v>48</v>
      </c>
      <c r="Q35" s="2" t="s">
        <v>48</v>
      </c>
      <c r="R35" s="2" t="s">
        <v>48</v>
      </c>
      <c r="S35" s="2" t="s">
        <v>48</v>
      </c>
      <c r="T35" s="2" t="s">
        <v>48</v>
      </c>
      <c r="U35" s="2"/>
      <c r="V35" s="2"/>
      <c r="W35" s="2"/>
      <c r="X35" s="2" t="s">
        <v>104</v>
      </c>
      <c r="Y35" s="2"/>
      <c r="Z35" s="2"/>
      <c r="AA35" s="2"/>
      <c r="AB35" s="2"/>
      <c r="AC35" s="2"/>
      <c r="AD35" s="2"/>
      <c r="AE35"/>
    </row>
    <row r="36" spans="1:32" x14ac:dyDescent="0.2">
      <c r="A36" s="3" t="s">
        <v>107</v>
      </c>
      <c r="B36" s="3">
        <v>1138850</v>
      </c>
      <c r="C36" s="3" t="s">
        <v>239</v>
      </c>
      <c r="D36" s="3" t="s">
        <v>32</v>
      </c>
      <c r="E36" s="3">
        <v>-307</v>
      </c>
      <c r="F36" s="2" t="s">
        <v>38</v>
      </c>
      <c r="G36" s="2">
        <v>517</v>
      </c>
      <c r="H36" s="2" t="s">
        <v>35</v>
      </c>
      <c r="I36" s="2" t="s">
        <v>240</v>
      </c>
      <c r="J36" s="2" t="s">
        <v>241</v>
      </c>
      <c r="K36" s="2">
        <f>LEN(J36)-LEN(I36)</f>
        <v>-2308</v>
      </c>
      <c r="L36" s="2" t="s">
        <v>38</v>
      </c>
      <c r="M36" s="2" t="s">
        <v>39</v>
      </c>
      <c r="N36" s="2" t="s">
        <v>242</v>
      </c>
      <c r="O36" s="2" t="s">
        <v>74</v>
      </c>
      <c r="P36" s="2" t="s">
        <v>243</v>
      </c>
      <c r="Q36" s="2" t="s">
        <v>244</v>
      </c>
      <c r="R36" s="2" t="s">
        <v>113</v>
      </c>
      <c r="S36" s="2" t="s">
        <v>58</v>
      </c>
      <c r="T36" s="2" t="s">
        <v>245</v>
      </c>
      <c r="U36" s="2" t="s">
        <v>48</v>
      </c>
      <c r="V36" s="2">
        <v>1</v>
      </c>
      <c r="W36" s="2" t="s">
        <v>39</v>
      </c>
      <c r="X36" s="2" t="s">
        <v>47</v>
      </c>
      <c r="Y36" s="2" t="s">
        <v>39</v>
      </c>
      <c r="Z36" s="2" t="s">
        <v>39</v>
      </c>
      <c r="AA36" s="2" t="s">
        <v>48</v>
      </c>
      <c r="AB36" s="2" t="s">
        <v>35</v>
      </c>
      <c r="AC36" s="2">
        <v>306</v>
      </c>
      <c r="AD36" s="2" t="s">
        <v>246</v>
      </c>
      <c r="AE36" s="2" t="s">
        <v>58</v>
      </c>
    </row>
    <row r="37" spans="1:32" x14ac:dyDescent="0.2">
      <c r="A37" s="3" t="s">
        <v>107</v>
      </c>
      <c r="B37" s="3">
        <v>1836534</v>
      </c>
      <c r="C37" s="3" t="s">
        <v>32</v>
      </c>
      <c r="D37" s="3" t="s">
        <v>386</v>
      </c>
      <c r="E37" s="3">
        <v>409</v>
      </c>
      <c r="F37" s="2" t="s">
        <v>34</v>
      </c>
      <c r="G37" s="2">
        <v>517</v>
      </c>
      <c r="H37" s="2" t="s">
        <v>35</v>
      </c>
      <c r="I37" s="2" t="s">
        <v>48</v>
      </c>
      <c r="J37" s="2" t="s">
        <v>48</v>
      </c>
      <c r="K37" s="2"/>
      <c r="L37" s="2" t="s">
        <v>48</v>
      </c>
      <c r="M37" s="2" t="s">
        <v>48</v>
      </c>
      <c r="N37" s="2" t="s">
        <v>247</v>
      </c>
      <c r="O37" s="2" t="s">
        <v>189</v>
      </c>
      <c r="P37" s="2" t="s">
        <v>48</v>
      </c>
      <c r="Q37" s="2" t="s">
        <v>48</v>
      </c>
      <c r="R37" s="2" t="s">
        <v>48</v>
      </c>
      <c r="S37" s="2" t="s">
        <v>48</v>
      </c>
      <c r="T37" s="2" t="s">
        <v>48</v>
      </c>
      <c r="U37" s="2" t="s">
        <v>48</v>
      </c>
      <c r="V37" s="2" t="s">
        <v>48</v>
      </c>
      <c r="W37" s="2" t="s">
        <v>48</v>
      </c>
      <c r="X37" s="2" t="s">
        <v>104</v>
      </c>
      <c r="Y37" s="2" t="s">
        <v>48</v>
      </c>
      <c r="Z37" s="2" t="s">
        <v>48</v>
      </c>
      <c r="AA37" s="2" t="s">
        <v>48</v>
      </c>
      <c r="AB37" s="2" t="s">
        <v>48</v>
      </c>
      <c r="AC37" s="2" t="s">
        <v>48</v>
      </c>
      <c r="AD37" s="2" t="s">
        <v>48</v>
      </c>
      <c r="AE37"/>
    </row>
    <row r="38" spans="1:32" x14ac:dyDescent="0.2">
      <c r="A38" s="3" t="s">
        <v>107</v>
      </c>
      <c r="B38" s="3">
        <v>3665782</v>
      </c>
      <c r="C38" s="3" t="s">
        <v>32</v>
      </c>
      <c r="D38" s="3" t="s">
        <v>248</v>
      </c>
      <c r="E38" s="3">
        <v>35</v>
      </c>
      <c r="F38" s="2" t="s">
        <v>34</v>
      </c>
      <c r="G38" s="2">
        <v>517</v>
      </c>
      <c r="H38" s="2" t="s">
        <v>35</v>
      </c>
      <c r="I38" s="2" t="s">
        <v>48</v>
      </c>
      <c r="J38" s="2" t="s">
        <v>48</v>
      </c>
      <c r="K38" s="2"/>
      <c r="L38" s="2" t="s">
        <v>48</v>
      </c>
      <c r="M38" s="2" t="s">
        <v>48</v>
      </c>
      <c r="N38" s="2" t="s">
        <v>249</v>
      </c>
      <c r="O38" s="2" t="s">
        <v>385</v>
      </c>
      <c r="P38" s="2" t="s">
        <v>48</v>
      </c>
      <c r="Q38" s="2" t="s">
        <v>48</v>
      </c>
      <c r="R38" s="2" t="s">
        <v>48</v>
      </c>
      <c r="S38" s="2" t="s">
        <v>48</v>
      </c>
      <c r="T38" s="2" t="s">
        <v>48</v>
      </c>
      <c r="U38" s="2" t="s">
        <v>48</v>
      </c>
      <c r="V38" s="2" t="s">
        <v>48</v>
      </c>
      <c r="W38" s="2" t="s">
        <v>48</v>
      </c>
      <c r="X38" s="2" t="s">
        <v>104</v>
      </c>
      <c r="Y38" s="2" t="s">
        <v>48</v>
      </c>
      <c r="Z38" s="2" t="s">
        <v>48</v>
      </c>
      <c r="AA38" s="2" t="s">
        <v>48</v>
      </c>
      <c r="AB38" s="2" t="s">
        <v>48</v>
      </c>
      <c r="AC38" s="2" t="s">
        <v>48</v>
      </c>
      <c r="AD38" s="2" t="s">
        <v>48</v>
      </c>
      <c r="AE38"/>
    </row>
    <row r="39" spans="1:32" x14ac:dyDescent="0.2">
      <c r="A39" s="3" t="s">
        <v>107</v>
      </c>
      <c r="B39" s="3">
        <v>9459946</v>
      </c>
      <c r="C39" s="3" t="s">
        <v>32</v>
      </c>
      <c r="D39" s="3" t="s">
        <v>107</v>
      </c>
      <c r="E39" s="3">
        <v>3353</v>
      </c>
      <c r="F39" s="2" t="s">
        <v>183</v>
      </c>
      <c r="G39" s="2">
        <v>517</v>
      </c>
      <c r="H39" s="2" t="s">
        <v>35</v>
      </c>
      <c r="I39" s="2" t="s">
        <v>48</v>
      </c>
      <c r="J39" s="2" t="s">
        <v>48</v>
      </c>
      <c r="K39" s="2"/>
      <c r="L39" s="2" t="s">
        <v>48</v>
      </c>
      <c r="M39" s="2" t="s">
        <v>48</v>
      </c>
      <c r="N39" s="2" t="s">
        <v>250</v>
      </c>
      <c r="O39" s="2" t="s">
        <v>385</v>
      </c>
      <c r="P39" s="2" t="s">
        <v>48</v>
      </c>
      <c r="Q39" s="2" t="s">
        <v>48</v>
      </c>
      <c r="R39" s="2" t="s">
        <v>48</v>
      </c>
      <c r="S39" s="2" t="s">
        <v>48</v>
      </c>
      <c r="T39" s="2" t="s">
        <v>48</v>
      </c>
      <c r="U39" s="2" t="s">
        <v>48</v>
      </c>
      <c r="V39" s="2" t="s">
        <v>48</v>
      </c>
      <c r="W39" s="2" t="s">
        <v>48</v>
      </c>
      <c r="X39" s="2" t="s">
        <v>104</v>
      </c>
      <c r="Y39" s="2" t="s">
        <v>48</v>
      </c>
      <c r="Z39" s="2" t="s">
        <v>48</v>
      </c>
      <c r="AA39" s="2" t="s">
        <v>48</v>
      </c>
      <c r="AB39" s="2" t="s">
        <v>48</v>
      </c>
      <c r="AC39" s="2" t="s">
        <v>48</v>
      </c>
      <c r="AD39" s="2" t="s">
        <v>48</v>
      </c>
      <c r="AE39"/>
    </row>
    <row r="40" spans="1:32" x14ac:dyDescent="0.2">
      <c r="A40" s="3" t="s">
        <v>107</v>
      </c>
      <c r="B40" s="3">
        <v>16884059</v>
      </c>
      <c r="C40" s="3" t="s">
        <v>251</v>
      </c>
      <c r="D40" s="3" t="s">
        <v>32</v>
      </c>
      <c r="E40" s="3">
        <v>-228</v>
      </c>
      <c r="F40" s="2" t="s">
        <v>38</v>
      </c>
      <c r="G40" s="2">
        <v>517</v>
      </c>
      <c r="H40" s="2" t="s">
        <v>39</v>
      </c>
      <c r="I40" s="2" t="str">
        <f t="shared" ref="I40:L41" si="2">C40</f>
        <v>ATTTGGTCGGGTATTTCGGAATGGCTCCGGCCACAAAATGTGCCTTACAAACATGTGTTTTCCGCAACTATCACACGGTTTGGAAATGGAAAACATCGTTTTACAAGGCACGGTTTTGTGGGCGGGGCCAATCCGGAATACCCCGACCGAATGAATTTCCCCTCGGCATTCTTCCCAGAAGGCCCAAAAGGCCTTCTGATGAAGTGGGGGGGGGGGGGGGGGGGAGAGC</v>
      </c>
      <c r="J40" s="2" t="str">
        <f t="shared" si="2"/>
        <v>A</v>
      </c>
      <c r="K40" s="2">
        <f t="shared" si="2"/>
        <v>-228</v>
      </c>
      <c r="L40" s="2" t="str">
        <f t="shared" si="2"/>
        <v>Deletion</v>
      </c>
      <c r="M40" s="2" t="s">
        <v>39</v>
      </c>
      <c r="N40" s="2" t="s">
        <v>48</v>
      </c>
      <c r="O40" s="2" t="s">
        <v>48</v>
      </c>
      <c r="P40" s="2" t="s">
        <v>252</v>
      </c>
      <c r="Q40" s="2" t="s">
        <v>253</v>
      </c>
      <c r="R40" s="2" t="s">
        <v>254</v>
      </c>
      <c r="S40" s="2" t="s">
        <v>58</v>
      </c>
      <c r="T40" s="2" t="s">
        <v>255</v>
      </c>
      <c r="U40" s="2" t="s">
        <v>48</v>
      </c>
      <c r="V40" s="2">
        <v>1</v>
      </c>
      <c r="W40" s="2" t="s">
        <v>39</v>
      </c>
      <c r="X40" s="2" t="s">
        <v>47</v>
      </c>
      <c r="Y40" s="2" t="s">
        <v>39</v>
      </c>
      <c r="Z40" s="2" t="s">
        <v>39</v>
      </c>
      <c r="AA40" s="2" t="s">
        <v>48</v>
      </c>
      <c r="AB40" s="2" t="s">
        <v>35</v>
      </c>
      <c r="AC40" s="2">
        <v>67</v>
      </c>
      <c r="AD40" s="2" t="s">
        <v>256</v>
      </c>
      <c r="AE40" s="2" t="s">
        <v>58</v>
      </c>
    </row>
    <row r="41" spans="1:32" x14ac:dyDescent="0.2">
      <c r="A41" s="3" t="s">
        <v>107</v>
      </c>
      <c r="B41" s="3">
        <v>17550186</v>
      </c>
      <c r="C41" s="3" t="s">
        <v>257</v>
      </c>
      <c r="D41" s="3" t="s">
        <v>51</v>
      </c>
      <c r="E41" s="3">
        <v>-43</v>
      </c>
      <c r="F41" s="2" t="s">
        <v>38</v>
      </c>
      <c r="G41" s="2">
        <v>517</v>
      </c>
      <c r="H41" s="2" t="s">
        <v>39</v>
      </c>
      <c r="I41" s="2" t="str">
        <f t="shared" si="2"/>
        <v>TTTAGGTTGATTTGCAATTTAAGTTCTATATTAGGTTATATATA</v>
      </c>
      <c r="J41" s="2" t="str">
        <f t="shared" si="2"/>
        <v>T</v>
      </c>
      <c r="K41" s="2">
        <f t="shared" si="2"/>
        <v>-43</v>
      </c>
      <c r="L41" s="2" t="str">
        <f t="shared" si="2"/>
        <v>Deletion</v>
      </c>
      <c r="M41" s="2" t="s">
        <v>39</v>
      </c>
      <c r="N41" s="2" t="s">
        <v>48</v>
      </c>
      <c r="O41" s="2" t="s">
        <v>48</v>
      </c>
      <c r="P41" s="2" t="s">
        <v>258</v>
      </c>
      <c r="Q41" s="2" t="s">
        <v>259</v>
      </c>
      <c r="R41" s="2" t="s">
        <v>260</v>
      </c>
      <c r="S41" s="2" t="s">
        <v>261</v>
      </c>
      <c r="T41" s="2" t="s">
        <v>262</v>
      </c>
      <c r="U41" s="2" t="s">
        <v>263</v>
      </c>
      <c r="V41" s="2">
        <v>2</v>
      </c>
      <c r="W41" s="2" t="s">
        <v>39</v>
      </c>
      <c r="X41" s="2" t="s">
        <v>47</v>
      </c>
      <c r="Y41" s="2" t="s">
        <v>39</v>
      </c>
      <c r="Z41" s="2" t="s">
        <v>39</v>
      </c>
      <c r="AA41" s="2" t="s">
        <v>48</v>
      </c>
      <c r="AB41" s="2" t="s">
        <v>39</v>
      </c>
      <c r="AC41" s="2" t="s">
        <v>48</v>
      </c>
      <c r="AD41" s="2" t="s">
        <v>48</v>
      </c>
      <c r="AE41" s="2" t="s">
        <v>99</v>
      </c>
    </row>
    <row r="42" spans="1:32" x14ac:dyDescent="0.2">
      <c r="A42" s="3" t="s">
        <v>31</v>
      </c>
      <c r="B42" s="3">
        <v>3990297</v>
      </c>
      <c r="C42" s="3" t="s">
        <v>82</v>
      </c>
      <c r="D42" s="3" t="s">
        <v>264</v>
      </c>
      <c r="E42" s="3">
        <v>2596</v>
      </c>
      <c r="F42" s="3" t="s">
        <v>34</v>
      </c>
      <c r="G42" s="3">
        <v>530</v>
      </c>
      <c r="H42" s="2" t="s">
        <v>35</v>
      </c>
      <c r="I42" s="2" t="s">
        <v>48</v>
      </c>
      <c r="J42" s="2" t="s">
        <v>48</v>
      </c>
      <c r="K42" s="2"/>
      <c r="L42" s="2" t="s">
        <v>48</v>
      </c>
      <c r="M42" s="2" t="s">
        <v>48</v>
      </c>
      <c r="N42" s="2" t="s">
        <v>185</v>
      </c>
      <c r="O42" s="2" t="s">
        <v>387</v>
      </c>
      <c r="P42" s="2" t="s">
        <v>48</v>
      </c>
      <c r="Q42" s="2" t="s">
        <v>48</v>
      </c>
      <c r="R42" s="2" t="s">
        <v>48</v>
      </c>
      <c r="S42" s="2" t="s">
        <v>48</v>
      </c>
      <c r="T42" s="2" t="s">
        <v>48</v>
      </c>
      <c r="U42" s="2" t="s">
        <v>48</v>
      </c>
      <c r="V42" s="2" t="s">
        <v>48</v>
      </c>
      <c r="W42" s="2" t="s">
        <v>48</v>
      </c>
      <c r="X42" s="2" t="s">
        <v>104</v>
      </c>
      <c r="Y42" s="2" t="s">
        <v>48</v>
      </c>
      <c r="Z42" s="2" t="s">
        <v>48</v>
      </c>
      <c r="AA42" s="2" t="s">
        <v>48</v>
      </c>
      <c r="AB42" s="2" t="s">
        <v>48</v>
      </c>
      <c r="AC42" s="2" t="s">
        <v>48</v>
      </c>
      <c r="AD42" s="2" t="s">
        <v>48</v>
      </c>
      <c r="AE42"/>
    </row>
    <row r="43" spans="1:32" x14ac:dyDescent="0.2">
      <c r="A43" s="3" t="s">
        <v>31</v>
      </c>
      <c r="B43" s="3">
        <v>9205269</v>
      </c>
      <c r="C43" s="3" t="s">
        <v>265</v>
      </c>
      <c r="D43" s="3" t="s">
        <v>51</v>
      </c>
      <c r="E43" s="3">
        <v>-44</v>
      </c>
      <c r="F43" s="2" t="s">
        <v>38</v>
      </c>
      <c r="G43" s="2">
        <v>530</v>
      </c>
      <c r="H43" s="2" t="s">
        <v>35</v>
      </c>
      <c r="I43" s="2" t="s">
        <v>266</v>
      </c>
      <c r="J43" s="2" t="s">
        <v>51</v>
      </c>
      <c r="K43" s="2">
        <f>LEN(J43)-LEN(I43)</f>
        <v>-56</v>
      </c>
      <c r="L43" s="2" t="s">
        <v>38</v>
      </c>
      <c r="M43" s="2" t="s">
        <v>39</v>
      </c>
      <c r="N43" s="2" t="s">
        <v>242</v>
      </c>
      <c r="O43" s="2" t="s">
        <v>74</v>
      </c>
      <c r="P43" s="2" t="s">
        <v>267</v>
      </c>
      <c r="Q43" s="2" t="s">
        <v>268</v>
      </c>
      <c r="R43" s="2" t="s">
        <v>269</v>
      </c>
      <c r="S43" s="2" t="s">
        <v>270</v>
      </c>
      <c r="T43" s="2" t="s">
        <v>271</v>
      </c>
      <c r="U43" s="2" t="s">
        <v>60</v>
      </c>
      <c r="V43" s="2">
        <v>2</v>
      </c>
      <c r="W43" s="2" t="s">
        <v>39</v>
      </c>
      <c r="X43" s="2" t="s">
        <v>47</v>
      </c>
      <c r="Y43" s="2" t="s">
        <v>39</v>
      </c>
      <c r="Z43" s="2" t="s">
        <v>39</v>
      </c>
      <c r="AA43" s="2" t="s">
        <v>48</v>
      </c>
      <c r="AB43" s="2" t="s">
        <v>35</v>
      </c>
      <c r="AC43" s="2">
        <v>2</v>
      </c>
      <c r="AD43" s="2" t="s">
        <v>272</v>
      </c>
      <c r="AE43" s="2" t="s">
        <v>58</v>
      </c>
    </row>
    <row r="44" spans="1:32" x14ac:dyDescent="0.2">
      <c r="A44" s="3" t="s">
        <v>31</v>
      </c>
      <c r="B44" s="3">
        <v>11055561</v>
      </c>
      <c r="C44" s="3" t="s">
        <v>273</v>
      </c>
      <c r="D44" s="3" t="s">
        <v>32</v>
      </c>
      <c r="E44" s="3">
        <v>-58</v>
      </c>
      <c r="F44" s="2" t="s">
        <v>38</v>
      </c>
      <c r="G44" s="2">
        <v>530</v>
      </c>
      <c r="H44" s="2" t="s">
        <v>39</v>
      </c>
      <c r="I44" s="2" t="str">
        <f t="shared" ref="I44:L48" si="3">C44</f>
        <v>AATTAGTCTTCAGAGGCACAATTTCGATATATTTCTTCGAGAATCCGATTTTTTTCGAA</v>
      </c>
      <c r="J44" s="2" t="str">
        <f t="shared" si="3"/>
        <v>A</v>
      </c>
      <c r="K44" s="2">
        <f t="shared" si="3"/>
        <v>-58</v>
      </c>
      <c r="L44" s="2" t="str">
        <f t="shared" si="3"/>
        <v>Deletion</v>
      </c>
      <c r="M44" s="2" t="s">
        <v>39</v>
      </c>
      <c r="N44" s="2" t="s">
        <v>48</v>
      </c>
      <c r="O44" s="2" t="s">
        <v>48</v>
      </c>
      <c r="P44" s="2" t="s">
        <v>274</v>
      </c>
      <c r="Q44" s="2" t="s">
        <v>275</v>
      </c>
      <c r="R44" s="2" t="s">
        <v>69</v>
      </c>
      <c r="S44" s="2" t="s">
        <v>99</v>
      </c>
      <c r="T44" s="2" t="s">
        <v>48</v>
      </c>
      <c r="U44" s="2" t="s">
        <v>60</v>
      </c>
      <c r="V44" s="2">
        <v>0</v>
      </c>
      <c r="W44" s="2" t="s">
        <v>39</v>
      </c>
      <c r="X44" s="2" t="s">
        <v>47</v>
      </c>
      <c r="Y44" s="2" t="s">
        <v>39</v>
      </c>
      <c r="Z44" s="2" t="s">
        <v>39</v>
      </c>
      <c r="AA44" s="2" t="s">
        <v>48</v>
      </c>
      <c r="AB44" s="2" t="s">
        <v>39</v>
      </c>
      <c r="AC44" s="2" t="s">
        <v>48</v>
      </c>
      <c r="AD44" s="2" t="s">
        <v>48</v>
      </c>
      <c r="AE44" s="2" t="s">
        <v>99</v>
      </c>
      <c r="AF44" s="2"/>
    </row>
    <row r="45" spans="1:32" x14ac:dyDescent="0.2">
      <c r="A45" s="3" t="s">
        <v>62</v>
      </c>
      <c r="B45" s="3">
        <v>2050485</v>
      </c>
      <c r="C45" s="3" t="s">
        <v>276</v>
      </c>
      <c r="D45" s="3" t="s">
        <v>32</v>
      </c>
      <c r="E45" s="3">
        <v>-163</v>
      </c>
      <c r="F45" s="2" t="s">
        <v>38</v>
      </c>
      <c r="G45" s="2">
        <v>530</v>
      </c>
      <c r="H45" s="2" t="s">
        <v>39</v>
      </c>
      <c r="I45" s="2" t="str">
        <f t="shared" si="3"/>
        <v>ATTCTGGTATTTTTGACTATGCTGAAGAGTTTTATGAAATAAAAAAGAATGACTCTATATGATTTTCCCATACTTTTGAATTTTTGAAAAAATCAGCTTTTATATATTTTTATCCATTTTTAAAAAATACTTCCGTACAAACTATTATACTTTGTTTAGCATTT</v>
      </c>
      <c r="J45" s="2" t="str">
        <f t="shared" si="3"/>
        <v>A</v>
      </c>
      <c r="K45" s="2">
        <f t="shared" si="3"/>
        <v>-163</v>
      </c>
      <c r="L45" s="2" t="str">
        <f t="shared" si="3"/>
        <v>Deletion</v>
      </c>
      <c r="M45" s="2" t="s">
        <v>39</v>
      </c>
      <c r="N45" s="2" t="s">
        <v>48</v>
      </c>
      <c r="O45" s="2" t="s">
        <v>48</v>
      </c>
      <c r="P45" s="2" t="s">
        <v>277</v>
      </c>
      <c r="Q45" s="2" t="s">
        <v>278</v>
      </c>
      <c r="R45" s="2" t="s">
        <v>279</v>
      </c>
      <c r="S45" s="2" t="s">
        <v>58</v>
      </c>
      <c r="T45" s="2" t="s">
        <v>280</v>
      </c>
      <c r="U45" s="2" t="s">
        <v>69</v>
      </c>
      <c r="V45" s="2">
        <v>1</v>
      </c>
      <c r="W45" s="2" t="s">
        <v>35</v>
      </c>
      <c r="X45" s="2" t="s">
        <v>47</v>
      </c>
      <c r="Y45" s="2" t="s">
        <v>39</v>
      </c>
      <c r="Z45" s="2" t="s">
        <v>39</v>
      </c>
      <c r="AA45" s="2" t="s">
        <v>48</v>
      </c>
      <c r="AB45" s="2" t="s">
        <v>35</v>
      </c>
      <c r="AC45" s="2">
        <v>162</v>
      </c>
      <c r="AD45" s="2" t="s">
        <v>281</v>
      </c>
      <c r="AE45" s="2" t="s">
        <v>58</v>
      </c>
    </row>
    <row r="46" spans="1:32" x14ac:dyDescent="0.2">
      <c r="A46" s="3" t="s">
        <v>70</v>
      </c>
      <c r="B46" s="3">
        <v>587990</v>
      </c>
      <c r="C46" s="3" t="s">
        <v>32</v>
      </c>
      <c r="D46" s="3" t="s">
        <v>283</v>
      </c>
      <c r="E46" s="3">
        <v>31</v>
      </c>
      <c r="F46" s="2" t="s">
        <v>34</v>
      </c>
      <c r="G46" s="2">
        <v>530</v>
      </c>
      <c r="H46" s="2" t="s">
        <v>39</v>
      </c>
      <c r="I46" s="2" t="str">
        <f t="shared" si="3"/>
        <v>A</v>
      </c>
      <c r="J46" s="2" t="str">
        <f t="shared" si="3"/>
        <v>ATGGGTATGCTAAATAATTAGCAGACCAAAGT</v>
      </c>
      <c r="K46" s="2">
        <f t="shared" si="3"/>
        <v>31</v>
      </c>
      <c r="L46" s="2" t="str">
        <f t="shared" si="3"/>
        <v>Insertion</v>
      </c>
      <c r="M46" s="2" t="s">
        <v>39</v>
      </c>
      <c r="N46" s="2" t="s">
        <v>48</v>
      </c>
      <c r="O46" s="2" t="s">
        <v>48</v>
      </c>
      <c r="P46" s="2" t="s">
        <v>284</v>
      </c>
      <c r="Q46" s="2" t="s">
        <v>285</v>
      </c>
      <c r="R46" s="2" t="s">
        <v>286</v>
      </c>
      <c r="S46" s="2" t="s">
        <v>58</v>
      </c>
      <c r="T46" s="2" t="s">
        <v>287</v>
      </c>
      <c r="U46" s="2" t="s">
        <v>48</v>
      </c>
      <c r="V46" s="2">
        <v>1</v>
      </c>
      <c r="W46" s="2" t="s">
        <v>48</v>
      </c>
      <c r="X46" s="2" t="s">
        <v>47</v>
      </c>
      <c r="Y46" s="2" t="s">
        <v>48</v>
      </c>
      <c r="Z46" s="2" t="s">
        <v>48</v>
      </c>
      <c r="AA46" s="2" t="s">
        <v>48</v>
      </c>
      <c r="AB46" s="2" t="s">
        <v>35</v>
      </c>
      <c r="AC46" s="2">
        <v>31</v>
      </c>
      <c r="AD46" s="2" t="s">
        <v>288</v>
      </c>
      <c r="AE46" s="2" t="s">
        <v>58</v>
      </c>
    </row>
    <row r="47" spans="1:32" x14ac:dyDescent="0.2">
      <c r="A47" s="3" t="s">
        <v>70</v>
      </c>
      <c r="B47" s="3">
        <v>1645957</v>
      </c>
      <c r="C47" s="3" t="s">
        <v>63</v>
      </c>
      <c r="D47" s="2" t="s">
        <v>289</v>
      </c>
      <c r="E47" s="3">
        <v>840</v>
      </c>
      <c r="F47" s="2" t="s">
        <v>34</v>
      </c>
      <c r="G47" s="2">
        <v>530</v>
      </c>
      <c r="H47" s="2" t="s">
        <v>39</v>
      </c>
      <c r="I47" s="2" t="str">
        <f t="shared" si="3"/>
        <v>C</v>
      </c>
      <c r="J47" s="2" t="str">
        <f t="shared" si="3"/>
        <v>CTTGACCGGAAGATTATTTTAAAAAATGCAGAAAATGCATCAAAAGCTGTATTTTTCAAAAATTCAAAAGTACGGAAAAATCATATGGAGTGCTTCTTTTTTCTTTTATAATACTGTTCAGCATAGTCAAATATACCAGAAAATACCAAAAAATAATGCTATCTTGACCGGAAGATTATTTTAAAAAATGCAGAAAATGCACCAAAAGCTGTTTTTTTCAAAAATTCAAAAATTCAAAATTACGGAAAAATCATATGAAGTACTTCTTTTTCTGTTATAAAACTGTTAAGCAGTGCCAAAATTACCAAAAAATATTAAAAATAGTATGCTATCTTGACCGGAAGATTATTTTTAAAAATGCAGAAAATGCACCAAAAGCTGTTTTTTTCAAAAATTCAAAAATTCAAAATTACGGAAAAATCATATGAAGTACTTCTTTTTCTGTTATAAAACTGTTAAGCAGTGCCAAAATTACCAAAAAATATTAAAAATAGTATGCTATCTTGACCGGAAGATTATTTTTAAAAATGCAGAAAATGCACCAAAAGCTGTTTTTTTCAAAAATTCAAAAATTCAAAATTACGGAAAAATCATATGAAGTACTTCTTTTTCTGTTATAAAACTGTTTAGCATTGCCATAATTACCAGAAAATACCAAAAAAAAGTATGCTAGCTTGACCGGAAGATTATTTTGAAAAATGCAGAAAATGCACCAAAAGCTTTTTTTTTTAATTCAAAAATTCAAAATTACGGAAAAATCATATGAAGTACTTCTTTTTTTTTTTATAAAACTGTTTAGCAGTGCCAAAATTACCAAAAAATACCAAAAATAGTATGCTAG</v>
      </c>
      <c r="K47" s="2">
        <f t="shared" si="3"/>
        <v>840</v>
      </c>
      <c r="L47" s="2" t="str">
        <f t="shared" si="3"/>
        <v>Insertion</v>
      </c>
      <c r="M47" s="2" t="s">
        <v>39</v>
      </c>
      <c r="N47" s="2" t="s">
        <v>48</v>
      </c>
      <c r="O47" s="2" t="s">
        <v>48</v>
      </c>
      <c r="P47" s="2" t="s">
        <v>290</v>
      </c>
      <c r="Q47" s="2" t="s">
        <v>291</v>
      </c>
      <c r="R47" s="2" t="s">
        <v>69</v>
      </c>
      <c r="S47" s="2" t="s">
        <v>99</v>
      </c>
      <c r="T47" s="2" t="s">
        <v>48</v>
      </c>
      <c r="U47" s="2" t="s">
        <v>202</v>
      </c>
      <c r="V47" s="2">
        <v>0</v>
      </c>
      <c r="W47" s="2" t="s">
        <v>39</v>
      </c>
      <c r="X47" s="2" t="s">
        <v>47</v>
      </c>
      <c r="Y47" s="2" t="s">
        <v>39</v>
      </c>
      <c r="Z47" s="2" t="s">
        <v>39</v>
      </c>
      <c r="AA47" s="2" t="s">
        <v>48</v>
      </c>
      <c r="AB47" s="2" t="s">
        <v>35</v>
      </c>
      <c r="AC47" s="2">
        <v>163</v>
      </c>
      <c r="AD47" s="2" t="s">
        <v>292</v>
      </c>
      <c r="AE47" s="2" t="s">
        <v>99</v>
      </c>
      <c r="AF47" s="2"/>
    </row>
    <row r="48" spans="1:32" s="9" customFormat="1" x14ac:dyDescent="0.2">
      <c r="A48" s="7" t="s">
        <v>70</v>
      </c>
      <c r="B48" s="7">
        <v>12172500</v>
      </c>
      <c r="C48" s="7" t="s">
        <v>32</v>
      </c>
      <c r="D48" s="7" t="s">
        <v>293</v>
      </c>
      <c r="E48" s="7">
        <v>305</v>
      </c>
      <c r="F48" s="7" t="s">
        <v>34</v>
      </c>
      <c r="G48" s="7">
        <v>530</v>
      </c>
      <c r="H48" s="7" t="s">
        <v>39</v>
      </c>
      <c r="I48" s="7" t="str">
        <f t="shared" si="3"/>
        <v>A</v>
      </c>
      <c r="J48" s="7" t="str">
        <f t="shared" si="3"/>
        <v>ACATTTTTTGCACATTTTCTGTACATTTTTTGCACATTTTTTGCACATTTTTTGCACATTTTTTCACATTTTTTGCACATTTTTTTGCACATTTTTTGCACATTTTTTGCACATTTTTTGCACATTTTTTGCACATTTTTTGCACATTGTATGCACATTTTCTGTACATTTTTTGCACATTTTTTGCACATTTTTTCAAATTTTTTGCACATTTTTTGCACATTTTCTGTACATTTTTTGCACATTTTTTGCACATTTTTTGCACATTTTTTGCACATTTTTTGCACATTTTTTGCACATTTTCTGT</v>
      </c>
      <c r="K48" s="7">
        <f t="shared" si="3"/>
        <v>305</v>
      </c>
      <c r="L48" s="7" t="str">
        <f t="shared" si="3"/>
        <v>Insertion</v>
      </c>
      <c r="M48" s="7" t="s">
        <v>39</v>
      </c>
      <c r="N48" s="7" t="s">
        <v>48</v>
      </c>
      <c r="O48" s="7" t="s">
        <v>48</v>
      </c>
      <c r="P48" s="7" t="s">
        <v>294</v>
      </c>
      <c r="Q48" s="7" t="s">
        <v>58</v>
      </c>
      <c r="R48" s="7" t="s">
        <v>429</v>
      </c>
      <c r="S48" s="7" t="s">
        <v>58</v>
      </c>
      <c r="T48" s="7" t="s">
        <v>430</v>
      </c>
      <c r="U48" s="7" t="s">
        <v>48</v>
      </c>
      <c r="V48" s="7">
        <v>1</v>
      </c>
      <c r="W48" s="7" t="s">
        <v>39</v>
      </c>
      <c r="X48" s="7" t="s">
        <v>47</v>
      </c>
      <c r="Y48" s="7" t="s">
        <v>39</v>
      </c>
      <c r="Z48" s="7" t="s">
        <v>39</v>
      </c>
      <c r="AA48" s="7" t="s">
        <v>48</v>
      </c>
      <c r="AB48" s="7" t="s">
        <v>35</v>
      </c>
      <c r="AC48" s="7">
        <v>11</v>
      </c>
      <c r="AD48" s="7" t="s">
        <v>296</v>
      </c>
      <c r="AE48" s="7" t="s">
        <v>58</v>
      </c>
    </row>
    <row r="49" spans="1:31" x14ac:dyDescent="0.2">
      <c r="A49" s="3" t="s">
        <v>107</v>
      </c>
      <c r="B49" s="3">
        <v>15668313</v>
      </c>
      <c r="C49" s="3" t="s">
        <v>297</v>
      </c>
      <c r="D49" s="3" t="s">
        <v>51</v>
      </c>
      <c r="E49" s="3">
        <v>-40</v>
      </c>
      <c r="F49" s="2" t="s">
        <v>38</v>
      </c>
      <c r="G49" s="2">
        <v>530</v>
      </c>
      <c r="H49" s="2" t="s">
        <v>35</v>
      </c>
      <c r="I49" s="2" t="s">
        <v>298</v>
      </c>
      <c r="J49" s="2" t="s">
        <v>51</v>
      </c>
      <c r="K49" s="2">
        <f>LEN(J49)-LEN(I49)</f>
        <v>-56</v>
      </c>
      <c r="L49" s="2" t="s">
        <v>38</v>
      </c>
      <c r="M49" s="2" t="s">
        <v>39</v>
      </c>
      <c r="N49" s="2" t="s">
        <v>242</v>
      </c>
      <c r="O49" s="2" t="s">
        <v>74</v>
      </c>
      <c r="P49" s="2" t="s">
        <v>299</v>
      </c>
      <c r="Q49" s="2" t="s">
        <v>300</v>
      </c>
      <c r="R49" s="2" t="s">
        <v>301</v>
      </c>
      <c r="S49" s="2" t="s">
        <v>58</v>
      </c>
      <c r="T49" s="2" t="s">
        <v>302</v>
      </c>
      <c r="U49" s="2" t="s">
        <v>60</v>
      </c>
      <c r="V49" s="2">
        <v>1</v>
      </c>
      <c r="W49" s="2" t="s">
        <v>39</v>
      </c>
      <c r="X49" s="2" t="s">
        <v>47</v>
      </c>
      <c r="Y49" s="2" t="s">
        <v>39</v>
      </c>
      <c r="Z49" s="2" t="s">
        <v>39</v>
      </c>
      <c r="AA49" s="2" t="s">
        <v>48</v>
      </c>
      <c r="AB49" s="2" t="s">
        <v>35</v>
      </c>
      <c r="AC49" s="2">
        <v>2</v>
      </c>
      <c r="AD49" s="2" t="s">
        <v>303</v>
      </c>
      <c r="AE49" s="2" t="s">
        <v>58</v>
      </c>
    </row>
    <row r="50" spans="1:31" x14ac:dyDescent="0.2">
      <c r="A50" s="3" t="s">
        <v>62</v>
      </c>
      <c r="B50" s="3">
        <v>3041470</v>
      </c>
      <c r="C50" s="3" t="s">
        <v>304</v>
      </c>
      <c r="D50" s="3" t="s">
        <v>63</v>
      </c>
      <c r="E50" s="3">
        <v>-361</v>
      </c>
      <c r="F50" s="2" t="s">
        <v>38</v>
      </c>
      <c r="G50" s="2">
        <v>563</v>
      </c>
      <c r="H50" s="2" t="s">
        <v>39</v>
      </c>
      <c r="I50" s="2" t="str">
        <f t="shared" ref="I50:L53" si="4">C50</f>
        <v>CGTCACGTAGTTCCATATCATATCTGCAGTGTTGCACTGAGCATTTATAGTAACCGTCTGGGGAGGTGGGTCCAGATTGTTTTCCACTGGGGTGAAGGCTCCATTCAGATCCATTTGCACGTTGAAGTCGTCGGCTCCAGAGCAAGTGATTGTCATTGAGGAGACGCCGGCTGTAGTTGTAACTGCTGAATGTGTAACATCGATGGCGACCTCAGGGGTTTGATCGTCTCCAACTCCATAAGTTATCAACGCCGGATCACATGGCACCGGCTCCGGATCCGGTCCCTCTCCCGGCAAATTCTGAACTTGTTGGCAGGTCACACTGTCAAGCGCCTGTGTGGATGGCTGTCCATTCACCATTG</v>
      </c>
      <c r="J50" s="2" t="str">
        <f t="shared" si="4"/>
        <v>C</v>
      </c>
      <c r="K50" s="2">
        <f t="shared" si="4"/>
        <v>-361</v>
      </c>
      <c r="L50" s="2" t="str">
        <f t="shared" si="4"/>
        <v>Deletion</v>
      </c>
      <c r="M50" s="2" t="s">
        <v>39</v>
      </c>
      <c r="N50" s="2" t="s">
        <v>48</v>
      </c>
      <c r="O50" s="2" t="s">
        <v>48</v>
      </c>
      <c r="P50" s="2" t="s">
        <v>305</v>
      </c>
      <c r="Q50" s="2" t="s">
        <v>306</v>
      </c>
      <c r="R50" s="2" t="s">
        <v>307</v>
      </c>
      <c r="S50" s="2" t="s">
        <v>282</v>
      </c>
      <c r="T50" s="2" t="s">
        <v>308</v>
      </c>
      <c r="U50" s="2" t="s">
        <v>69</v>
      </c>
      <c r="V50" s="2">
        <v>1</v>
      </c>
      <c r="W50" s="2" t="s">
        <v>39</v>
      </c>
      <c r="X50" s="2" t="s">
        <v>47</v>
      </c>
      <c r="Y50" s="2" t="s">
        <v>39</v>
      </c>
      <c r="Z50" s="2" t="s">
        <v>39</v>
      </c>
      <c r="AA50" s="2" t="s">
        <v>48</v>
      </c>
      <c r="AB50" s="2" t="s">
        <v>35</v>
      </c>
      <c r="AC50" s="2">
        <v>360</v>
      </c>
      <c r="AD50" s="2" t="s">
        <v>309</v>
      </c>
      <c r="AE50" s="2" t="s">
        <v>282</v>
      </c>
    </row>
    <row r="51" spans="1:31" x14ac:dyDescent="0.2">
      <c r="A51" s="3" t="s">
        <v>80</v>
      </c>
      <c r="B51" s="3">
        <v>12048741</v>
      </c>
      <c r="C51" s="3" t="s">
        <v>310</v>
      </c>
      <c r="D51" s="3" t="s">
        <v>82</v>
      </c>
      <c r="E51" s="3">
        <v>-141</v>
      </c>
      <c r="F51" s="2" t="s">
        <v>38</v>
      </c>
      <c r="G51" s="2">
        <v>563</v>
      </c>
      <c r="H51" s="2" t="s">
        <v>35</v>
      </c>
      <c r="I51" s="2" t="str">
        <f t="shared" si="4"/>
        <v>GAGAAAAGATTGTTCATGCTGTTCAACTTGCTCAGGGAAATCATGATTGTGATGGTTCCTACAAAAAAATGAATTTGTGTGGGCGTCCGCTCGGATTGAGGTTAGATGTAGATGGGGTGGGGGGGGGGGGGGCGGGGGGGAA</v>
      </c>
      <c r="J51" s="2" t="str">
        <f t="shared" si="4"/>
        <v>G</v>
      </c>
      <c r="K51" s="2">
        <f t="shared" si="4"/>
        <v>-141</v>
      </c>
      <c r="L51" s="2" t="str">
        <f t="shared" si="4"/>
        <v>Deletion</v>
      </c>
      <c r="M51" s="2" t="s">
        <v>39</v>
      </c>
      <c r="N51" s="2" t="s">
        <v>24</v>
      </c>
      <c r="O51" s="2" t="s">
        <v>48</v>
      </c>
      <c r="P51" s="2" t="s">
        <v>311</v>
      </c>
      <c r="Q51" s="2" t="s">
        <v>312</v>
      </c>
      <c r="R51" s="2" t="s">
        <v>313</v>
      </c>
      <c r="S51" s="2" t="s">
        <v>282</v>
      </c>
      <c r="T51" s="2" t="s">
        <v>314</v>
      </c>
      <c r="U51" s="2" t="s">
        <v>48</v>
      </c>
      <c r="V51" s="2">
        <v>1</v>
      </c>
      <c r="W51" s="2" t="s">
        <v>48</v>
      </c>
      <c r="X51" s="2" t="s">
        <v>47</v>
      </c>
      <c r="Y51" s="2" t="s">
        <v>35</v>
      </c>
      <c r="Z51" s="2" t="s">
        <v>39</v>
      </c>
      <c r="AA51" s="2" t="s">
        <v>48</v>
      </c>
      <c r="AB51" s="2" t="s">
        <v>35</v>
      </c>
      <c r="AC51" s="2">
        <v>27</v>
      </c>
      <c r="AD51" s="2" t="s">
        <v>315</v>
      </c>
      <c r="AE51" s="2" t="s">
        <v>282</v>
      </c>
    </row>
    <row r="52" spans="1:31" x14ac:dyDescent="0.2">
      <c r="A52" s="3" t="s">
        <v>100</v>
      </c>
      <c r="B52" s="3">
        <v>18152299</v>
      </c>
      <c r="C52" s="3" t="s">
        <v>316</v>
      </c>
      <c r="D52" s="3" t="s">
        <v>32</v>
      </c>
      <c r="E52" s="3">
        <v>-3454</v>
      </c>
      <c r="F52" s="2" t="s">
        <v>38</v>
      </c>
      <c r="G52" s="2">
        <v>563</v>
      </c>
      <c r="H52" s="2" t="s">
        <v>39</v>
      </c>
      <c r="I52" s="2" t="str">
        <f t="shared" si="4"/>
        <v>ATATATAATTTTCTCAAATATTTCAGAGTCTCTAATATATTTTTAGAAGATTCCAAATTTCCCTAAAAATTTCAAAAGATTCTAGAACGTCTGTGCAAAAAATGGTGGCACAAAAATTTTGGATTTTTGGCAGAATTTTTATGGGATTCCATAGGAAATTAAAAAATATTTGAGATTTTAGCTAAAAGTAAGCCATTTTTTCCAAAACTTTGAGCGGTCATAACTTTTTTTTTCGAAAATTTTCACTTTGAAATTCGGTAGTTTCGGACCATTTTGGGTCTAAAAATGGCAAATTCTCAAATTTCGGTACTCCACCTTTAACTGCCAGTATGGTCTAATCTCGTCTAACACAGTCTAATTCCAGGCACCAACAAGCTGGTAAAGTCCTCGGAGCTTCTCGAAATCCAACGAGGAAAGTCCGACGCAGCAAATGGCAAGCGAGAGGCGACACCTTACCTGGAAATTCTCACAACTCCATCTGTCTGGGGTATATGGATTGGTGCTCTGGGAGATCTTATAGCCGTCCAACTGATTCACATCTACTCACCTGTCTATTTACACGATATTGGAGGCTATTCAGTGGAGAAGACCGGCTTTGCAGCGGCCGTACCGGTGCTGTTTCAGTTTTTCATGAAGCTTTTTGCAGGTGGGTATTCAATTTTGGTCAATTTTGTAGTGGGTGGCAATTGCCGTTCGGCAAATTACAGGCTTGCCAATTTGCTGGAAATTTTCAATTCCGGCAAATTGCCGGTTTGCCAGTTTGCCAGAAATTTTCAATTCCGGCACATTGCCGTTTTGCCGATATGTTGGAAGTTTTCAGTTCCGGCAGATTGTCGATTTGCCGGATATTTTCAATTTCGGCAATTTCCCAGTTTGTCGATTTGCTGGAAACTTTAAGTTCCGGTAAATTGCCGGCTTGTCAAATTTGCCTAAAGTTTTCTATTCCGGCACATTGCCGGTTTGCCGATTTGCCGGGAATTCTCAGTTCCGGCAAATAACCGGATTGCCGATTTGCCGGAAACTTTAAGTTACGGCAGATTGCCTGTTTGCCGATTTGCCGGAAATTTTCAATTCCGGCACATTGCCGTTTTGCCGATATGTTGGAAATTTCAAATTCCGGCAGATTGCCGATTTGCCGATTTGCCGGAAACTTTCAGTTTCGGTAAATTGTTGGCTTGTCAAATTTGCCTAAAATTTTCTATTCCGGCACATTGCAGGTTTGCCGATTTGCCGGAAAATTTAATTTTTGTGAAATTTGGCGATATGCTAATTTGCCGGAAAAAATCGATTGCCGCCCACCCCTGCTACCAGCCTAGAAGTCCTAAGCCTAGGCAAAACCCAAGATTTAGGCCCCAAAACAAAGCGTCGAGATCTGAAAGCCTAAGCCTAAAACCCAAAACCACAGGCCTCTGCCCTACCTAGGCCAGTCCAAGCCTCTTAAACCTCGGGCCCTAAAACAAAATTTGAGGGCTTAAGCCTAGAACTCTAAGCCAACGGAATAGGCCCTAAACCTGGGGTCTCTGTATAAAAGCTTGATCTATCTAGCCTGGTAACTTTTACCATTTCAGGCCACTCCAGTGACCGAATCTCTGGAGTATCTGAGACCACAAAGCTCCGGATCTACAATACAATTGCTCTGGGCGCCAGCGCTGTATTTCTAGCTGCTCTTGGTTTTGTGAAGGAAGGCCAAGGACTGACTGGCCTGATACTCATGACTGTAGCAACCGCGATGTTCGGATTCAATGGTGGAGGTTTTATTAAGGTACTCTACAAATAATTGAATAAAAAATAAAAAATAAAAAATATAAAATTCCAGTGCGCCGCCCTTGTCTCCCGACAGCACAATCATTTTGTCATGGCAAACGTCCAGTTTCTGCTGTGCCTCTCGATGCTTCTCTGTCCAATACTAGTATCATTTTTGCTTCGACACGGAACTATAGCCGAATGGAGATTGGTTTTCTTTGTTCACGCCGGAATTCTTGCAGTTTGTAATCTTATATTTTGTCTGTTGGCCACTGCAAAACCGGCTCCATGGACAGATCGGACGTTGAAGCCATCGGCGTCGAGAAACACACCATTGTATACAATAAAGTATTGATTGGAATGTAATATGAACATTATTTCGAAATCAAAATCTAGATAGCAAATGAATAGAATTGTCCAGCTTTTAAAGGCGGAGTAGCGCCAGTGGGGATTTTGTCTAAGTGCACTTATAATGATCTAAAACAACCGGATATCATAATAAAACTCTCCAAAAAATTATATATTTTTCATAATTTCCGGCCAAAGTTTTGGCTAATTGCCAAAATTTAGAAAAATACGAGCTTTTAAGGAAATTTAAAGAAATGTCGCATGTTTCGACCCCTACAATGTTTTAATACAAATAATTTAAACAAAATTAAAACATAAAAAATGTAGAAAAAAAAAATTTTTTTTTGGTCGATTTCCAAAATTATGAGTGGCAAAAACTGAGTAATTGACACTTTCTGACAGTAAATAAAAAATTCTCAGAAAATTTTTGAAAAGTTTTATCATGATATATGGTCATTTTAGGACCAAAGGAGTGGTTTTTAACAATTTCCCCACTGGCGCTACTCCACCTTTAAGGAAACCATCCAAAAATTAGAGAACTTGAAAGTATATTTACATTGAATTCCAACTGAAGATTTTTAGTTTAAAGGTGGAGTACCGAAGTTTGAGACTTTATTTTTTTAGACCCAAATTGGTCCAAAACTACCGAATTTCGTAATGAGACGTTCTGAAAACTTCTCAAAAAAAAAGTTATGGCGGCTCAAAGTTCGGCAAAATCAGGCCCGTTTTTAGCTAAAATCAAATTTTTTTCCAACTTCTCGGTGTCGCAACGTCTGGAACTAACTTTAATTTATTCATCACTTCTTAATAAATATTTTGGTTTTTGAGTGGGCGTTTATTCATTGATTTAAGTACATTTATGGTCTTTGGGGCACAAAATGTAACGTTTATTTGAAGATGGAAAAAAATTTGATTTTAGCTGAAAACTGGCCTTATTTTGCCGAATTTCGAACCGCCATAACTTTTTTTTTGCGAAATTTTCAGAACGTCTCATTACGAAATTCGGTAGTTTTGGACCAATTTGGGTCTAAAAAGGAAAAGTCTCAAATTTCGGTACTCCACCTTTAATAAAAAAAATTAATTTTTATTGAGACATTTTCAATTTTACGTTCTACAGTTGTTATTACAAATTTCATAAAGTATATAATTTTCTCAAATATTTCAGAGTCTCTAATATATTTTTAGAAGATTCCAAATTTCCCTAAAAATTTCAAAAGATTCTAGAACGTCTGTGCAAAAAATGGTGGCACAAAAATTTTGGATTTTTGGCAGAATTTTTATGGGATTCCATAGGAAATTAAAAAATATTTGAGATTTTAGCTAAAAGTAAGCCATTTTTTCCAAAACTTTGAGCGGTCATAACT</v>
      </c>
      <c r="J52" s="2" t="str">
        <f t="shared" si="4"/>
        <v>A</v>
      </c>
      <c r="K52" s="2">
        <f t="shared" si="4"/>
        <v>-3454</v>
      </c>
      <c r="L52" s="2" t="str">
        <f t="shared" si="4"/>
        <v>Deletion</v>
      </c>
      <c r="M52" s="2" t="s">
        <v>39</v>
      </c>
      <c r="N52" s="2" t="s">
        <v>48</v>
      </c>
      <c r="O52" s="2" t="s">
        <v>48</v>
      </c>
      <c r="P52" s="2" t="s">
        <v>317</v>
      </c>
      <c r="Q52" s="2"/>
      <c r="R52" s="2"/>
      <c r="S52" s="2"/>
      <c r="T52" s="2"/>
      <c r="U52" s="2"/>
      <c r="V52" s="2"/>
      <c r="W52" s="2"/>
      <c r="X52" s="2" t="s">
        <v>47</v>
      </c>
      <c r="Y52" s="2" t="s">
        <v>39</v>
      </c>
      <c r="Z52" s="2" t="s">
        <v>35</v>
      </c>
      <c r="AA52" s="2" t="s">
        <v>399</v>
      </c>
      <c r="AB52" s="2" t="s">
        <v>39</v>
      </c>
      <c r="AC52" s="2"/>
      <c r="AD52" s="2"/>
      <c r="AE52" s="2" t="s">
        <v>282</v>
      </c>
    </row>
    <row r="53" spans="1:31" x14ac:dyDescent="0.2">
      <c r="A53" s="3" t="s">
        <v>100</v>
      </c>
      <c r="B53" s="3">
        <v>20106183</v>
      </c>
      <c r="C53" s="3" t="s">
        <v>32</v>
      </c>
      <c r="D53" s="3" t="s">
        <v>388</v>
      </c>
      <c r="E53" s="3">
        <v>365</v>
      </c>
      <c r="F53" s="2" t="s">
        <v>34</v>
      </c>
      <c r="G53" s="2">
        <v>563</v>
      </c>
      <c r="H53" s="2" t="s">
        <v>39</v>
      </c>
      <c r="I53" s="2" t="str">
        <f t="shared" si="4"/>
        <v>A</v>
      </c>
      <c r="J53" s="2" t="str">
        <f t="shared" si="4"/>
        <v>AAAATGAGCAAAGTTATGAAAGTTTGAAATTTCAACCTTTTTGAAAAAAAATTTTCAAAAATTTGGGTCTCGGAAAGGTGCCGGGGTACTGTAGTTTTTTGTCGCATTAATGCAAATTAAACTTCATTCTATAGAAAAATTGTAGAGCATCTTTTTAAAATAAAAATGAATTCAAAATCTTAAAAATGAGCAAAGTTATGAAAGTTTGAAAATTTGAAATTTTCAACAAAAATTTTTTTTGGAAATTTTGGGTCTCGGAAAGGTGCCGGGGTACTGTAGTTTTTTGCTATATTGATACAAATGTGTGCACATCTTAAAGTCAAAGCGTGGAGCATCGTTTTGAAATAAAAATTAGCCTAAAATCGTA</v>
      </c>
      <c r="K53" s="2">
        <f t="shared" si="4"/>
        <v>365</v>
      </c>
      <c r="L53" s="2" t="str">
        <f t="shared" si="4"/>
        <v>Insertion</v>
      </c>
      <c r="M53" s="2" t="s">
        <v>39</v>
      </c>
      <c r="N53" s="2" t="s">
        <v>48</v>
      </c>
      <c r="O53" s="2" t="s">
        <v>48</v>
      </c>
      <c r="P53" s="2" t="s">
        <v>390</v>
      </c>
      <c r="Q53" s="2" t="s">
        <v>391</v>
      </c>
      <c r="R53" s="2" t="s">
        <v>389</v>
      </c>
      <c r="S53" s="2" t="s">
        <v>58</v>
      </c>
      <c r="T53" s="2" t="s">
        <v>392</v>
      </c>
      <c r="U53" s="2" t="s">
        <v>60</v>
      </c>
      <c r="V53" s="2">
        <v>1</v>
      </c>
      <c r="W53" s="2" t="s">
        <v>35</v>
      </c>
      <c r="X53" s="2" t="s">
        <v>47</v>
      </c>
      <c r="Y53" s="2" t="s">
        <v>39</v>
      </c>
      <c r="Z53" s="2" t="s">
        <v>39</v>
      </c>
      <c r="AA53" s="2" t="s">
        <v>48</v>
      </c>
      <c r="AB53" s="2" t="s">
        <v>39</v>
      </c>
      <c r="AC53" s="2" t="s">
        <v>48</v>
      </c>
      <c r="AD53" s="2" t="s">
        <v>48</v>
      </c>
      <c r="AE53" s="2" t="s">
        <v>58</v>
      </c>
    </row>
    <row r="54" spans="1:31" x14ac:dyDescent="0.2">
      <c r="A54" s="3" t="s">
        <v>100</v>
      </c>
      <c r="B54" s="3">
        <v>20252850</v>
      </c>
      <c r="C54" s="3" t="s">
        <v>370</v>
      </c>
      <c r="D54" s="3" t="s">
        <v>51</v>
      </c>
      <c r="E54" s="3">
        <v>-123</v>
      </c>
      <c r="F54" s="2" t="s">
        <v>38</v>
      </c>
      <c r="G54" s="2">
        <v>563</v>
      </c>
      <c r="H54" s="2" t="s">
        <v>35</v>
      </c>
      <c r="I54" s="2" t="s">
        <v>48</v>
      </c>
      <c r="J54" s="2" t="s">
        <v>48</v>
      </c>
      <c r="K54" s="2"/>
      <c r="L54" s="2" t="s">
        <v>48</v>
      </c>
      <c r="M54" s="2" t="s">
        <v>48</v>
      </c>
      <c r="N54" s="2" t="s">
        <v>393</v>
      </c>
      <c r="O54" s="2" t="s">
        <v>385</v>
      </c>
      <c r="P54" s="2"/>
      <c r="Q54" s="2" t="s">
        <v>48</v>
      </c>
      <c r="R54" s="2" t="s">
        <v>48</v>
      </c>
      <c r="S54" s="2" t="s">
        <v>48</v>
      </c>
      <c r="T54" s="2" t="s">
        <v>48</v>
      </c>
      <c r="U54" s="2" t="s">
        <v>48</v>
      </c>
      <c r="V54" s="2" t="s">
        <v>48</v>
      </c>
      <c r="W54" s="2" t="s">
        <v>48</v>
      </c>
      <c r="X54" s="2" t="s">
        <v>48</v>
      </c>
      <c r="Y54" s="2" t="s">
        <v>104</v>
      </c>
      <c r="Z54" s="2" t="s">
        <v>48</v>
      </c>
      <c r="AA54" s="2" t="s">
        <v>48</v>
      </c>
      <c r="AB54" s="2" t="s">
        <v>48</v>
      </c>
      <c r="AC54" s="2" t="s">
        <v>48</v>
      </c>
      <c r="AD54" s="2" t="s">
        <v>48</v>
      </c>
      <c r="AE54"/>
    </row>
    <row r="55" spans="1:31" x14ac:dyDescent="0.2">
      <c r="A55" s="3" t="s">
        <v>100</v>
      </c>
      <c r="B55" s="3">
        <v>20253558</v>
      </c>
      <c r="C55" s="3" t="s">
        <v>318</v>
      </c>
      <c r="D55" s="3" t="s">
        <v>51</v>
      </c>
      <c r="E55" s="3">
        <v>-205</v>
      </c>
      <c r="F55" s="2" t="s">
        <v>38</v>
      </c>
      <c r="G55" s="2">
        <v>563</v>
      </c>
      <c r="H55" s="2" t="s">
        <v>35</v>
      </c>
      <c r="I55" s="2" t="s">
        <v>48</v>
      </c>
      <c r="J55" s="2" t="s">
        <v>48</v>
      </c>
      <c r="K55" s="2"/>
      <c r="L55" s="2" t="s">
        <v>48</v>
      </c>
      <c r="M55" s="2" t="s">
        <v>48</v>
      </c>
      <c r="N55" s="2" t="s">
        <v>394</v>
      </c>
      <c r="O55" s="2" t="s">
        <v>395</v>
      </c>
      <c r="P55" s="2"/>
      <c r="Q55" s="2" t="s">
        <v>48</v>
      </c>
      <c r="R55" s="2" t="s">
        <v>48</v>
      </c>
      <c r="S55" s="2" t="s">
        <v>48</v>
      </c>
      <c r="T55" s="2" t="s">
        <v>48</v>
      </c>
      <c r="U55" s="2" t="s">
        <v>48</v>
      </c>
      <c r="V55" s="2" t="s">
        <v>48</v>
      </c>
      <c r="W55" s="2" t="s">
        <v>48</v>
      </c>
      <c r="X55" s="2" t="s">
        <v>48</v>
      </c>
      <c r="Y55" s="2" t="s">
        <v>104</v>
      </c>
      <c r="Z55" s="2" t="s">
        <v>48</v>
      </c>
      <c r="AA55" s="2" t="s">
        <v>48</v>
      </c>
      <c r="AB55" s="2" t="s">
        <v>48</v>
      </c>
      <c r="AC55" s="2" t="s">
        <v>48</v>
      </c>
      <c r="AD55" s="2" t="s">
        <v>48</v>
      </c>
      <c r="AE55"/>
    </row>
    <row r="56" spans="1:31" x14ac:dyDescent="0.2">
      <c r="A56" s="3" t="s">
        <v>107</v>
      </c>
      <c r="B56" s="3">
        <v>13949643</v>
      </c>
      <c r="C56" s="3" t="s">
        <v>63</v>
      </c>
      <c r="D56" s="3" t="s">
        <v>319</v>
      </c>
      <c r="E56" s="3">
        <v>3282</v>
      </c>
      <c r="F56" s="2" t="s">
        <v>34</v>
      </c>
      <c r="G56" s="2">
        <v>563</v>
      </c>
      <c r="H56" s="2" t="s">
        <v>39</v>
      </c>
      <c r="I56" s="2" t="str">
        <f>C56</f>
        <v>C</v>
      </c>
      <c r="J56" s="2" t="str">
        <f>D56</f>
        <v>CTGTACTAAGCCTTTTCGTGGCGAAAGGGATCAACAGATAACCACTTCAACAAACTCGATGATTTCGTCACATCGAGAGTGGCTTGGTTTGGAACCAAGTGCAAATTATCTGGCCAAGAAGTACACCGTCTCACGCAGGCCAGAGGTAGTGTCGAATACTCTCTGTCCGGGCGGCTCTAGATTGGCTTAGCAGGTCATTATAGAGTATCTAGAGACACAACTTTTGCTCTAAACAGCAACCCATCCTGCCTCAGTCCTCCGCATCCGGCCTCTGCAAAGGGAAAGACAGTTCCTGGAGCACGTCGGAAGAGGCGATCTAATCTCGGAGTCCAAACCATATGTCAATCGGACTTGGAAATTAAGAAGCCGCGGGACAAAACAAGAAGAACTGACTATCGCGTGTGCACCTTCAACTGCAGGTCCTTGTCTTCGGATGATCGACTTGCTGAGTTGCTAGAAGAGACGAGGCGAATCCAATTCGACGTCATCGGATTGTGTGAAACCAAACGAGCAGCCGAGGCACACTTGATACATCACGACGGTACCGGCGTCTTCTTAGGCAAACGGAATGAAAGTTCTGTATCCGGAGGGGTCGGCTTCATAGTTCGAAGCACCCTCCTTCCCAAAATCGTAGAAGTACGATTTCTTAGTCACCGCATCGGCTTACTCACCTTCAAAGTGAGCCGAAAATTCAACTGCACGGTGATTCAAGTCTATGCTCCAACTGCGGACTCAGACCTTGAGGAAATCTGCGACTTCTACGACAGTGTTGAAGACGTCTTCAGAGAGTGCCGAAGCAAGTATAAACTTGTTATCGGCGACTTCAACGCTCGAATGGGATGCAGACAAAACAACGAAAGGTACATTGGCCCCCATGCCATGGAACCAAGAAATGATACTGGAGAGCTTCTCGCAACATTTTGTGAAACCAACCGTCTGTGGCACACGAACTCTATGTTCAAAAAGCCTATGCACAAACGGTGGACTTTCGTCAGTCCCGACGGGAATCACAGACACGAAATTGACCACATTCTGGCCAATGGAAAGTTTGTCACAGATACCACTGTACTCCCCTCTTTCACAAATGGTAGCGACCATAGGTTACTCCGCTGTAACCTCCACTTCAACAATTGTCTAGCAAAGTTGGAGCAGGTCAGACGGAGAAAACCTCCGAAAAGAGTGTTGGACCCGGCGATTGCTTATGCAATCTCAGCGACAGTCACGGTTCAGAGTGATCCTGATTTAGATACCGACTATGATAATCTGATTCAGTCACTAAAAGAACTTCAAGACCAAGCTATCGTTCGACCGGCCAACCACTCATCCAACAGACTTTCGGAGGAAACCCGAAAACTGCTGAACAAAAGACGTTTTATGGATAGAAATGATCCCCAATTCAAATCTATTTCAGATAAATGTCGTGAAGCAGTTCAGAAAGACCATGAAGCTTTTGCCAGTACTCGCCTTCTATCTGCTGCGAACCAGAAAAAGAGTTTGAAAAGAGTTGCTAGGGACATCAACGAATATAAGTCAGTTATCCCATGCCTCAAATCAACCTCTACTGGTGAAAGAATCACTTCCAGGGTGAAAATGGAGCAGGAGATTGAGAAGTTCTACACGGAGCTCTTCAAAAGCGCTGTGAGCAACTCTCAAACATCTTCAATACCCGCCACGGCAACTCCACCGCCGTTTCTCCCGGAAGAAATTCGTCATGTTCTCCGTTCCTTCCCGAATGGTAAAGCTGCAGGCCAAGACAAAATCAGTGCAGATTTCTTGAAATCTTGCCACGATAACGTCATTGACCTGATAACGGATCGATTCAACAGGTACCTCCACAGCAGAAATGTACCGAAACCCTGGAAAACCTCCAAAACCACTCTCATCTTCAAGAAAGGTGACCGTGAGAATTTGGAAAACTATAGGCCCATCTGCCTACTACCCGTACTCTACAAAGTATTCACCAAGTGTTTGCTGAATAGAATGCGAAGATCCCTTGATGAGGCTCAACCTGTCGAGCAGGCCGGATTCCGACGGTCTTTCTCTACGATCGATCACATCCACTCGCTCCAAAGACTTCTTGAAGTCGGCAGGGAATACCAGATCCCACTGACACTTGTCTTCATAGATTTCAAGAAGGCATTTGACAGTGTTGAACACCAGGCAATCTGGAAAAGTCTCGACGAGCAAGGTGCAGATGGAGCCTATATTGATCTACTGAAAGAGTGTTATAAAAATTGTACCACAAATTTTACCCCATTCCACAGGCCAGTCGCAGTACCTGTGACCAAAGGAGTTCGACAAGGAGATCCCATCTCTCCGAATCTCTTCTCCGCTTGCCTCGAACACGTTTTCCGAAAGCTTTCCTGGATTGAATTGAAAGGAGAAGCTGAGGATTACGATACGATCCCTGGAATGAGAGTGAATGGCAGAAATCTAACGAACCTCAGATTTGCTGACGATATTGTGCTCATCGCCAATCATCCGAATATTGCCAGAAAAATGCTCCAAGAACTCGTACAAAAATGCTCTGAAGTAGGTCTCGAGATCAATACTGGGAAGACGAAAGTCTTGCGAAACCGATTCGCTGACCCCAGTAAAGTCTACTTCGGTAGCCCTTCCCCCACCACCCAGCTCGACGACGTCGACGAGTACATCTACCTCGGTCGTCAAATCAACGCCCAAAACAACTTGATGCCGGAAATCCACCGAAGACGTCGAGCAGCCTGGGCTGCATTCAATGGAATCAAGAACACCACCGACTCCATCACCGACAAGAAGATTCGTGCGAATCTGTTCGACTCAATTGTCCTTCCAGCGCTCACCTACGGTTCAGAAGCCTGGACATTCACCAAAGCTCTATCCGAACGAGTACGAATCACACATGCCTCCCTAGAAAGACGGCTTGTGGGAATCACACTCACTCAACAACGAGAACGAGATCTCCATCGAGAAGACATTCGTACGATGTCTCTAGTCAGGGATCCGCTCAATTTCGTGAAAAAGAGAAAGCTAGGATGGGCTGGACACGTTGCGAGAAGGAAAGACGGAAGATGGACCACGTTGATGACAGAATGGCGCCCATATGGATGGAAAAGGCCTGTTGGAAGGCCGCCGATGCGATGGACTGATTCGCTGCGAAAGGAGATCACCACTCGTGACGCAGACGGAGAAGTCATCACCCCCTGGTCCACTATAGCCAAGGACCGAAAACAATGGCTTGCTGTGATCCGCAGGAATACCACGAATTCCTGAAGAACGGATCGTCTAAGTATCTAAGTATCTA</v>
      </c>
      <c r="K56" s="2">
        <f>E56</f>
        <v>3282</v>
      </c>
      <c r="L56" s="2" t="str">
        <f>F56</f>
        <v>Insertion</v>
      </c>
      <c r="M56" s="2" t="s">
        <v>39</v>
      </c>
      <c r="N56" s="2" t="s">
        <v>48</v>
      </c>
      <c r="O56" s="2" t="s">
        <v>48</v>
      </c>
      <c r="P56" s="2" t="s">
        <v>320</v>
      </c>
      <c r="Q56" s="2" t="s">
        <v>321</v>
      </c>
      <c r="R56" s="2" t="s">
        <v>322</v>
      </c>
      <c r="S56" s="2" t="s">
        <v>323</v>
      </c>
      <c r="T56" s="2" t="s">
        <v>324</v>
      </c>
      <c r="U56" s="2" t="s">
        <v>60</v>
      </c>
      <c r="V56" s="2">
        <v>2</v>
      </c>
      <c r="W56" s="2" t="s">
        <v>39</v>
      </c>
      <c r="X56" s="2" t="s">
        <v>47</v>
      </c>
      <c r="Y56" s="2" t="s">
        <v>39</v>
      </c>
      <c r="Z56" s="2" t="s">
        <v>35</v>
      </c>
      <c r="AA56" s="2" t="s">
        <v>325</v>
      </c>
      <c r="AB56" s="2" t="s">
        <v>39</v>
      </c>
      <c r="AC56" s="2" t="s">
        <v>48</v>
      </c>
      <c r="AD56" s="2" t="s">
        <v>48</v>
      </c>
      <c r="AE56" s="2" t="s">
        <v>282</v>
      </c>
    </row>
    <row r="57" spans="1:31" x14ac:dyDescent="0.2">
      <c r="A57" s="3" t="s">
        <v>31</v>
      </c>
      <c r="B57" s="3">
        <v>14891447</v>
      </c>
      <c r="C57" s="3" t="s">
        <v>82</v>
      </c>
      <c r="D57" s="3" t="s">
        <v>326</v>
      </c>
      <c r="E57" s="3">
        <v>1218</v>
      </c>
      <c r="F57" s="2" t="s">
        <v>34</v>
      </c>
      <c r="G57" s="2">
        <v>566</v>
      </c>
      <c r="H57" s="2" t="s">
        <v>35</v>
      </c>
      <c r="I57" s="2" t="s">
        <v>327</v>
      </c>
      <c r="J57" s="2" t="s">
        <v>328</v>
      </c>
      <c r="K57" s="2">
        <f>LEN(J57)-LEN(I57)</f>
        <v>-608</v>
      </c>
      <c r="L57" s="2" t="s">
        <v>38</v>
      </c>
      <c r="M57" s="2" t="s">
        <v>39</v>
      </c>
      <c r="N57" s="2" t="s">
        <v>329</v>
      </c>
      <c r="O57" s="2" t="s">
        <v>74</v>
      </c>
      <c r="P57" s="2" t="s">
        <v>330</v>
      </c>
      <c r="Q57" s="2" t="s">
        <v>331</v>
      </c>
      <c r="R57" s="2" t="s">
        <v>332</v>
      </c>
      <c r="S57" s="2" t="s">
        <v>282</v>
      </c>
      <c r="T57" s="2" t="s">
        <v>333</v>
      </c>
      <c r="U57" s="2" t="s">
        <v>69</v>
      </c>
      <c r="V57" s="2">
        <v>1</v>
      </c>
      <c r="W57" s="2" t="s">
        <v>39</v>
      </c>
      <c r="X57" s="2" t="s">
        <v>47</v>
      </c>
      <c r="Y57" s="2" t="s">
        <v>35</v>
      </c>
      <c r="Z57" s="2" t="s">
        <v>39</v>
      </c>
      <c r="AA57" s="2" t="s">
        <v>48</v>
      </c>
      <c r="AB57" s="2" t="s">
        <v>39</v>
      </c>
      <c r="AC57" s="2" t="s">
        <v>48</v>
      </c>
      <c r="AD57" s="2" t="s">
        <v>48</v>
      </c>
      <c r="AE57" s="2" t="s">
        <v>282</v>
      </c>
    </row>
    <row r="58" spans="1:31" x14ac:dyDescent="0.2">
      <c r="A58" s="3" t="s">
        <v>62</v>
      </c>
      <c r="B58" s="3">
        <v>4641297</v>
      </c>
      <c r="C58" s="3" t="s">
        <v>32</v>
      </c>
      <c r="D58" s="3" t="s">
        <v>154</v>
      </c>
      <c r="E58" s="3">
        <v>128</v>
      </c>
      <c r="F58" s="2" t="s">
        <v>34</v>
      </c>
      <c r="G58" s="2">
        <v>566</v>
      </c>
      <c r="H58" s="2" t="s">
        <v>35</v>
      </c>
      <c r="I58" s="2" t="s">
        <v>48</v>
      </c>
      <c r="J58" s="2" t="s">
        <v>48</v>
      </c>
      <c r="K58" s="2"/>
      <c r="L58" s="2" t="s">
        <v>48</v>
      </c>
      <c r="M58" s="2" t="s">
        <v>48</v>
      </c>
      <c r="N58" s="2" t="s">
        <v>192</v>
      </c>
      <c r="O58" s="2" t="s">
        <v>396</v>
      </c>
      <c r="P58" s="2" t="s">
        <v>48</v>
      </c>
      <c r="Q58" s="2" t="s">
        <v>48</v>
      </c>
      <c r="R58" s="2" t="s">
        <v>48</v>
      </c>
      <c r="S58" s="2" t="s">
        <v>48</v>
      </c>
      <c r="T58" s="2" t="s">
        <v>48</v>
      </c>
      <c r="U58" s="2" t="s">
        <v>48</v>
      </c>
      <c r="V58" s="2" t="s">
        <v>48</v>
      </c>
      <c r="W58" s="2" t="s">
        <v>48</v>
      </c>
      <c r="X58" s="2" t="s">
        <v>104</v>
      </c>
      <c r="Y58" s="2" t="s">
        <v>48</v>
      </c>
      <c r="Z58" s="2" t="s">
        <v>48</v>
      </c>
      <c r="AA58" s="2" t="s">
        <v>48</v>
      </c>
      <c r="AB58" s="2" t="s">
        <v>48</v>
      </c>
      <c r="AC58" s="2" t="s">
        <v>48</v>
      </c>
      <c r="AD58" s="2" t="s">
        <v>48</v>
      </c>
      <c r="AE58"/>
    </row>
    <row r="59" spans="1:31" x14ac:dyDescent="0.2">
      <c r="A59" s="3" t="s">
        <v>62</v>
      </c>
      <c r="B59" s="3">
        <v>12403139</v>
      </c>
      <c r="C59" s="3" t="s">
        <v>334</v>
      </c>
      <c r="D59" s="3" t="s">
        <v>51</v>
      </c>
      <c r="E59" s="3">
        <v>-43</v>
      </c>
      <c r="F59" s="2" t="s">
        <v>38</v>
      </c>
      <c r="G59" s="2">
        <v>566</v>
      </c>
      <c r="H59" s="2" t="s">
        <v>39</v>
      </c>
      <c r="I59" s="2" t="str">
        <f t="shared" ref="I59:L60" si="5">C59</f>
        <v>TTTTGCCGAAAATGAAAGTTTCCGGCAAATCGGCAAACCGGTGA</v>
      </c>
      <c r="J59" s="2" t="str">
        <f t="shared" si="5"/>
        <v>T</v>
      </c>
      <c r="K59" s="2">
        <f t="shared" si="5"/>
        <v>-43</v>
      </c>
      <c r="L59" s="2" t="str">
        <f t="shared" si="5"/>
        <v>Deletion</v>
      </c>
      <c r="M59" s="2" t="s">
        <v>39</v>
      </c>
      <c r="N59" s="2" t="s">
        <v>48</v>
      </c>
      <c r="O59" s="2" t="s">
        <v>48</v>
      </c>
      <c r="P59" s="2" t="s">
        <v>335</v>
      </c>
      <c r="Q59" s="2" t="s">
        <v>336</v>
      </c>
      <c r="R59" s="2" t="s">
        <v>337</v>
      </c>
      <c r="S59" s="2" t="s">
        <v>58</v>
      </c>
      <c r="T59" s="2" t="s">
        <v>338</v>
      </c>
      <c r="U59" s="2"/>
      <c r="V59" s="2">
        <v>1</v>
      </c>
      <c r="W59" s="2" t="s">
        <v>35</v>
      </c>
      <c r="X59" s="2" t="s">
        <v>47</v>
      </c>
      <c r="Y59" s="2" t="s">
        <v>39</v>
      </c>
      <c r="Z59" s="2" t="s">
        <v>39</v>
      </c>
      <c r="AA59" s="2" t="s">
        <v>48</v>
      </c>
      <c r="AB59" s="2" t="s">
        <v>35</v>
      </c>
      <c r="AC59" s="2">
        <v>43</v>
      </c>
      <c r="AD59" s="2" t="s">
        <v>339</v>
      </c>
      <c r="AE59" s="2" t="s">
        <v>58</v>
      </c>
    </row>
    <row r="60" spans="1:31" x14ac:dyDescent="0.2">
      <c r="A60" s="3" t="s">
        <v>70</v>
      </c>
      <c r="B60" s="3">
        <v>3476099</v>
      </c>
      <c r="C60" s="3" t="s">
        <v>340</v>
      </c>
      <c r="D60" s="3" t="s">
        <v>51</v>
      </c>
      <c r="E60" s="3">
        <v>-37</v>
      </c>
      <c r="F60" s="2" t="s">
        <v>38</v>
      </c>
      <c r="G60" s="2">
        <v>566</v>
      </c>
      <c r="H60" s="2" t="s">
        <v>35</v>
      </c>
      <c r="I60" s="2" t="str">
        <f t="shared" si="5"/>
        <v>TTTTCTGGAATTCCAGGGGGAAAAAACAAAGTTGCTCG</v>
      </c>
      <c r="J60" s="2" t="str">
        <f t="shared" si="5"/>
        <v>T</v>
      </c>
      <c r="K60" s="2">
        <f t="shared" si="5"/>
        <v>-37</v>
      </c>
      <c r="L60" s="2" t="str">
        <f t="shared" si="5"/>
        <v>Deletion</v>
      </c>
      <c r="M60" s="2" t="s">
        <v>39</v>
      </c>
      <c r="N60" s="2" t="s">
        <v>341</v>
      </c>
      <c r="O60" s="2"/>
      <c r="P60" s="2" t="s">
        <v>295</v>
      </c>
      <c r="Q60" s="2" t="s">
        <v>295</v>
      </c>
      <c r="R60" s="2" t="s">
        <v>69</v>
      </c>
      <c r="S60" s="2" t="s">
        <v>99</v>
      </c>
      <c r="T60" s="2" t="s">
        <v>48</v>
      </c>
      <c r="U60" s="2" t="s">
        <v>60</v>
      </c>
      <c r="V60" s="2">
        <v>0</v>
      </c>
      <c r="W60" s="2" t="s">
        <v>39</v>
      </c>
      <c r="X60" s="2" t="s">
        <v>47</v>
      </c>
      <c r="Y60" s="2" t="s">
        <v>35</v>
      </c>
      <c r="Z60" s="2" t="s">
        <v>39</v>
      </c>
      <c r="AA60" s="2" t="s">
        <v>48</v>
      </c>
      <c r="AB60" s="2" t="s">
        <v>39</v>
      </c>
      <c r="AC60" s="2" t="s">
        <v>48</v>
      </c>
      <c r="AD60" s="2" t="s">
        <v>48</v>
      </c>
      <c r="AE60" s="2" t="s">
        <v>99</v>
      </c>
    </row>
    <row r="61" spans="1:31" x14ac:dyDescent="0.2">
      <c r="A61" s="3" t="s">
        <v>70</v>
      </c>
      <c r="B61" s="3">
        <v>4434785</v>
      </c>
      <c r="C61" s="3" t="s">
        <v>32</v>
      </c>
      <c r="D61" s="2" t="s">
        <v>342</v>
      </c>
      <c r="E61" s="3">
        <v>5056</v>
      </c>
      <c r="F61" s="2" t="s">
        <v>34</v>
      </c>
      <c r="G61" s="2">
        <v>566</v>
      </c>
      <c r="H61" s="2" t="s">
        <v>35</v>
      </c>
      <c r="I61" s="2" t="s">
        <v>48</v>
      </c>
      <c r="J61" s="2" t="s">
        <v>48</v>
      </c>
      <c r="K61" s="2"/>
      <c r="L61" s="2" t="s">
        <v>48</v>
      </c>
      <c r="M61" s="2" t="s">
        <v>48</v>
      </c>
      <c r="N61" s="2" t="s">
        <v>185</v>
      </c>
      <c r="O61" s="2" t="s">
        <v>384</v>
      </c>
      <c r="P61" s="2" t="s">
        <v>48</v>
      </c>
      <c r="Q61" s="2" t="s">
        <v>48</v>
      </c>
      <c r="R61" s="2" t="s">
        <v>48</v>
      </c>
      <c r="S61" s="2" t="s">
        <v>48</v>
      </c>
      <c r="T61" s="2" t="s">
        <v>48</v>
      </c>
      <c r="U61" s="2" t="s">
        <v>48</v>
      </c>
      <c r="V61" s="2" t="s">
        <v>48</v>
      </c>
      <c r="W61" s="2" t="s">
        <v>48</v>
      </c>
      <c r="X61" s="2" t="s">
        <v>104</v>
      </c>
      <c r="Y61" s="2" t="s">
        <v>48</v>
      </c>
      <c r="Z61" s="2" t="s">
        <v>48</v>
      </c>
      <c r="AA61" s="2" t="s">
        <v>48</v>
      </c>
      <c r="AB61" s="2" t="s">
        <v>48</v>
      </c>
      <c r="AC61" s="2" t="s">
        <v>48</v>
      </c>
      <c r="AD61" s="2" t="s">
        <v>48</v>
      </c>
      <c r="AE61"/>
    </row>
    <row r="62" spans="1:31" x14ac:dyDescent="0.2">
      <c r="A62" s="3" t="s">
        <v>70</v>
      </c>
      <c r="B62" s="3">
        <v>13337536</v>
      </c>
      <c r="C62" s="3" t="s">
        <v>343</v>
      </c>
      <c r="D62" s="3" t="s">
        <v>63</v>
      </c>
      <c r="E62" s="3">
        <v>-316</v>
      </c>
      <c r="F62" s="2" t="s">
        <v>38</v>
      </c>
      <c r="G62" s="2">
        <v>566</v>
      </c>
      <c r="H62" s="2" t="s">
        <v>39</v>
      </c>
      <c r="I62" s="2" t="str">
        <f>C62</f>
        <v>CTTTGAAATTAATTAAAGTATTGATTTATCGATAGAATATTAAAATGAAGCAGAAAATAATACGAAGAAACCACTATTCGAAAATAAACTCAATTCGAAAATTGTGACCGTAAATCGACACAAGCTCTACAATAGTCATTTAAAGAAGTTTTCGCTACGAGATATTTTGCGCATCAAATCTGTTGCGCAATACGCATTCTTCGAATTTTGTGTTCCCGTAATACGGTGCCAAGTGGAAGCGAGTACTGTAGCCCTAAACCTAAAAGTTAAAAAACATACACTACTGTAGTGCTTCTGTCGATTTACAGGATCGATTT</v>
      </c>
      <c r="J62" s="2" t="str">
        <f>D62</f>
        <v>C</v>
      </c>
      <c r="K62" s="2">
        <f>E62</f>
        <v>-316</v>
      </c>
      <c r="L62" s="2" t="str">
        <f>F62</f>
        <v>Deletion</v>
      </c>
      <c r="M62" s="2" t="s">
        <v>39</v>
      </c>
      <c r="N62" s="2" t="s">
        <v>48</v>
      </c>
      <c r="O62" s="2" t="s">
        <v>48</v>
      </c>
      <c r="P62" s="2" t="s">
        <v>344</v>
      </c>
      <c r="Q62" s="2" t="s">
        <v>345</v>
      </c>
      <c r="R62" s="2" t="s">
        <v>346</v>
      </c>
      <c r="S62" s="2" t="s">
        <v>58</v>
      </c>
      <c r="T62" s="2" t="s">
        <v>347</v>
      </c>
      <c r="U62" s="2" t="s">
        <v>48</v>
      </c>
      <c r="V62" s="2">
        <v>1</v>
      </c>
      <c r="W62" s="2" t="s">
        <v>39</v>
      </c>
      <c r="X62" s="2" t="s">
        <v>47</v>
      </c>
      <c r="Y62" s="2" t="s">
        <v>39</v>
      </c>
      <c r="Z62" s="2" t="s">
        <v>39</v>
      </c>
      <c r="AA62" s="2" t="s">
        <v>48</v>
      </c>
      <c r="AB62" s="2" t="s">
        <v>35</v>
      </c>
      <c r="AC62" s="2">
        <v>316</v>
      </c>
      <c r="AD62" s="3" t="s">
        <v>343</v>
      </c>
      <c r="AE62" s="2" t="s">
        <v>58</v>
      </c>
    </row>
    <row r="63" spans="1:31" x14ac:dyDescent="0.2">
      <c r="A63" s="3" t="s">
        <v>80</v>
      </c>
      <c r="B63" s="3">
        <v>12170491</v>
      </c>
      <c r="C63" s="3" t="s">
        <v>32</v>
      </c>
      <c r="D63" s="3" t="s">
        <v>348</v>
      </c>
      <c r="E63" s="3">
        <v>4607</v>
      </c>
      <c r="F63" s="2" t="s">
        <v>34</v>
      </c>
      <c r="G63" s="2">
        <v>566</v>
      </c>
      <c r="H63" s="2" t="s">
        <v>35</v>
      </c>
      <c r="I63" s="2" t="s">
        <v>48</v>
      </c>
      <c r="J63" s="2" t="s">
        <v>48</v>
      </c>
      <c r="K63" s="2"/>
      <c r="L63" s="2" t="s">
        <v>48</v>
      </c>
      <c r="M63" s="2" t="s">
        <v>48</v>
      </c>
      <c r="N63" s="2" t="s">
        <v>185</v>
      </c>
      <c r="O63" s="2" t="s">
        <v>384</v>
      </c>
      <c r="P63" s="2" t="s">
        <v>48</v>
      </c>
      <c r="Q63" s="2" t="s">
        <v>48</v>
      </c>
      <c r="R63" s="2" t="s">
        <v>48</v>
      </c>
      <c r="S63" s="2" t="s">
        <v>48</v>
      </c>
      <c r="T63" s="2" t="s">
        <v>48</v>
      </c>
      <c r="U63" s="2" t="s">
        <v>48</v>
      </c>
      <c r="V63" s="2" t="s">
        <v>48</v>
      </c>
      <c r="W63" s="2" t="s">
        <v>48</v>
      </c>
      <c r="X63" s="2" t="s">
        <v>104</v>
      </c>
      <c r="Y63" s="2" t="s">
        <v>48</v>
      </c>
      <c r="Z63" s="2" t="s">
        <v>48</v>
      </c>
      <c r="AA63" s="2" t="s">
        <v>48</v>
      </c>
      <c r="AB63" s="2" t="s">
        <v>48</v>
      </c>
      <c r="AC63" s="2" t="s">
        <v>48</v>
      </c>
      <c r="AD63" s="2" t="s">
        <v>48</v>
      </c>
      <c r="AE63"/>
    </row>
    <row r="64" spans="1:31" x14ac:dyDescent="0.2">
      <c r="A64" s="3" t="s">
        <v>80</v>
      </c>
      <c r="B64" s="3">
        <v>12395981</v>
      </c>
      <c r="C64" s="3" t="s">
        <v>349</v>
      </c>
      <c r="D64" s="3" t="s">
        <v>82</v>
      </c>
      <c r="E64" s="3">
        <v>-69</v>
      </c>
      <c r="F64" s="2" t="s">
        <v>38</v>
      </c>
      <c r="G64" s="2">
        <v>566</v>
      </c>
      <c r="H64" s="2" t="s">
        <v>39</v>
      </c>
      <c r="I64" s="2" t="str">
        <f>C64</f>
        <v>GCTCGGCAAATTTGCCGAATTTGCCGAGCACGGCAAATTTCAAAAAAGTAGATTTGCCGAATTTGCCGAC</v>
      </c>
      <c r="J64" s="2" t="str">
        <f>D64</f>
        <v>G</v>
      </c>
      <c r="K64" s="2">
        <f>E64</f>
        <v>-69</v>
      </c>
      <c r="L64" s="2" t="str">
        <f>F64</f>
        <v>Deletion</v>
      </c>
      <c r="M64" s="2" t="s">
        <v>39</v>
      </c>
      <c r="N64" s="2" t="s">
        <v>48</v>
      </c>
      <c r="O64" s="2" t="s">
        <v>48</v>
      </c>
      <c r="P64" s="2" t="s">
        <v>350</v>
      </c>
      <c r="Q64" s="2" t="s">
        <v>351</v>
      </c>
      <c r="R64" s="2" t="s">
        <v>352</v>
      </c>
      <c r="S64" s="2" t="s">
        <v>58</v>
      </c>
      <c r="T64" s="2" t="s">
        <v>353</v>
      </c>
      <c r="U64" s="2" t="s">
        <v>426</v>
      </c>
      <c r="V64" s="2">
        <v>1</v>
      </c>
      <c r="W64" s="2" t="s">
        <v>35</v>
      </c>
      <c r="X64" s="2" t="s">
        <v>47</v>
      </c>
      <c r="Y64" s="2" t="s">
        <v>39</v>
      </c>
      <c r="Z64" s="2" t="s">
        <v>39</v>
      </c>
      <c r="AA64" s="2" t="s">
        <v>48</v>
      </c>
      <c r="AB64" s="2" t="s">
        <v>35</v>
      </c>
      <c r="AC64" s="2">
        <v>78</v>
      </c>
      <c r="AD64" s="2" t="s">
        <v>354</v>
      </c>
      <c r="AE64" s="2" t="s">
        <v>58</v>
      </c>
    </row>
    <row r="65" spans="1:31" x14ac:dyDescent="0.2">
      <c r="A65" s="3" t="s">
        <v>80</v>
      </c>
      <c r="B65" s="3">
        <v>15080836</v>
      </c>
      <c r="C65" s="3" t="s">
        <v>32</v>
      </c>
      <c r="D65" s="3" t="s">
        <v>355</v>
      </c>
      <c r="E65" s="3">
        <v>1353</v>
      </c>
      <c r="F65" s="2" t="s">
        <v>34</v>
      </c>
      <c r="G65" s="2">
        <v>566</v>
      </c>
      <c r="H65" s="2" t="s">
        <v>35</v>
      </c>
      <c r="I65" s="2" t="s">
        <v>48</v>
      </c>
      <c r="J65" s="2" t="s">
        <v>48</v>
      </c>
      <c r="K65" s="2"/>
      <c r="L65" s="2" t="s">
        <v>48</v>
      </c>
      <c r="M65" s="2" t="s">
        <v>48</v>
      </c>
      <c r="N65" s="2" t="s">
        <v>185</v>
      </c>
      <c r="O65" s="2" t="s">
        <v>385</v>
      </c>
      <c r="P65" s="2" t="s">
        <v>48</v>
      </c>
      <c r="Q65" s="2" t="s">
        <v>48</v>
      </c>
      <c r="R65" s="2" t="s">
        <v>48</v>
      </c>
      <c r="S65" s="2" t="s">
        <v>48</v>
      </c>
      <c r="T65" s="2" t="s">
        <v>48</v>
      </c>
      <c r="U65" s="2" t="s">
        <v>48</v>
      </c>
      <c r="V65" s="2" t="s">
        <v>48</v>
      </c>
      <c r="W65" s="2" t="s">
        <v>48</v>
      </c>
      <c r="X65" s="2" t="s">
        <v>104</v>
      </c>
      <c r="Y65" s="2" t="s">
        <v>48</v>
      </c>
      <c r="Z65" s="2" t="s">
        <v>48</v>
      </c>
      <c r="AA65" s="2" t="s">
        <v>48</v>
      </c>
      <c r="AB65" s="2" t="s">
        <v>48</v>
      </c>
      <c r="AC65" s="2" t="s">
        <v>48</v>
      </c>
      <c r="AD65" s="2" t="s">
        <v>48</v>
      </c>
      <c r="AE65"/>
    </row>
    <row r="66" spans="1:31" x14ac:dyDescent="0.2">
      <c r="A66" s="3" t="s">
        <v>80</v>
      </c>
      <c r="B66" s="3">
        <v>15081198</v>
      </c>
      <c r="C66" s="3" t="s">
        <v>63</v>
      </c>
      <c r="D66" s="3" t="s">
        <v>356</v>
      </c>
      <c r="E66" s="3">
        <v>3930</v>
      </c>
      <c r="F66" s="2" t="s">
        <v>34</v>
      </c>
      <c r="G66" s="2">
        <v>566</v>
      </c>
      <c r="H66" s="2" t="s">
        <v>35</v>
      </c>
      <c r="I66" s="2" t="s">
        <v>48</v>
      </c>
      <c r="J66" s="2" t="s">
        <v>48</v>
      </c>
      <c r="K66" s="2"/>
      <c r="L66" s="2" t="s">
        <v>48</v>
      </c>
      <c r="M66" s="2" t="s">
        <v>48</v>
      </c>
      <c r="N66" s="2" t="s">
        <v>185</v>
      </c>
      <c r="O66" s="2" t="s">
        <v>385</v>
      </c>
      <c r="P66" s="2" t="s">
        <v>48</v>
      </c>
      <c r="Q66" s="2" t="s">
        <v>48</v>
      </c>
      <c r="R66" s="2" t="s">
        <v>48</v>
      </c>
      <c r="S66" s="2" t="s">
        <v>48</v>
      </c>
      <c r="T66" s="2" t="s">
        <v>48</v>
      </c>
      <c r="U66" s="2" t="s">
        <v>48</v>
      </c>
      <c r="V66" s="2" t="s">
        <v>48</v>
      </c>
      <c r="W66" s="2" t="s">
        <v>48</v>
      </c>
      <c r="X66" s="2" t="s">
        <v>104</v>
      </c>
      <c r="Y66" s="2" t="s">
        <v>48</v>
      </c>
      <c r="Z66" s="2" t="s">
        <v>48</v>
      </c>
      <c r="AA66" s="2" t="s">
        <v>48</v>
      </c>
      <c r="AB66" s="2" t="s">
        <v>48</v>
      </c>
      <c r="AC66" s="2" t="s">
        <v>48</v>
      </c>
      <c r="AD66" s="2" t="s">
        <v>48</v>
      </c>
      <c r="AE66"/>
    </row>
    <row r="67" spans="1:31" x14ac:dyDescent="0.2">
      <c r="A67" s="3" t="s">
        <v>80</v>
      </c>
      <c r="B67" s="3">
        <v>15548788</v>
      </c>
      <c r="C67" s="3" t="s">
        <v>357</v>
      </c>
      <c r="D67" s="3" t="s">
        <v>51</v>
      </c>
      <c r="E67" s="3">
        <v>-990</v>
      </c>
      <c r="F67" s="2" t="s">
        <v>38</v>
      </c>
      <c r="G67" s="2">
        <v>566</v>
      </c>
      <c r="H67" s="2" t="s">
        <v>39</v>
      </c>
      <c r="I67" s="2" t="str">
        <f>C67</f>
        <v>TTTTCATATTGACAAAAATTTAAATATGCTGTTTCACATTGTCCTCGATAGCAGATTGTTCTTTCTTTCGACATTCTTCGTTGCAAGCTCATTTTGTAAGCGATCTGAAACAATTTTTTTTAGTGAACTTACTAATTACTTTTCGTGTTCTTTATATTTGTTTTAACAGTTTGGTATATCAGATCAATAAATTTAAGAAATTTTGTTTAGCGCTTCACATCGATTTGAAAACGTAGAAAAAACATAAAACCTTATATTTGGAATGGTTTTCTTTACATTTCCTATGAATTTTTTCCATGTTTCAATGTGTCTATATATTTATCAAAATTTTTTGTTTTCATTAATGACTTTGGATTTTCTCGATTTTTATTAACAAACCGTATTATTTCTGTCTTCCTACGCCTTAAAAAATTTTAGTTGGCAATCTTCTAAAATTAGTAGGTCAGTAACATATAATATAATTGAAGAATTTCCGGGAACCCTCTAAACATTATTGTTTGCTATTTTTTTGTTCAAAAACCTTTTGAAAGATTAAAGTATAGTTTGGAAATGGCAAGTTCGATCATTTTTCTGAAGTTCTCCTTATTTTCTGAAAACAATTTTTTACAGATTCACCCGGTTTACAAATTTCGCTTCTCATAAAAACGATAATGGGAACTTTGGTCTTCAAAATTACATAAACTTGCTGAAACAATATTCGTTACAAGAATTTTAAAATATTTTCTTTTTCTTTTTTTTAAAGGAATTTCGATTTAGATTGCGAAAAAATAAATAAAAACTCAAATGTGATAGTAGATTTTCCAGTTTTTGTGACATAAAAAACTGGGAACAAATTTTAGTATCTCTTTATATTCTTTTGTTTCATCAACTTCACAAAAACCGGCCAGAATTTGTATTTTCGATTGGATCCATTTAAAAGAATATTACTTTATTGATTTTTATATTTCCGCTAATATGTAAATTTGAAACGTATATTTCATGCCAAATCACA</v>
      </c>
      <c r="J67" s="2" t="str">
        <f>D67</f>
        <v>T</v>
      </c>
      <c r="K67" s="2">
        <f>E67</f>
        <v>-990</v>
      </c>
      <c r="L67" s="2" t="str">
        <f>F67</f>
        <v>Deletion</v>
      </c>
      <c r="M67" s="2" t="s">
        <v>39</v>
      </c>
      <c r="N67" s="2" t="s">
        <v>48</v>
      </c>
      <c r="O67" s="2" t="s">
        <v>48</v>
      </c>
      <c r="P67" s="2" t="s">
        <v>358</v>
      </c>
      <c r="Q67" s="2" t="s">
        <v>359</v>
      </c>
      <c r="R67" s="2" t="s">
        <v>48</v>
      </c>
      <c r="S67" s="2" t="s">
        <v>48</v>
      </c>
      <c r="T67" s="2" t="s">
        <v>48</v>
      </c>
      <c r="U67" s="2" t="s">
        <v>360</v>
      </c>
      <c r="V67" s="2">
        <v>0</v>
      </c>
      <c r="W67" s="2" t="s">
        <v>39</v>
      </c>
      <c r="X67" s="2" t="s">
        <v>47</v>
      </c>
      <c r="Y67" s="2" t="s">
        <v>39</v>
      </c>
      <c r="Z67" s="2" t="s">
        <v>39</v>
      </c>
      <c r="AA67" s="2" t="s">
        <v>48</v>
      </c>
      <c r="AB67" s="2" t="s">
        <v>48</v>
      </c>
      <c r="AC67" s="2" t="s">
        <v>48</v>
      </c>
      <c r="AD67" s="2" t="s">
        <v>48</v>
      </c>
      <c r="AE67" s="2" t="s">
        <v>99</v>
      </c>
    </row>
    <row r="68" spans="1:31" x14ac:dyDescent="0.2">
      <c r="A68" s="3" t="s">
        <v>100</v>
      </c>
      <c r="B68" s="3">
        <v>1987462</v>
      </c>
      <c r="C68" s="3" t="s">
        <v>32</v>
      </c>
      <c r="D68" s="3" t="s">
        <v>361</v>
      </c>
      <c r="E68" s="3">
        <v>20</v>
      </c>
      <c r="F68" s="4" t="s">
        <v>34</v>
      </c>
      <c r="G68" s="2">
        <v>566</v>
      </c>
      <c r="H68" s="2" t="s">
        <v>35</v>
      </c>
      <c r="I68" s="2" t="s">
        <v>362</v>
      </c>
      <c r="J68" s="2" t="s">
        <v>32</v>
      </c>
      <c r="K68" s="2">
        <v>-70</v>
      </c>
      <c r="L68" s="2" t="s">
        <v>38</v>
      </c>
      <c r="M68" s="2" t="s">
        <v>39</v>
      </c>
      <c r="N68" s="2" t="s">
        <v>242</v>
      </c>
      <c r="O68" s="2" t="s">
        <v>74</v>
      </c>
      <c r="P68" s="2" t="s">
        <v>363</v>
      </c>
      <c r="Q68" s="2" t="s">
        <v>364</v>
      </c>
      <c r="R68" s="2" t="s">
        <v>365</v>
      </c>
      <c r="S68" s="2" t="s">
        <v>134</v>
      </c>
      <c r="T68" s="2" t="s">
        <v>366</v>
      </c>
      <c r="U68" s="2" t="s">
        <v>60</v>
      </c>
      <c r="V68" s="2">
        <v>1</v>
      </c>
      <c r="W68" s="2" t="s">
        <v>39</v>
      </c>
      <c r="X68" s="2" t="s">
        <v>47</v>
      </c>
      <c r="Y68" s="2" t="s">
        <v>39</v>
      </c>
      <c r="Z68" s="2" t="s">
        <v>39</v>
      </c>
      <c r="AA68" s="2" t="s">
        <v>48</v>
      </c>
      <c r="AB68" s="2" t="s">
        <v>35</v>
      </c>
      <c r="AC68" s="2">
        <v>2</v>
      </c>
      <c r="AD68" s="2" t="s">
        <v>367</v>
      </c>
      <c r="AE68" s="2" t="s">
        <v>99</v>
      </c>
    </row>
    <row r="69" spans="1:31" x14ac:dyDescent="0.2">
      <c r="A69" s="3" t="s">
        <v>100</v>
      </c>
      <c r="B69" s="3">
        <v>16332895</v>
      </c>
      <c r="C69" s="3" t="s">
        <v>82</v>
      </c>
      <c r="D69" s="3" t="s">
        <v>368</v>
      </c>
      <c r="E69" s="3">
        <v>1151</v>
      </c>
      <c r="F69" s="2" t="s">
        <v>34</v>
      </c>
      <c r="G69" s="2">
        <v>566</v>
      </c>
      <c r="H69" s="2" t="s">
        <v>35</v>
      </c>
      <c r="I69" s="2" t="s">
        <v>48</v>
      </c>
      <c r="J69" s="2" t="s">
        <v>48</v>
      </c>
      <c r="K69" s="2"/>
      <c r="L69" s="2" t="s">
        <v>48</v>
      </c>
      <c r="M69" s="2" t="s">
        <v>48</v>
      </c>
      <c r="N69" s="2" t="s">
        <v>185</v>
      </c>
      <c r="O69" s="2" t="s">
        <v>189</v>
      </c>
      <c r="P69" s="2" t="s">
        <v>48</v>
      </c>
      <c r="Q69" s="2" t="s">
        <v>48</v>
      </c>
      <c r="R69" s="2" t="s">
        <v>48</v>
      </c>
      <c r="S69" s="2" t="s">
        <v>48</v>
      </c>
      <c r="T69" s="2" t="s">
        <v>48</v>
      </c>
      <c r="U69" s="2" t="s">
        <v>48</v>
      </c>
      <c r="V69" s="2" t="s">
        <v>48</v>
      </c>
      <c r="W69" s="2" t="s">
        <v>48</v>
      </c>
      <c r="X69" s="2" t="s">
        <v>104</v>
      </c>
      <c r="Y69" s="2" t="s">
        <v>48</v>
      </c>
      <c r="Z69" s="2" t="s">
        <v>48</v>
      </c>
      <c r="AA69" s="2" t="s">
        <v>48</v>
      </c>
      <c r="AB69" s="2" t="s">
        <v>48</v>
      </c>
      <c r="AC69" s="2" t="s">
        <v>48</v>
      </c>
      <c r="AD69" s="2" t="s">
        <v>48</v>
      </c>
      <c r="AE69"/>
    </row>
    <row r="70" spans="1:31" x14ac:dyDescent="0.2">
      <c r="A70" s="3" t="s">
        <v>100</v>
      </c>
      <c r="B70" s="3">
        <v>19124310</v>
      </c>
      <c r="C70" s="3" t="s">
        <v>369</v>
      </c>
      <c r="D70" s="3" t="s">
        <v>51</v>
      </c>
      <c r="E70" s="3">
        <v>-33</v>
      </c>
      <c r="F70" s="2" t="s">
        <v>38</v>
      </c>
      <c r="G70" s="2">
        <v>566</v>
      </c>
      <c r="H70" s="2" t="s">
        <v>35</v>
      </c>
      <c r="I70" s="2" t="str">
        <f>C70</f>
        <v>TAGCAGCGCCCAAAATCTTGTAGTTTGTAGTCTA</v>
      </c>
      <c r="J70" s="2" t="str">
        <f>D70</f>
        <v>T</v>
      </c>
      <c r="K70" s="2">
        <f>E70</f>
        <v>-33</v>
      </c>
      <c r="L70" s="2" t="str">
        <f>F70</f>
        <v>Deletion</v>
      </c>
      <c r="M70" s="2" t="s">
        <v>39</v>
      </c>
      <c r="N70" s="2" t="s">
        <v>24</v>
      </c>
      <c r="O70" s="2" t="s">
        <v>48</v>
      </c>
      <c r="P70" s="2" t="s">
        <v>390</v>
      </c>
      <c r="Q70" s="2" t="s">
        <v>400</v>
      </c>
      <c r="R70" s="2" t="s">
        <v>401</v>
      </c>
      <c r="S70" s="2" t="s">
        <v>58</v>
      </c>
      <c r="T70" s="2" t="s">
        <v>402</v>
      </c>
      <c r="U70" s="2" t="s">
        <v>48</v>
      </c>
      <c r="V70" s="2">
        <v>1</v>
      </c>
      <c r="W70" s="2" t="s">
        <v>35</v>
      </c>
      <c r="X70" s="2" t="s">
        <v>47</v>
      </c>
      <c r="Y70" s="2" t="s">
        <v>35</v>
      </c>
      <c r="Z70" s="2" t="s">
        <v>39</v>
      </c>
      <c r="AA70" s="2" t="s">
        <v>48</v>
      </c>
      <c r="AB70" s="2" t="s">
        <v>35</v>
      </c>
      <c r="AC70" s="2">
        <v>33</v>
      </c>
      <c r="AD70" s="3" t="s">
        <v>369</v>
      </c>
      <c r="AE70" s="2" t="s">
        <v>58</v>
      </c>
    </row>
    <row r="74" spans="1:31" x14ac:dyDescent="0.2">
      <c r="K74" s="2"/>
    </row>
    <row r="75" spans="1:31" x14ac:dyDescent="0.2">
      <c r="K75" s="6"/>
    </row>
    <row r="94" spans="10:12" x14ac:dyDescent="0.2">
      <c r="J94" s="2"/>
      <c r="K94" s="2"/>
      <c r="L94" s="2"/>
    </row>
    <row r="95" spans="10:12" x14ac:dyDescent="0.2">
      <c r="J95" s="2"/>
      <c r="K95" s="2"/>
      <c r="L95" s="2"/>
    </row>
    <row r="96" spans="10:12" x14ac:dyDescent="0.2">
      <c r="J96" s="2"/>
      <c r="K96" s="2"/>
      <c r="L96" s="2"/>
    </row>
    <row r="111" spans="4:8" x14ac:dyDescent="0.2">
      <c r="D111" s="3"/>
      <c r="E111" s="3"/>
      <c r="F111" s="3"/>
      <c r="G111" s="2"/>
      <c r="H111" s="2"/>
    </row>
    <row r="112" spans="4:8" x14ac:dyDescent="0.2">
      <c r="D112" s="3"/>
      <c r="E112" s="3"/>
      <c r="F112" s="3"/>
      <c r="G112" s="2"/>
      <c r="H112" s="2"/>
    </row>
    <row r="113" spans="4:8" x14ac:dyDescent="0.2">
      <c r="D113" s="3"/>
      <c r="E113" s="3"/>
      <c r="F113" s="3"/>
      <c r="G113" s="2"/>
      <c r="H113" s="2"/>
    </row>
  </sheetData>
  <autoFilter ref="A1:AD70" xr:uid="{5FA8899E-BCAE-DC48-A8B7-F5E792EFEBF3}">
    <sortState xmlns:xlrd2="http://schemas.microsoft.com/office/spreadsheetml/2017/richdata2" ref="A2:AD70">
      <sortCondition ref="G2:G70"/>
    </sortState>
  </autoFilter>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39A7BB-4CF4-0842-BE65-F6BDB7A4C76F}">
  <dimension ref="A1:AF13"/>
  <sheetViews>
    <sheetView workbookViewId="0">
      <selection activeCell="G2" sqref="G2"/>
    </sheetView>
  </sheetViews>
  <sheetFormatPr baseColWidth="10" defaultColWidth="10.83203125" defaultRowHeight="16" x14ac:dyDescent="0.2"/>
  <cols>
    <col min="1" max="1" width="19" customWidth="1"/>
    <col min="2" max="2" width="12.6640625" customWidth="1"/>
    <col min="8" max="8" width="13.6640625" customWidth="1"/>
    <col min="9" max="9" width="14" customWidth="1"/>
    <col min="10" max="10" width="18.1640625" customWidth="1"/>
    <col min="11" max="11" width="13" customWidth="1"/>
    <col min="12" max="13" width="13.1640625" customWidth="1"/>
    <col min="14" max="15" width="14.6640625" customWidth="1"/>
    <col min="16" max="16" width="14" customWidth="1"/>
    <col min="17" max="17" width="14.6640625" customWidth="1"/>
    <col min="20" max="23" width="13.83203125" customWidth="1"/>
    <col min="25" max="25" width="7.5" customWidth="1"/>
    <col min="32" max="32" width="13.33203125" customWidth="1"/>
  </cols>
  <sheetData>
    <row r="1" spans="1:32" s="1" customFormat="1" ht="88" x14ac:dyDescent="0.2">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428</v>
      </c>
    </row>
    <row r="2" spans="1:32" s="10" customFormat="1" ht="289" x14ac:dyDescent="0.2">
      <c r="A2" s="10" t="s">
        <v>711</v>
      </c>
      <c r="B2" s="10" t="s">
        <v>712</v>
      </c>
      <c r="C2" s="10" t="s">
        <v>714</v>
      </c>
      <c r="D2" s="10" t="s">
        <v>715</v>
      </c>
      <c r="E2" s="10" t="s">
        <v>713</v>
      </c>
      <c r="F2" s="10" t="s">
        <v>716</v>
      </c>
      <c r="G2" s="10" t="s">
        <v>403</v>
      </c>
      <c r="H2" s="10" t="s">
        <v>717</v>
      </c>
      <c r="I2" s="10" t="s">
        <v>718</v>
      </c>
      <c r="J2" s="10" t="s">
        <v>719</v>
      </c>
      <c r="K2" s="10" t="s">
        <v>720</v>
      </c>
      <c r="L2" s="10" t="s">
        <v>721</v>
      </c>
      <c r="M2" s="10" t="s">
        <v>722</v>
      </c>
      <c r="N2" s="10" t="s">
        <v>723</v>
      </c>
      <c r="O2" s="10" t="s">
        <v>724</v>
      </c>
      <c r="P2" s="10" t="s">
        <v>725</v>
      </c>
      <c r="Q2" s="10" t="s">
        <v>726</v>
      </c>
      <c r="R2" s="10" t="s">
        <v>731</v>
      </c>
      <c r="S2" s="10" t="s">
        <v>730</v>
      </c>
      <c r="T2" s="10" t="s">
        <v>727</v>
      </c>
      <c r="U2" s="10" t="s">
        <v>729</v>
      </c>
      <c r="V2" s="10" t="s">
        <v>728</v>
      </c>
      <c r="W2" s="10" t="s">
        <v>732</v>
      </c>
      <c r="X2" s="10" t="s">
        <v>733</v>
      </c>
      <c r="Y2" s="10" t="s">
        <v>736</v>
      </c>
      <c r="Z2" s="10" t="s">
        <v>737</v>
      </c>
      <c r="AA2" s="10" t="s">
        <v>738</v>
      </c>
      <c r="AB2" s="10" t="s">
        <v>739</v>
      </c>
      <c r="AC2" s="10" t="s">
        <v>740</v>
      </c>
      <c r="AD2" s="10" t="s">
        <v>741</v>
      </c>
      <c r="AE2" s="10" t="s">
        <v>742</v>
      </c>
      <c r="AF2" s="10" t="s">
        <v>743</v>
      </c>
    </row>
    <row r="8" spans="1:32" ht="21" x14ac:dyDescent="0.25">
      <c r="A8" s="28" t="s">
        <v>709</v>
      </c>
      <c r="B8" s="28"/>
    </row>
    <row r="9" spans="1:32" ht="21" x14ac:dyDescent="0.25">
      <c r="A9" s="28" t="s">
        <v>734</v>
      </c>
      <c r="B9" s="28"/>
    </row>
    <row r="10" spans="1:32" ht="21" x14ac:dyDescent="0.25">
      <c r="A10" s="28" t="s">
        <v>710</v>
      </c>
      <c r="B10" s="28"/>
    </row>
    <row r="11" spans="1:32" ht="21" x14ac:dyDescent="0.25">
      <c r="A11" s="28" t="s">
        <v>705</v>
      </c>
      <c r="B11" s="28"/>
    </row>
    <row r="12" spans="1:32" ht="21" x14ac:dyDescent="0.25">
      <c r="A12" s="28" t="s">
        <v>706</v>
      </c>
      <c r="B12" s="28"/>
    </row>
    <row r="13" spans="1:32" ht="21" x14ac:dyDescent="0.25">
      <c r="A13" s="28" t="s">
        <v>735</v>
      </c>
      <c r="B13" s="28"/>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0AF902-34C1-2747-8B33-2898F8D55F86}">
  <dimension ref="A1:G61"/>
  <sheetViews>
    <sheetView zoomScale="200" zoomScaleNormal="200" workbookViewId="0">
      <selection activeCell="G1" sqref="A1:G1"/>
    </sheetView>
  </sheetViews>
  <sheetFormatPr baseColWidth="10" defaultRowHeight="16" x14ac:dyDescent="0.2"/>
  <sheetData>
    <row r="1" spans="1:7" s="26" customFormat="1" ht="34" x14ac:dyDescent="0.2">
      <c r="A1" s="15" t="s">
        <v>6</v>
      </c>
      <c r="B1" s="15" t="s">
        <v>403</v>
      </c>
      <c r="C1" s="15" t="s">
        <v>404</v>
      </c>
      <c r="D1" s="15" t="s">
        <v>518</v>
      </c>
      <c r="E1" s="15" t="s">
        <v>519</v>
      </c>
      <c r="F1" s="15" t="s">
        <v>520</v>
      </c>
      <c r="G1" s="15" t="s">
        <v>521</v>
      </c>
    </row>
    <row r="2" spans="1:7" x14ac:dyDescent="0.2">
      <c r="A2" s="3" t="s">
        <v>371</v>
      </c>
      <c r="B2" s="3" t="s">
        <v>377</v>
      </c>
      <c r="C2" s="3" t="s">
        <v>405</v>
      </c>
      <c r="D2" s="3">
        <v>69.3</v>
      </c>
      <c r="E2" s="3">
        <v>44.7</v>
      </c>
      <c r="F2" s="3">
        <v>4</v>
      </c>
      <c r="G2" s="3">
        <v>0</v>
      </c>
    </row>
    <row r="3" spans="1:7" x14ac:dyDescent="0.2">
      <c r="A3" s="3" t="s">
        <v>371</v>
      </c>
      <c r="B3" s="3" t="s">
        <v>377</v>
      </c>
      <c r="C3" s="3" t="s">
        <v>406</v>
      </c>
      <c r="D3" s="3">
        <v>76.3</v>
      </c>
      <c r="E3" s="3">
        <v>72</v>
      </c>
      <c r="F3" s="3">
        <v>63.3</v>
      </c>
      <c r="G3" s="3">
        <v>0</v>
      </c>
    </row>
    <row r="4" spans="1:7" x14ac:dyDescent="0.2">
      <c r="A4" s="3" t="s">
        <v>371</v>
      </c>
      <c r="B4" s="3" t="s">
        <v>377</v>
      </c>
      <c r="C4" s="3" t="s">
        <v>407</v>
      </c>
      <c r="D4" s="3">
        <v>0</v>
      </c>
      <c r="E4" s="3">
        <v>41</v>
      </c>
      <c r="F4" s="3">
        <v>20.3</v>
      </c>
      <c r="G4" s="3">
        <v>24.7</v>
      </c>
    </row>
    <row r="5" spans="1:7" x14ac:dyDescent="0.2">
      <c r="A5" s="3" t="s">
        <v>372</v>
      </c>
      <c r="B5" s="3" t="s">
        <v>377</v>
      </c>
      <c r="C5" s="3" t="s">
        <v>405</v>
      </c>
      <c r="D5" s="3">
        <v>96.7</v>
      </c>
      <c r="E5" s="3">
        <v>80.3</v>
      </c>
      <c r="F5" s="3">
        <v>30</v>
      </c>
      <c r="G5" s="3">
        <v>0</v>
      </c>
    </row>
    <row r="6" spans="1:7" x14ac:dyDescent="0.2">
      <c r="A6" s="3" t="s">
        <v>372</v>
      </c>
      <c r="B6" s="3" t="s">
        <v>377</v>
      </c>
      <c r="C6" s="3" t="s">
        <v>406</v>
      </c>
      <c r="D6" s="3">
        <v>97</v>
      </c>
      <c r="E6" s="3">
        <v>96.7</v>
      </c>
      <c r="F6" s="3">
        <v>97.3</v>
      </c>
      <c r="G6" s="3">
        <v>0</v>
      </c>
    </row>
    <row r="7" spans="1:7" x14ac:dyDescent="0.2">
      <c r="A7" s="3" t="s">
        <v>372</v>
      </c>
      <c r="B7" s="3" t="s">
        <v>377</v>
      </c>
      <c r="C7" s="3" t="s">
        <v>407</v>
      </c>
      <c r="D7" s="3">
        <v>0</v>
      </c>
      <c r="E7" s="3">
        <v>54.7</v>
      </c>
      <c r="F7" s="3">
        <v>14.7</v>
      </c>
      <c r="G7" s="3">
        <v>27</v>
      </c>
    </row>
    <row r="8" spans="1:7" x14ac:dyDescent="0.2">
      <c r="A8" s="3" t="s">
        <v>373</v>
      </c>
      <c r="B8" s="3" t="s">
        <v>377</v>
      </c>
      <c r="C8" s="3" t="s">
        <v>405</v>
      </c>
      <c r="D8" s="3">
        <v>92.7</v>
      </c>
      <c r="E8" s="3">
        <v>72.3</v>
      </c>
      <c r="F8" s="3">
        <v>19.7</v>
      </c>
      <c r="G8" s="3">
        <v>0</v>
      </c>
    </row>
    <row r="9" spans="1:7" x14ac:dyDescent="0.2">
      <c r="A9" s="3" t="s">
        <v>373</v>
      </c>
      <c r="B9" s="3" t="s">
        <v>377</v>
      </c>
      <c r="C9" s="3" t="s">
        <v>406</v>
      </c>
      <c r="D9" s="3">
        <v>96.7</v>
      </c>
      <c r="E9" s="3">
        <v>97</v>
      </c>
      <c r="F9" s="3">
        <v>95.3</v>
      </c>
      <c r="G9" s="3">
        <v>0</v>
      </c>
    </row>
    <row r="10" spans="1:7" x14ac:dyDescent="0.2">
      <c r="A10" s="3" t="s">
        <v>373</v>
      </c>
      <c r="B10" s="3" t="s">
        <v>377</v>
      </c>
      <c r="C10" s="3" t="s">
        <v>407</v>
      </c>
      <c r="D10" s="3">
        <v>0</v>
      </c>
      <c r="E10" s="3">
        <v>50.7</v>
      </c>
      <c r="F10" s="3">
        <v>14.3</v>
      </c>
      <c r="G10" s="3">
        <v>26.7</v>
      </c>
    </row>
    <row r="11" spans="1:7" x14ac:dyDescent="0.2">
      <c r="A11" s="3" t="s">
        <v>374</v>
      </c>
      <c r="B11" s="3" t="s">
        <v>377</v>
      </c>
      <c r="C11" s="3" t="s">
        <v>405</v>
      </c>
      <c r="D11" s="3">
        <v>90</v>
      </c>
      <c r="E11" s="3">
        <v>74</v>
      </c>
      <c r="F11" s="3">
        <v>25.7</v>
      </c>
      <c r="G11" s="3">
        <v>0</v>
      </c>
    </row>
    <row r="12" spans="1:7" x14ac:dyDescent="0.2">
      <c r="A12" s="3" t="s">
        <v>374</v>
      </c>
      <c r="B12" s="3" t="s">
        <v>377</v>
      </c>
      <c r="C12" s="3" t="s">
        <v>406</v>
      </c>
      <c r="D12" s="3">
        <v>95</v>
      </c>
      <c r="E12" s="3">
        <v>97</v>
      </c>
      <c r="F12" s="3">
        <v>95.7</v>
      </c>
      <c r="G12" s="3">
        <v>0</v>
      </c>
    </row>
    <row r="13" spans="1:7" x14ac:dyDescent="0.2">
      <c r="A13" s="3" t="s">
        <v>374</v>
      </c>
      <c r="B13" s="3" t="s">
        <v>377</v>
      </c>
      <c r="C13" s="3" t="s">
        <v>407</v>
      </c>
      <c r="D13" s="3">
        <v>0</v>
      </c>
      <c r="E13" s="3">
        <v>48</v>
      </c>
      <c r="F13" s="3">
        <v>13.7</v>
      </c>
      <c r="G13" s="3">
        <v>26.7</v>
      </c>
    </row>
    <row r="14" spans="1:7" x14ac:dyDescent="0.2">
      <c r="A14" s="3" t="s">
        <v>375</v>
      </c>
      <c r="B14" s="3" t="s">
        <v>375</v>
      </c>
      <c r="C14" s="3" t="s">
        <v>405</v>
      </c>
      <c r="D14" s="3">
        <v>85.7</v>
      </c>
      <c r="E14" s="3">
        <v>58</v>
      </c>
      <c r="F14" s="3">
        <v>8</v>
      </c>
      <c r="G14" s="3">
        <v>0</v>
      </c>
    </row>
    <row r="15" spans="1:7" x14ac:dyDescent="0.2">
      <c r="A15" s="3" t="s">
        <v>375</v>
      </c>
      <c r="B15" s="3" t="s">
        <v>375</v>
      </c>
      <c r="C15" s="3" t="s">
        <v>406</v>
      </c>
      <c r="D15" s="3">
        <v>82.3</v>
      </c>
      <c r="E15" s="3">
        <v>91</v>
      </c>
      <c r="F15" s="3">
        <v>89.3</v>
      </c>
      <c r="G15" s="3">
        <v>0</v>
      </c>
    </row>
    <row r="16" spans="1:7" x14ac:dyDescent="0.2">
      <c r="A16" s="3" t="s">
        <v>375</v>
      </c>
      <c r="B16" s="3" t="s">
        <v>375</v>
      </c>
      <c r="C16" s="3" t="s">
        <v>407</v>
      </c>
      <c r="D16" s="3">
        <v>0</v>
      </c>
      <c r="E16" s="3">
        <v>44.7</v>
      </c>
      <c r="F16" s="3">
        <v>12.7</v>
      </c>
      <c r="G16" s="3">
        <v>26</v>
      </c>
    </row>
    <row r="17" spans="1:7" x14ac:dyDescent="0.2">
      <c r="A17" s="3" t="s">
        <v>376</v>
      </c>
      <c r="B17" s="3" t="s">
        <v>376</v>
      </c>
      <c r="C17" s="3" t="s">
        <v>405</v>
      </c>
      <c r="D17" s="3">
        <v>89.7</v>
      </c>
      <c r="E17" s="3">
        <v>66</v>
      </c>
      <c r="F17" s="3">
        <v>12</v>
      </c>
      <c r="G17" s="3">
        <v>0</v>
      </c>
    </row>
    <row r="18" spans="1:7" x14ac:dyDescent="0.2">
      <c r="A18" s="3" t="s">
        <v>376</v>
      </c>
      <c r="B18" s="3" t="s">
        <v>376</v>
      </c>
      <c r="C18" s="3" t="s">
        <v>406</v>
      </c>
      <c r="D18" s="3">
        <v>90.3</v>
      </c>
      <c r="E18" s="3">
        <v>93</v>
      </c>
      <c r="F18" s="3">
        <v>93</v>
      </c>
      <c r="G18" s="3">
        <v>0</v>
      </c>
    </row>
    <row r="19" spans="1:7" x14ac:dyDescent="0.2">
      <c r="A19" s="3" t="s">
        <v>376</v>
      </c>
      <c r="B19" s="3" t="s">
        <v>376</v>
      </c>
      <c r="C19" s="3" t="s">
        <v>407</v>
      </c>
      <c r="D19" s="3">
        <v>0</v>
      </c>
      <c r="E19" s="3">
        <v>47.7</v>
      </c>
      <c r="F19" s="3">
        <v>13.3</v>
      </c>
      <c r="G19" s="3">
        <v>25.7</v>
      </c>
    </row>
    <row r="20" spans="1:7" x14ac:dyDescent="0.2">
      <c r="A20" s="3" t="s">
        <v>377</v>
      </c>
      <c r="B20" s="3" t="s">
        <v>377</v>
      </c>
      <c r="C20" s="3" t="s">
        <v>405</v>
      </c>
      <c r="D20" s="3">
        <v>91.3</v>
      </c>
      <c r="E20" s="3">
        <v>82.7</v>
      </c>
      <c r="F20" s="3">
        <v>51.3</v>
      </c>
      <c r="G20" s="3">
        <v>0</v>
      </c>
    </row>
    <row r="21" spans="1:7" x14ac:dyDescent="0.2">
      <c r="A21" s="3" t="s">
        <v>377</v>
      </c>
      <c r="B21" s="3" t="s">
        <v>377</v>
      </c>
      <c r="C21" s="3" t="s">
        <v>406</v>
      </c>
      <c r="D21" s="3">
        <v>95.7</v>
      </c>
      <c r="E21" s="3">
        <v>95.7</v>
      </c>
      <c r="F21" s="3">
        <v>96.3</v>
      </c>
      <c r="G21" s="3">
        <v>0</v>
      </c>
    </row>
    <row r="22" spans="1:7" x14ac:dyDescent="0.2">
      <c r="A22" s="3" t="s">
        <v>377</v>
      </c>
      <c r="B22" s="3" t="s">
        <v>377</v>
      </c>
      <c r="C22" s="3" t="s">
        <v>407</v>
      </c>
      <c r="D22" s="3">
        <v>0</v>
      </c>
      <c r="E22" s="3">
        <v>49</v>
      </c>
      <c r="F22" s="3">
        <v>13.3</v>
      </c>
      <c r="G22" s="3">
        <v>26.7</v>
      </c>
    </row>
    <row r="23" spans="1:7" x14ac:dyDescent="0.2">
      <c r="A23" s="3" t="s">
        <v>378</v>
      </c>
      <c r="B23" s="3" t="s">
        <v>378</v>
      </c>
      <c r="C23" s="3" t="s">
        <v>405</v>
      </c>
      <c r="D23" s="3">
        <v>89</v>
      </c>
      <c r="E23" s="3">
        <v>68.7</v>
      </c>
      <c r="F23" s="3">
        <v>24.3</v>
      </c>
      <c r="G23" s="3">
        <v>0</v>
      </c>
    </row>
    <row r="24" spans="1:7" x14ac:dyDescent="0.2">
      <c r="A24" s="3" t="s">
        <v>378</v>
      </c>
      <c r="B24" s="3" t="s">
        <v>378</v>
      </c>
      <c r="C24" s="3" t="s">
        <v>406</v>
      </c>
      <c r="D24" s="3">
        <v>88</v>
      </c>
      <c r="E24" s="3">
        <v>91.3</v>
      </c>
      <c r="F24" s="3">
        <v>91.7</v>
      </c>
      <c r="G24" s="3">
        <v>0</v>
      </c>
    </row>
    <row r="25" spans="1:7" x14ac:dyDescent="0.2">
      <c r="A25" s="3" t="s">
        <v>378</v>
      </c>
      <c r="B25" s="3" t="s">
        <v>378</v>
      </c>
      <c r="C25" s="3" t="s">
        <v>407</v>
      </c>
      <c r="D25" s="3">
        <v>0</v>
      </c>
      <c r="E25" s="3">
        <v>48.3</v>
      </c>
      <c r="F25" s="3">
        <v>13</v>
      </c>
      <c r="G25" s="3">
        <v>26.3</v>
      </c>
    </row>
    <row r="26" spans="1:7" x14ac:dyDescent="0.2">
      <c r="A26" s="3" t="s">
        <v>379</v>
      </c>
      <c r="B26" s="3" t="s">
        <v>378</v>
      </c>
      <c r="C26" s="3" t="s">
        <v>405</v>
      </c>
      <c r="D26" s="3">
        <v>83.5</v>
      </c>
      <c r="E26" s="3">
        <v>65</v>
      </c>
      <c r="F26" s="3">
        <v>22.5</v>
      </c>
      <c r="G26" s="3">
        <v>0</v>
      </c>
    </row>
    <row r="27" spans="1:7" x14ac:dyDescent="0.2">
      <c r="A27" s="3" t="s">
        <v>379</v>
      </c>
      <c r="B27" s="3" t="s">
        <v>378</v>
      </c>
      <c r="C27" s="3" t="s">
        <v>406</v>
      </c>
      <c r="D27" s="3">
        <v>86.7</v>
      </c>
      <c r="E27" s="3">
        <v>91.7</v>
      </c>
      <c r="F27" s="3">
        <v>90.7</v>
      </c>
      <c r="G27" s="3">
        <v>0</v>
      </c>
    </row>
    <row r="28" spans="1:7" x14ac:dyDescent="0.2">
      <c r="A28" s="3" t="s">
        <v>379</v>
      </c>
      <c r="B28" s="3" t="s">
        <v>378</v>
      </c>
      <c r="C28" s="3" t="s">
        <v>407</v>
      </c>
      <c r="D28" s="3">
        <v>0</v>
      </c>
      <c r="E28" s="3">
        <v>47.5</v>
      </c>
      <c r="F28" s="3">
        <v>12</v>
      </c>
      <c r="G28" s="3">
        <v>26.5</v>
      </c>
    </row>
    <row r="29" spans="1:7" x14ac:dyDescent="0.2">
      <c r="A29" s="3" t="s">
        <v>380</v>
      </c>
      <c r="B29" s="3" t="s">
        <v>378</v>
      </c>
      <c r="C29" s="3" t="s">
        <v>405</v>
      </c>
      <c r="D29" s="3">
        <v>84.7</v>
      </c>
      <c r="E29" s="3">
        <v>65.7</v>
      </c>
      <c r="F29" s="3">
        <v>25.3</v>
      </c>
      <c r="G29" s="3">
        <v>0</v>
      </c>
    </row>
    <row r="30" spans="1:7" x14ac:dyDescent="0.2">
      <c r="A30" s="3" t="s">
        <v>380</v>
      </c>
      <c r="B30" s="3" t="s">
        <v>378</v>
      </c>
      <c r="C30" s="3" t="s">
        <v>406</v>
      </c>
      <c r="D30" s="3">
        <v>81</v>
      </c>
      <c r="E30" s="3">
        <v>87</v>
      </c>
      <c r="F30" s="3">
        <v>91</v>
      </c>
      <c r="G30" s="3">
        <v>0</v>
      </c>
    </row>
    <row r="31" spans="1:7" x14ac:dyDescent="0.2">
      <c r="A31" s="3" t="s">
        <v>380</v>
      </c>
      <c r="B31" s="3" t="s">
        <v>378</v>
      </c>
      <c r="C31" s="3" t="s">
        <v>407</v>
      </c>
      <c r="D31" s="3">
        <v>0</v>
      </c>
      <c r="E31" s="3">
        <v>34.700000000000003</v>
      </c>
      <c r="F31" s="3">
        <v>10.3</v>
      </c>
      <c r="G31" s="3">
        <v>21</v>
      </c>
    </row>
    <row r="32" spans="1:7" x14ac:dyDescent="0.2">
      <c r="A32" s="3" t="s">
        <v>381</v>
      </c>
      <c r="B32" s="3" t="s">
        <v>381</v>
      </c>
      <c r="C32" s="3" t="s">
        <v>405</v>
      </c>
      <c r="D32" s="3">
        <v>81.7</v>
      </c>
      <c r="E32" s="3">
        <v>35</v>
      </c>
      <c r="F32" s="3">
        <v>1</v>
      </c>
      <c r="G32" s="3">
        <v>0</v>
      </c>
    </row>
    <row r="33" spans="1:7" x14ac:dyDescent="0.2">
      <c r="A33" s="3" t="s">
        <v>381</v>
      </c>
      <c r="B33" s="3" t="s">
        <v>381</v>
      </c>
      <c r="C33" s="3" t="s">
        <v>406</v>
      </c>
      <c r="D33" s="3">
        <v>68</v>
      </c>
      <c r="E33" s="3">
        <v>83</v>
      </c>
      <c r="F33" s="3">
        <v>82</v>
      </c>
      <c r="G33" s="3">
        <v>0</v>
      </c>
    </row>
    <row r="34" spans="1:7" x14ac:dyDescent="0.2">
      <c r="A34" s="3" t="s">
        <v>381</v>
      </c>
      <c r="B34" s="3" t="s">
        <v>381</v>
      </c>
      <c r="C34" s="3" t="s">
        <v>407</v>
      </c>
      <c r="D34" s="3">
        <v>0</v>
      </c>
      <c r="E34" s="3">
        <v>29.3</v>
      </c>
      <c r="F34" s="3">
        <v>6</v>
      </c>
      <c r="G34" s="3">
        <v>17.7</v>
      </c>
    </row>
    <row r="35" spans="1:7" x14ac:dyDescent="0.2">
      <c r="A35" s="2"/>
      <c r="B35" s="2"/>
      <c r="C35" s="2"/>
      <c r="D35" s="2"/>
      <c r="E35" s="2"/>
      <c r="F35" s="2"/>
    </row>
    <row r="36" spans="1:7" x14ac:dyDescent="0.2">
      <c r="A36" s="2"/>
      <c r="B36" s="2"/>
      <c r="C36" s="2"/>
      <c r="D36" s="2"/>
      <c r="E36" s="2"/>
      <c r="F36" s="2"/>
    </row>
    <row r="37" spans="1:7" x14ac:dyDescent="0.2">
      <c r="A37" s="2"/>
      <c r="B37" s="2"/>
      <c r="C37" s="2"/>
      <c r="D37" s="2"/>
      <c r="E37" s="2"/>
      <c r="F37" s="2"/>
    </row>
    <row r="38" spans="1:7" x14ac:dyDescent="0.2">
      <c r="A38" s="2"/>
      <c r="B38" s="2"/>
      <c r="C38" s="2"/>
      <c r="D38" s="2"/>
      <c r="E38" s="2"/>
      <c r="F38" s="2"/>
    </row>
    <row r="39" spans="1:7" x14ac:dyDescent="0.2">
      <c r="A39" s="2"/>
      <c r="B39" s="2"/>
      <c r="C39" s="2"/>
      <c r="D39" s="2"/>
      <c r="E39" s="2"/>
      <c r="F39" s="2"/>
    </row>
    <row r="40" spans="1:7" x14ac:dyDescent="0.2">
      <c r="A40" s="2"/>
      <c r="B40" s="2"/>
      <c r="C40" s="2"/>
      <c r="D40" s="2"/>
      <c r="E40" s="2"/>
      <c r="F40" s="2"/>
    </row>
    <row r="41" spans="1:7" x14ac:dyDescent="0.2">
      <c r="A41" s="2"/>
      <c r="B41" s="2"/>
      <c r="C41" s="2"/>
      <c r="D41" s="2"/>
      <c r="E41" s="2"/>
      <c r="F41" s="2"/>
    </row>
    <row r="42" spans="1:7" x14ac:dyDescent="0.2">
      <c r="A42" s="2"/>
      <c r="B42" s="2"/>
      <c r="C42" s="2"/>
      <c r="D42" s="2"/>
      <c r="E42" s="2"/>
      <c r="F42" s="2"/>
    </row>
    <row r="43" spans="1:7" x14ac:dyDescent="0.2">
      <c r="A43" s="2"/>
      <c r="B43" s="2"/>
      <c r="C43" s="2"/>
      <c r="D43" s="2"/>
      <c r="E43" s="2"/>
      <c r="F43" s="2"/>
    </row>
    <row r="44" spans="1:7" x14ac:dyDescent="0.2">
      <c r="A44" s="2"/>
      <c r="B44" s="2"/>
      <c r="C44" s="2"/>
      <c r="D44" s="2"/>
      <c r="E44" s="2"/>
      <c r="F44" s="2"/>
    </row>
    <row r="45" spans="1:7" x14ac:dyDescent="0.2">
      <c r="A45" s="2"/>
      <c r="B45" s="2"/>
      <c r="C45" s="2"/>
      <c r="D45" s="2"/>
      <c r="E45" s="2"/>
      <c r="F45" s="2"/>
    </row>
    <row r="46" spans="1:7" x14ac:dyDescent="0.2">
      <c r="A46" s="2"/>
      <c r="B46" s="2"/>
      <c r="C46" s="2"/>
      <c r="D46" s="2"/>
      <c r="E46" s="2"/>
      <c r="F46" s="2"/>
    </row>
    <row r="47" spans="1:7" x14ac:dyDescent="0.2">
      <c r="A47" s="2"/>
      <c r="B47" s="2"/>
      <c r="C47" s="2"/>
      <c r="D47" s="2"/>
      <c r="E47" s="2"/>
      <c r="F47" s="2"/>
    </row>
    <row r="48" spans="1:7" x14ac:dyDescent="0.2">
      <c r="A48" s="2"/>
      <c r="B48" s="2"/>
      <c r="C48" s="2"/>
      <c r="D48" s="2"/>
      <c r="E48" s="2"/>
      <c r="F48" s="2"/>
    </row>
    <row r="49" spans="1:6" x14ac:dyDescent="0.2">
      <c r="A49" s="2"/>
      <c r="B49" s="2"/>
      <c r="C49" s="2"/>
      <c r="D49" s="2"/>
      <c r="E49" s="2"/>
      <c r="F49" s="2"/>
    </row>
    <row r="50" spans="1:6" x14ac:dyDescent="0.2">
      <c r="A50" s="2"/>
      <c r="B50" s="2"/>
      <c r="C50" s="2"/>
      <c r="D50" s="2"/>
      <c r="E50" s="2"/>
      <c r="F50" s="2"/>
    </row>
    <row r="51" spans="1:6" x14ac:dyDescent="0.2">
      <c r="A51" s="2"/>
      <c r="B51" s="2"/>
      <c r="C51" s="2"/>
      <c r="D51" s="2"/>
      <c r="E51" s="2"/>
      <c r="F51" s="2"/>
    </row>
    <row r="52" spans="1:6" x14ac:dyDescent="0.2">
      <c r="A52" s="2"/>
      <c r="B52" s="2"/>
      <c r="C52" s="2"/>
      <c r="D52" s="2"/>
      <c r="E52" s="2"/>
      <c r="F52" s="2"/>
    </row>
    <row r="53" spans="1:6" x14ac:dyDescent="0.2">
      <c r="A53" s="2"/>
      <c r="B53" s="2"/>
      <c r="C53" s="2"/>
      <c r="D53" s="2"/>
      <c r="E53" s="2"/>
      <c r="F53" s="2"/>
    </row>
    <row r="54" spans="1:6" x14ac:dyDescent="0.2">
      <c r="A54" s="2"/>
      <c r="B54" s="2"/>
      <c r="C54" s="2"/>
      <c r="D54" s="2"/>
      <c r="E54" s="2"/>
      <c r="F54" s="2"/>
    </row>
    <row r="55" spans="1:6" x14ac:dyDescent="0.2">
      <c r="A55" s="2"/>
      <c r="B55" s="2"/>
      <c r="C55" s="2"/>
      <c r="D55" s="2"/>
      <c r="E55" s="2"/>
      <c r="F55" s="2"/>
    </row>
    <row r="56" spans="1:6" x14ac:dyDescent="0.2">
      <c r="A56" s="2"/>
      <c r="B56" s="2"/>
      <c r="C56" s="2"/>
      <c r="D56" s="2"/>
      <c r="E56" s="2"/>
      <c r="F56" s="2"/>
    </row>
    <row r="57" spans="1:6" x14ac:dyDescent="0.2">
      <c r="A57" s="2"/>
      <c r="B57" s="2"/>
      <c r="C57" s="2"/>
      <c r="D57" s="2"/>
      <c r="E57" s="2"/>
      <c r="F57" s="2"/>
    </row>
    <row r="58" spans="1:6" x14ac:dyDescent="0.2">
      <c r="A58" s="2"/>
      <c r="B58" s="2"/>
      <c r="C58" s="2"/>
      <c r="D58" s="2"/>
      <c r="E58" s="2"/>
      <c r="F58" s="2"/>
    </row>
    <row r="59" spans="1:6" x14ac:dyDescent="0.2">
      <c r="A59" s="2"/>
      <c r="B59" s="2"/>
      <c r="C59" s="2"/>
      <c r="D59" s="2"/>
      <c r="E59" s="2"/>
      <c r="F59" s="2"/>
    </row>
    <row r="60" spans="1:6" x14ac:dyDescent="0.2">
      <c r="A60" s="2"/>
      <c r="B60" s="2"/>
      <c r="C60" s="2"/>
      <c r="D60" s="2"/>
      <c r="E60" s="2"/>
      <c r="F60" s="2"/>
    </row>
    <row r="61" spans="1:6" x14ac:dyDescent="0.2">
      <c r="A61" s="2"/>
      <c r="B61" s="2"/>
      <c r="C61" s="2"/>
      <c r="D61" s="2"/>
      <c r="E61" s="2"/>
      <c r="F61" s="2"/>
    </row>
  </sheetData>
  <pageMargins left="0.7" right="0.7" top="0.75" bottom="0.75" header="0.3" footer="0.3"/>
  <pageSetup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939DC5-1633-0047-AFE6-2C89C54FC3CC}">
  <dimension ref="A1:G8"/>
  <sheetViews>
    <sheetView zoomScale="180" zoomScaleNormal="180" workbookViewId="0">
      <selection activeCell="A5" sqref="A5:XFD8"/>
    </sheetView>
  </sheetViews>
  <sheetFormatPr baseColWidth="10" defaultRowHeight="16" x14ac:dyDescent="0.2"/>
  <cols>
    <col min="1" max="1" width="12.83203125" customWidth="1"/>
    <col min="2" max="2" width="13.5" customWidth="1"/>
    <col min="3" max="3" width="23.6640625" customWidth="1"/>
    <col min="4" max="4" width="18.5" customWidth="1"/>
    <col min="5" max="5" width="16.83203125" customWidth="1"/>
    <col min="6" max="6" width="19.83203125" customWidth="1"/>
    <col min="7" max="7" width="21" customWidth="1"/>
  </cols>
  <sheetData>
    <row r="1" spans="1:7" ht="34" x14ac:dyDescent="0.2">
      <c r="A1" s="15" t="s">
        <v>6</v>
      </c>
      <c r="B1" s="15" t="s">
        <v>403</v>
      </c>
      <c r="C1" s="15" t="s">
        <v>404</v>
      </c>
      <c r="D1" s="15" t="s">
        <v>518</v>
      </c>
      <c r="E1" s="15" t="s">
        <v>519</v>
      </c>
      <c r="F1" s="15" t="s">
        <v>520</v>
      </c>
      <c r="G1" s="15" t="s">
        <v>521</v>
      </c>
    </row>
    <row r="2" spans="1:7" s="10" customFormat="1" ht="136" x14ac:dyDescent="0.2">
      <c r="A2" s="10" t="s">
        <v>746</v>
      </c>
      <c r="B2" s="10" t="s">
        <v>747</v>
      </c>
      <c r="C2" s="10" t="s">
        <v>748</v>
      </c>
      <c r="D2" s="10" t="s">
        <v>749</v>
      </c>
      <c r="E2" s="10" t="s">
        <v>750</v>
      </c>
      <c r="F2" s="10" t="s">
        <v>751</v>
      </c>
      <c r="G2" s="10" t="s">
        <v>752</v>
      </c>
    </row>
    <row r="7" spans="1:7" x14ac:dyDescent="0.2">
      <c r="A7" t="s">
        <v>744</v>
      </c>
    </row>
    <row r="8" spans="1:7" x14ac:dyDescent="0.2">
      <c r="A8" t="s">
        <v>745</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A02D70-17AD-DA40-B45D-7DADC1A3A734}">
  <dimension ref="A1:B41"/>
  <sheetViews>
    <sheetView zoomScale="170" zoomScaleNormal="170" workbookViewId="0">
      <selection sqref="A1:B1"/>
    </sheetView>
  </sheetViews>
  <sheetFormatPr baseColWidth="10" defaultRowHeight="16" x14ac:dyDescent="0.2"/>
  <cols>
    <col min="1" max="1" width="37.33203125" customWidth="1"/>
    <col min="2" max="2" width="33.33203125" customWidth="1"/>
    <col min="3" max="3" width="37.5" customWidth="1"/>
  </cols>
  <sheetData>
    <row r="1" spans="1:2" x14ac:dyDescent="0.2">
      <c r="A1" s="27" t="s">
        <v>431</v>
      </c>
      <c r="B1" s="27" t="s">
        <v>432</v>
      </c>
    </row>
    <row r="2" spans="1:2" x14ac:dyDescent="0.2">
      <c r="A2" t="s">
        <v>433</v>
      </c>
      <c r="B2" t="s">
        <v>419</v>
      </c>
    </row>
    <row r="3" spans="1:2" x14ac:dyDescent="0.2">
      <c r="A3" t="s">
        <v>434</v>
      </c>
      <c r="B3" t="s">
        <v>419</v>
      </c>
    </row>
    <row r="4" spans="1:2" x14ac:dyDescent="0.2">
      <c r="A4" t="s">
        <v>435</v>
      </c>
      <c r="B4" t="s">
        <v>419</v>
      </c>
    </row>
    <row r="5" spans="1:2" x14ac:dyDescent="0.2">
      <c r="A5" t="s">
        <v>436</v>
      </c>
      <c r="B5" t="s">
        <v>419</v>
      </c>
    </row>
    <row r="6" spans="1:2" x14ac:dyDescent="0.2">
      <c r="A6" t="s">
        <v>437</v>
      </c>
      <c r="B6" t="s">
        <v>422</v>
      </c>
    </row>
    <row r="7" spans="1:2" x14ac:dyDescent="0.2">
      <c r="A7" t="s">
        <v>438</v>
      </c>
      <c r="B7" t="s">
        <v>422</v>
      </c>
    </row>
    <row r="8" spans="1:2" x14ac:dyDescent="0.2">
      <c r="A8" t="s">
        <v>439</v>
      </c>
      <c r="B8" t="s">
        <v>422</v>
      </c>
    </row>
    <row r="9" spans="1:2" x14ac:dyDescent="0.2">
      <c r="A9" t="s">
        <v>440</v>
      </c>
      <c r="B9" t="s">
        <v>422</v>
      </c>
    </row>
    <row r="10" spans="1:2" x14ac:dyDescent="0.2">
      <c r="A10" t="s">
        <v>441</v>
      </c>
      <c r="B10" t="s">
        <v>422</v>
      </c>
    </row>
    <row r="11" spans="1:2" x14ac:dyDescent="0.2">
      <c r="A11" t="s">
        <v>442</v>
      </c>
      <c r="B11" t="s">
        <v>420</v>
      </c>
    </row>
    <row r="12" spans="1:2" x14ac:dyDescent="0.2">
      <c r="A12" t="s">
        <v>443</v>
      </c>
      <c r="B12" t="s">
        <v>420</v>
      </c>
    </row>
    <row r="13" spans="1:2" x14ac:dyDescent="0.2">
      <c r="A13" t="s">
        <v>444</v>
      </c>
      <c r="B13" t="s">
        <v>420</v>
      </c>
    </row>
    <row r="14" spans="1:2" x14ac:dyDescent="0.2">
      <c r="A14" t="s">
        <v>445</v>
      </c>
      <c r="B14" t="s">
        <v>421</v>
      </c>
    </row>
    <row r="15" spans="1:2" x14ac:dyDescent="0.2">
      <c r="A15" t="s">
        <v>446</v>
      </c>
      <c r="B15" t="s">
        <v>421</v>
      </c>
    </row>
    <row r="16" spans="1:2" x14ac:dyDescent="0.2">
      <c r="A16" t="s">
        <v>447</v>
      </c>
      <c r="B16" t="s">
        <v>421</v>
      </c>
    </row>
    <row r="17" spans="1:2" x14ac:dyDescent="0.2">
      <c r="A17" t="s">
        <v>448</v>
      </c>
      <c r="B17" t="s">
        <v>421</v>
      </c>
    </row>
    <row r="18" spans="1:2" x14ac:dyDescent="0.2">
      <c r="A18" t="s">
        <v>449</v>
      </c>
      <c r="B18" t="s">
        <v>425</v>
      </c>
    </row>
    <row r="19" spans="1:2" x14ac:dyDescent="0.2">
      <c r="A19" t="s">
        <v>450</v>
      </c>
      <c r="B19" t="s">
        <v>425</v>
      </c>
    </row>
    <row r="20" spans="1:2" x14ac:dyDescent="0.2">
      <c r="A20" t="s">
        <v>451</v>
      </c>
      <c r="B20" t="s">
        <v>425</v>
      </c>
    </row>
    <row r="21" spans="1:2" x14ac:dyDescent="0.2">
      <c r="A21" t="s">
        <v>452</v>
      </c>
      <c r="B21" t="s">
        <v>418</v>
      </c>
    </row>
    <row r="22" spans="1:2" x14ac:dyDescent="0.2">
      <c r="A22" t="s">
        <v>453</v>
      </c>
      <c r="B22" t="s">
        <v>424</v>
      </c>
    </row>
    <row r="23" spans="1:2" x14ac:dyDescent="0.2">
      <c r="A23" t="s">
        <v>454</v>
      </c>
      <c r="B23" t="s">
        <v>424</v>
      </c>
    </row>
    <row r="24" spans="1:2" x14ac:dyDescent="0.2">
      <c r="A24" t="s">
        <v>455</v>
      </c>
      <c r="B24" t="s">
        <v>424</v>
      </c>
    </row>
    <row r="25" spans="1:2" x14ac:dyDescent="0.2">
      <c r="A25" t="s">
        <v>456</v>
      </c>
      <c r="B25" t="s">
        <v>424</v>
      </c>
    </row>
    <row r="26" spans="1:2" x14ac:dyDescent="0.2">
      <c r="A26" t="s">
        <v>457</v>
      </c>
      <c r="B26" t="s">
        <v>423</v>
      </c>
    </row>
    <row r="27" spans="1:2" x14ac:dyDescent="0.2">
      <c r="A27" t="s">
        <v>458</v>
      </c>
      <c r="B27" t="s">
        <v>423</v>
      </c>
    </row>
    <row r="28" spans="1:2" x14ac:dyDescent="0.2">
      <c r="A28" t="s">
        <v>459</v>
      </c>
      <c r="B28" t="s">
        <v>423</v>
      </c>
    </row>
    <row r="29" spans="1:2" x14ac:dyDescent="0.2">
      <c r="A29" t="s">
        <v>460</v>
      </c>
      <c r="B29" t="s">
        <v>417</v>
      </c>
    </row>
    <row r="30" spans="1:2" x14ac:dyDescent="0.2">
      <c r="A30" t="s">
        <v>461</v>
      </c>
      <c r="B30" t="s">
        <v>417</v>
      </c>
    </row>
    <row r="31" spans="1:2" x14ac:dyDescent="0.2">
      <c r="A31" t="s">
        <v>462</v>
      </c>
      <c r="B31" t="s">
        <v>417</v>
      </c>
    </row>
    <row r="32" spans="1:2" x14ac:dyDescent="0.2">
      <c r="A32" t="s">
        <v>463</v>
      </c>
      <c r="B32" t="s">
        <v>417</v>
      </c>
    </row>
    <row r="33" spans="1:2" x14ac:dyDescent="0.2">
      <c r="A33" t="s">
        <v>464</v>
      </c>
      <c r="B33" t="s">
        <v>417</v>
      </c>
    </row>
    <row r="34" spans="1:2" x14ac:dyDescent="0.2">
      <c r="A34" t="s">
        <v>465</v>
      </c>
      <c r="B34" t="s">
        <v>417</v>
      </c>
    </row>
    <row r="35" spans="1:2" x14ac:dyDescent="0.2">
      <c r="A35" t="s">
        <v>466</v>
      </c>
      <c r="B35" t="s">
        <v>417</v>
      </c>
    </row>
    <row r="36" spans="1:2" x14ac:dyDescent="0.2">
      <c r="A36" t="s">
        <v>467</v>
      </c>
      <c r="B36" t="s">
        <v>417</v>
      </c>
    </row>
    <row r="37" spans="1:2" x14ac:dyDescent="0.2">
      <c r="A37" t="s">
        <v>468</v>
      </c>
      <c r="B37" t="s">
        <v>417</v>
      </c>
    </row>
    <row r="38" spans="1:2" x14ac:dyDescent="0.2">
      <c r="A38" t="s">
        <v>469</v>
      </c>
      <c r="B38" t="s">
        <v>417</v>
      </c>
    </row>
    <row r="39" spans="1:2" x14ac:dyDescent="0.2">
      <c r="A39" t="s">
        <v>470</v>
      </c>
      <c r="B39" t="s">
        <v>417</v>
      </c>
    </row>
    <row r="40" spans="1:2" x14ac:dyDescent="0.2">
      <c r="A40" t="s">
        <v>471</v>
      </c>
      <c r="B40" t="s">
        <v>417</v>
      </c>
    </row>
    <row r="41" spans="1:2" x14ac:dyDescent="0.2">
      <c r="A41" t="s">
        <v>472</v>
      </c>
      <c r="B41" t="s">
        <v>417</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033E73-7D53-9548-A9F9-087D93697D33}">
  <dimension ref="A1:B12"/>
  <sheetViews>
    <sheetView zoomScale="160" zoomScaleNormal="160" workbookViewId="0">
      <selection activeCell="B3" sqref="B3"/>
    </sheetView>
  </sheetViews>
  <sheetFormatPr baseColWidth="10" defaultRowHeight="16" x14ac:dyDescent="0.2"/>
  <cols>
    <col min="1" max="1" width="37.33203125" customWidth="1"/>
    <col min="2" max="2" width="33.33203125" customWidth="1"/>
  </cols>
  <sheetData>
    <row r="1" spans="1:2" x14ac:dyDescent="0.2">
      <c r="A1" s="27" t="s">
        <v>431</v>
      </c>
      <c r="B1" s="27" t="s">
        <v>432</v>
      </c>
    </row>
    <row r="2" spans="1:2" x14ac:dyDescent="0.2">
      <c r="A2" t="s">
        <v>755</v>
      </c>
      <c r="B2" t="s">
        <v>756</v>
      </c>
    </row>
    <row r="11" spans="1:2" x14ac:dyDescent="0.2">
      <c r="A11" t="s">
        <v>753</v>
      </c>
    </row>
    <row r="12" spans="1:2" x14ac:dyDescent="0.2">
      <c r="A12" t="s">
        <v>75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8</vt:i4>
      </vt:variant>
    </vt:vector>
  </HeadingPairs>
  <TitlesOfParts>
    <vt:vector size="18" baseType="lpstr">
      <vt:lpstr>Supplementary Table 1</vt:lpstr>
      <vt:lpstr>Supp. Table 1 ReadMe</vt:lpstr>
      <vt:lpstr>Supplementary Table 2 - PB306</vt:lpstr>
      <vt:lpstr>Supplementary Table 3 - N2</vt:lpstr>
      <vt:lpstr>Supp. Table 2-3 ReadMe</vt:lpstr>
      <vt:lpstr>Supplementary Table 4</vt:lpstr>
      <vt:lpstr>Supp. Table 4 ReadMe</vt:lpstr>
      <vt:lpstr>Supplementary Table 5</vt:lpstr>
      <vt:lpstr>Supp. Table 5 ReadMe</vt:lpstr>
      <vt:lpstr>Supplementary Table 6</vt:lpstr>
      <vt:lpstr>Supp. Table 6 ReadMe</vt:lpstr>
      <vt:lpstr>Supplementary Table 7</vt:lpstr>
      <vt:lpstr>Supplementary Table 8</vt:lpstr>
      <vt:lpstr>Supp. Table 7-8 ReadMe</vt:lpstr>
      <vt:lpstr>Supplementary Table 9</vt:lpstr>
      <vt:lpstr>Supplementary Table 10</vt:lpstr>
      <vt:lpstr>Supplementary Table 11</vt:lpstr>
      <vt:lpstr>Supp. Table 9-10-11 ReadMe</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axena,Ayush Shekhar</dc:creator>
  <cp:keywords/>
  <dc:description/>
  <cp:lastModifiedBy>Ayush Shekhar Saxena</cp:lastModifiedBy>
  <cp:revision/>
  <dcterms:created xsi:type="dcterms:W3CDTF">2023-01-07T19:54:13Z</dcterms:created>
  <dcterms:modified xsi:type="dcterms:W3CDTF">2026-02-14T13:59:42Z</dcterms:modified>
  <cp:category/>
  <cp:contentStatus/>
</cp:coreProperties>
</file>